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72" i="1" l="1"/>
  <c r="M272" i="1"/>
  <c r="J272" i="1"/>
  <c r="O271" i="1"/>
  <c r="M271" i="1"/>
  <c r="J271" i="1"/>
  <c r="M218" i="1"/>
  <c r="O211" i="1"/>
  <c r="J211" i="1"/>
  <c r="O269" i="1"/>
  <c r="M269" i="1"/>
  <c r="J269" i="1"/>
  <c r="O268" i="1"/>
  <c r="M268" i="1"/>
  <c r="J268" i="1"/>
  <c r="O229" i="1"/>
  <c r="J229" i="1"/>
  <c r="O267" i="1"/>
  <c r="M267" i="1"/>
  <c r="J267" i="1"/>
  <c r="O52" i="1"/>
  <c r="M52" i="1"/>
  <c r="J52" i="1"/>
  <c r="O51" i="1"/>
  <c r="M51" i="1"/>
  <c r="J51" i="1"/>
  <c r="O43" i="1"/>
  <c r="J43" i="1"/>
  <c r="O50" i="1"/>
  <c r="M50" i="1"/>
  <c r="J50" i="1"/>
  <c r="O255" i="1"/>
  <c r="M255" i="1"/>
</calcChain>
</file>

<file path=xl/sharedStrings.xml><?xml version="1.0" encoding="utf-8"?>
<sst xmlns="http://schemas.openxmlformats.org/spreadsheetml/2006/main" count="5062" uniqueCount="1826">
  <si>
    <t>Locus ID</t>
  </si>
  <si>
    <t>Ga0072459_11332</t>
  </si>
  <si>
    <t>Ga0072459_113296</t>
  </si>
  <si>
    <t>Ga0072459_1190</t>
  </si>
  <si>
    <t>Ga0072459_1223</t>
  </si>
  <si>
    <t>Ga0072459_111499</t>
  </si>
  <si>
    <t>Ga0072459_113558</t>
  </si>
  <si>
    <t>Ga0072459_11245</t>
  </si>
  <si>
    <t>Ga0072459_11958</t>
  </si>
  <si>
    <t>Ga0072459_111492</t>
  </si>
  <si>
    <t>Ga0072459_11897</t>
  </si>
  <si>
    <t>Ga0072459_113829</t>
  </si>
  <si>
    <t>Ga0072459_112204</t>
  </si>
  <si>
    <t>Ga0072459_111943</t>
  </si>
  <si>
    <t>Ga0072459_112157</t>
  </si>
  <si>
    <t>Ga0072459_1153</t>
  </si>
  <si>
    <t>Ga0072459_11558</t>
  </si>
  <si>
    <t>Ga0072459_113297</t>
  </si>
  <si>
    <t>Ga0072459_111182</t>
  </si>
  <si>
    <t>Ga0072459_111819</t>
  </si>
  <si>
    <t>Ga0072459_111453</t>
  </si>
  <si>
    <t>Ga0072459_111442</t>
  </si>
  <si>
    <t>Ga0072459_111147</t>
  </si>
  <si>
    <t>Ga0072459_113137</t>
  </si>
  <si>
    <t>Ga0072459_113396</t>
  </si>
  <si>
    <t>Ga0072459_112809</t>
  </si>
  <si>
    <t>Ga0072459_11927</t>
  </si>
  <si>
    <t>Ga0072459_113113</t>
  </si>
  <si>
    <t>Ga0072459_112598</t>
  </si>
  <si>
    <t>Ga0072459_111490</t>
  </si>
  <si>
    <t>Ga0072459_112810</t>
  </si>
  <si>
    <t>Ga0072459_113449</t>
  </si>
  <si>
    <t>Ga0072459_112965</t>
  </si>
  <si>
    <t>Ga0072459_11452</t>
  </si>
  <si>
    <t>Ga0072459_112974</t>
  </si>
  <si>
    <t>Ga0072459_112576</t>
  </si>
  <si>
    <t>Ga0072459_11465</t>
  </si>
  <si>
    <t>Ga0072459_112685</t>
  </si>
  <si>
    <t>Ga0072459_112687</t>
  </si>
  <si>
    <t>Ga0072459_11156</t>
  </si>
  <si>
    <t>Ga0072459_111624</t>
  </si>
  <si>
    <t>Ga0072459_11546</t>
  </si>
  <si>
    <t>Ga0072459_113351</t>
  </si>
  <si>
    <t>Ga0072459_11983</t>
  </si>
  <si>
    <t>Ga0072459_113124</t>
  </si>
  <si>
    <t>Ga0072459_113229</t>
  </si>
  <si>
    <t>Ga0072459_112001</t>
  </si>
  <si>
    <t>Ga0072459_11988</t>
  </si>
  <si>
    <t>Ga0072459_113640</t>
  </si>
  <si>
    <t>Ga0072459_1219</t>
  </si>
  <si>
    <t>Ga0072459_11843</t>
  </si>
  <si>
    <t>Ga0072459_113382</t>
  </si>
  <si>
    <t>Ga0072459_111962</t>
  </si>
  <si>
    <t>Ga0072459_112063</t>
  </si>
  <si>
    <t>Ga0072459_112445</t>
  </si>
  <si>
    <t>Ga0072459_11585</t>
  </si>
  <si>
    <t>Ga0072459_111565</t>
  </si>
  <si>
    <t>Ga0072459_111173</t>
  </si>
  <si>
    <t>Ga0072459_111033</t>
  </si>
  <si>
    <t>Ga0072459_112059</t>
  </si>
  <si>
    <t>Ga0072459_111070</t>
  </si>
  <si>
    <t>Ga0072459_111066</t>
  </si>
  <si>
    <t>Ga0072459_112269</t>
  </si>
  <si>
    <t>Ga0072459_112616</t>
  </si>
  <si>
    <t>Ga0072459_111737</t>
  </si>
  <si>
    <t>Ga0072459_112677</t>
  </si>
  <si>
    <t>Ga0072459_113697</t>
  </si>
  <si>
    <t>Ga0072459_111564</t>
  </si>
  <si>
    <t>Ga0072459_11803</t>
  </si>
  <si>
    <t>Ga0072459_11834</t>
  </si>
  <si>
    <t>Ga0072459_113569</t>
  </si>
  <si>
    <t>Ga0072459_11806</t>
  </si>
  <si>
    <t>Ga0072459_112000</t>
  </si>
  <si>
    <t>Ga0072459_112318</t>
  </si>
  <si>
    <t>Ga0072459_125</t>
  </si>
  <si>
    <t>Ga0072459_124</t>
  </si>
  <si>
    <t>Ga0072459_1210</t>
  </si>
  <si>
    <t>Ga0072459_113131</t>
  </si>
  <si>
    <t>Ga0072459_11432</t>
  </si>
  <si>
    <t>Ga0072459_111281</t>
  </si>
  <si>
    <t>Ga0072459_111046</t>
  </si>
  <si>
    <t>Ga0072459_112892</t>
  </si>
  <si>
    <t>Ga0072459_111805</t>
  </si>
  <si>
    <t>Ga0072459_113595</t>
  </si>
  <si>
    <t>Ga0072459_126</t>
  </si>
  <si>
    <t>Ga0072459_111884</t>
  </si>
  <si>
    <t>Ga0072459_112517</t>
  </si>
  <si>
    <t>Ga0072459_112062</t>
  </si>
  <si>
    <t>Ga0072459_129</t>
  </si>
  <si>
    <t>Ga0072459_112788</t>
  </si>
  <si>
    <t>Ga0072459_112093</t>
  </si>
  <si>
    <t>Ga0072459_113087</t>
  </si>
  <si>
    <t>Ga0072459_111999</t>
  </si>
  <si>
    <t>Ga0072459_113614</t>
  </si>
  <si>
    <t>Ga0072459_112505</t>
  </si>
  <si>
    <t>Ga0072459_113182</t>
  </si>
  <si>
    <t>Ga0072459_112378</t>
  </si>
  <si>
    <t>Ga0072459_11188</t>
  </si>
  <si>
    <t>Ga0072459_111617</t>
  </si>
  <si>
    <t>Ga0072459_112331</t>
  </si>
  <si>
    <t>Ga0072459_1213</t>
  </si>
  <si>
    <t>Ga0072459_112746</t>
  </si>
  <si>
    <t>Ga0072459_113014</t>
  </si>
  <si>
    <t>Ga0072459_111619</t>
  </si>
  <si>
    <t>Ga0072459_1216</t>
  </si>
  <si>
    <t>Ga0072459_113703</t>
  </si>
  <si>
    <t>Ga0072459_1214</t>
  </si>
  <si>
    <t>Ga0072459_1211</t>
  </si>
  <si>
    <t>Ga0072459_11577</t>
  </si>
  <si>
    <t>Ga0072459_112999</t>
  </si>
  <si>
    <t>Ga0072459_111913</t>
  </si>
  <si>
    <t>Ga0072459_11844</t>
  </si>
  <si>
    <t>Ga0072459_11586</t>
  </si>
  <si>
    <t>Ga0072459_113609</t>
  </si>
  <si>
    <t>Ga0072459_111032</t>
  </si>
  <si>
    <t>Ga0072459_113540</t>
  </si>
  <si>
    <t>Ga0072459_111277</t>
  </si>
  <si>
    <t>Ga0072459_111696</t>
  </si>
  <si>
    <t>Ga0072459_11462</t>
  </si>
  <si>
    <t>Ga0072459_111158</t>
  </si>
  <si>
    <t>Ga0072459_111157</t>
  </si>
  <si>
    <t>Ga0072459_11186</t>
  </si>
  <si>
    <t>Ga0072459_11435</t>
  </si>
  <si>
    <t>Ga0072459_11759</t>
  </si>
  <si>
    <t>Ga0072459_112021</t>
  </si>
  <si>
    <t>Ga0072459_113285</t>
  </si>
  <si>
    <t>Ga0072459_11615</t>
  </si>
  <si>
    <t>Ga0072459_113855</t>
  </si>
  <si>
    <t>Ga0072459_111810</t>
  </si>
  <si>
    <t>Ga0072459_113360</t>
  </si>
  <si>
    <t>Ga0072459_113304</t>
  </si>
  <si>
    <t>Ga0072459_113785</t>
  </si>
  <si>
    <t>Ga0072459_111503</t>
  </si>
  <si>
    <t>Ga0072459_111505</t>
  </si>
  <si>
    <t>Ga0072459_1222</t>
  </si>
  <si>
    <t>Ga0072459_111892</t>
  </si>
  <si>
    <t>Ga0072459_112312</t>
  </si>
  <si>
    <t>Ga0072459_113858</t>
  </si>
  <si>
    <t>Ga0072459_113830</t>
  </si>
  <si>
    <t>Ga0072459_113786</t>
  </si>
  <si>
    <t>Ga0072459_11669</t>
  </si>
  <si>
    <t>Ga0072459_113562</t>
  </si>
  <si>
    <t>Ga0072459_112784</t>
  </si>
  <si>
    <t>Ga0072459_112559</t>
  </si>
  <si>
    <t>Ga0072459_111923</t>
  </si>
  <si>
    <t>Ga0072459_112124</t>
  </si>
  <si>
    <t>Ga0072459_111842</t>
  </si>
  <si>
    <t>Ga0072459_111481</t>
  </si>
  <si>
    <t>Ga0072459_113083</t>
  </si>
  <si>
    <t>Ga0072459_112287</t>
  </si>
  <si>
    <t>Ga0072459_113800</t>
  </si>
  <si>
    <t>Ga0072459_113262</t>
  </si>
  <si>
    <t>Ga0072459_112041</t>
  </si>
  <si>
    <t>Ga0072459_112387</t>
  </si>
  <si>
    <t>Ga0072459_111030</t>
  </si>
  <si>
    <t>Ga0072459_113441</t>
  </si>
  <si>
    <t>Ga0072459_121</t>
  </si>
  <si>
    <t>Ga0072459_111879</t>
  </si>
  <si>
    <t>Ga0072459_112783</t>
  </si>
  <si>
    <t>Ga0072459_112016</t>
  </si>
  <si>
    <t>Ga0072459_112416</t>
  </si>
  <si>
    <t>Ga0072459_113319</t>
  </si>
  <si>
    <t>Ga0072459_113251</t>
  </si>
  <si>
    <t>Ga0072459_111226</t>
  </si>
  <si>
    <t>Ga0072459_112039</t>
  </si>
  <si>
    <t>Ga0072459_111880</t>
  </si>
  <si>
    <t>Ga0072459_11367</t>
  </si>
  <si>
    <t>Ga0072459_112359</t>
  </si>
  <si>
    <t>Ga0072459_112090</t>
  </si>
  <si>
    <t>Ga0072459_113486</t>
  </si>
  <si>
    <t>Ga0072459_1148</t>
  </si>
  <si>
    <t>Ga0072459_113455</t>
  </si>
  <si>
    <t>Ga0072459_112388</t>
  </si>
  <si>
    <t>Ga0072459_111878</t>
  </si>
  <si>
    <t>Ga0072459_113245</t>
  </si>
  <si>
    <t>Ga0072459_1193</t>
  </si>
  <si>
    <t>Ga0072459_11502</t>
  </si>
  <si>
    <t>Ga0072459_112413</t>
  </si>
  <si>
    <t>Ga0072459_11597</t>
  </si>
  <si>
    <t>Ga0072459_113317</t>
  </si>
  <si>
    <t>Ga0072459_112352</t>
  </si>
  <si>
    <t>Ga0072459_112838</t>
  </si>
  <si>
    <t>Ga0072459_111724</t>
  </si>
  <si>
    <t>Ga0072459_112351</t>
  </si>
  <si>
    <t>Ga0072459_111722</t>
  </si>
  <si>
    <t>Ga0072459_111886</t>
  </si>
  <si>
    <t>Ga0072459_112787</t>
  </si>
  <si>
    <t>Ga0072459_111723</t>
  </si>
  <si>
    <t>Ga0072459_111616</t>
  </si>
  <si>
    <t>Ga0072459_111371</t>
  </si>
  <si>
    <t>Ga0072459_113263</t>
  </si>
  <si>
    <t>Ga0072459_112411</t>
  </si>
  <si>
    <t>Ga0072459_111966</t>
  </si>
  <si>
    <t>Ga0072459_11786</t>
  </si>
  <si>
    <t>Ga0072459_113267</t>
  </si>
  <si>
    <t>Ga0072459_113212</t>
  </si>
  <si>
    <t>Ga0072459_111179</t>
  </si>
  <si>
    <t>Ga0072459_11681</t>
  </si>
  <si>
    <t>Ga0072459_11679</t>
  </si>
  <si>
    <t>Ga0072459_11680</t>
  </si>
  <si>
    <t>Ga0072459_111005</t>
  </si>
  <si>
    <t>Ga0072459_113586</t>
  </si>
  <si>
    <t>Ga0072459_112985</t>
  </si>
  <si>
    <t>Ga0072459_112110</t>
  </si>
  <si>
    <t>Ga0072459_111996</t>
  </si>
  <si>
    <t>Ga0072459_112348</t>
  </si>
  <si>
    <t>Ga0072459_11735</t>
  </si>
  <si>
    <t>Ga0072459_11385</t>
  </si>
  <si>
    <t>Ga0072459_112436</t>
  </si>
  <si>
    <t>Ga0072459_111850</t>
  </si>
  <si>
    <t>Ga0072459_111596</t>
  </si>
  <si>
    <t>Ga0072459_1212</t>
  </si>
  <si>
    <t>Ga0072459_111799</t>
  </si>
  <si>
    <t>Ga0072459_11307</t>
  </si>
  <si>
    <t>Ga0072459_112748</t>
  </si>
  <si>
    <t>Ga0072459_112560</t>
  </si>
  <si>
    <t>Ga0072459_11281</t>
  </si>
  <si>
    <t>Ga0072459_112200</t>
  </si>
  <si>
    <t>Ga0072459_112807</t>
  </si>
  <si>
    <t>Ga0072459_111785</t>
  </si>
  <si>
    <t>Ga0072459_11356</t>
  </si>
  <si>
    <t>Ga0072459_11712</t>
  </si>
  <si>
    <t>Ga0072459_111631</t>
  </si>
  <si>
    <t>Ga0072459_113095</t>
  </si>
  <si>
    <t>Ga0072459_111452</t>
  </si>
  <si>
    <t>Ga0072459_113306</t>
  </si>
  <si>
    <t>Ga0072459_112971</t>
  </si>
  <si>
    <t>Ga0072459_111613</t>
  </si>
  <si>
    <t>Ga0072459_111681</t>
  </si>
  <si>
    <t>Ga0072459_113161</t>
  </si>
  <si>
    <t>Ga0072459_113085</t>
  </si>
  <si>
    <t>Ga0072459_112417</t>
  </si>
  <si>
    <t>Ga0072459_111429</t>
  </si>
  <si>
    <t>Ga0072459_111731</t>
  </si>
  <si>
    <t>Ga0072459_11275</t>
  </si>
  <si>
    <t>Ga0072459_11828</t>
  </si>
  <si>
    <t>Ga0072459_111961</t>
  </si>
  <si>
    <t>Ga0072459_11364</t>
  </si>
  <si>
    <t>Ga0072459_111253</t>
  </si>
  <si>
    <t>Ga0072459_113594</t>
  </si>
  <si>
    <t>Ga0072459_111595</t>
  </si>
  <si>
    <t>Ga0072459_112981</t>
  </si>
  <si>
    <t>Ga0072459_113576</t>
  </si>
  <si>
    <t>Ga0072459_112277</t>
  </si>
  <si>
    <t>Ga0072459_113575</t>
  </si>
  <si>
    <t>Ga0072459_111366</t>
  </si>
  <si>
    <t>Ga0072459_113725</t>
  </si>
  <si>
    <t>Ga0072459_112466</t>
  </si>
  <si>
    <t>Ga0072459_111464</t>
  </si>
  <si>
    <t>Ga0072459_112935</t>
  </si>
  <si>
    <t>Ga0072459_112766</t>
  </si>
  <si>
    <t>Ga0072459_111361</t>
  </si>
  <si>
    <t>Ga0072459_111438</t>
  </si>
  <si>
    <t>Ga0072459_112438</t>
  </si>
  <si>
    <t>Ga0072459_112127</t>
  </si>
  <si>
    <t>Ga0072459_112439</t>
  </si>
  <si>
    <t>Ga0072459_11702</t>
  </si>
  <si>
    <t>Ga0072459_112696</t>
  </si>
  <si>
    <t>Ga0072459_112606</t>
  </si>
  <si>
    <t>Ga0072459_112049</t>
  </si>
  <si>
    <t>Ga0072459_11486</t>
  </si>
  <si>
    <t>Ga0072459_112048</t>
  </si>
  <si>
    <t>Ga0072459_112697</t>
  </si>
  <si>
    <t>Ga0072459_11311</t>
  </si>
  <si>
    <t>Ga0072459_11310</t>
  </si>
  <si>
    <t>Ga0072459_111027</t>
  </si>
  <si>
    <t>Ga0072459_113418</t>
  </si>
  <si>
    <t>Ga0072459_112355</t>
  </si>
  <si>
    <t>Ga0072459_111984</t>
  </si>
  <si>
    <t>Ga0072459_11886</t>
  </si>
  <si>
    <t>Ga0072459_112468</t>
  </si>
  <si>
    <t>Ga0072459_111493</t>
  </si>
  <si>
    <t>Ga0072459_11825</t>
  </si>
  <si>
    <t>Ga0072459_111751</t>
  </si>
  <si>
    <t>Ga0072459_11339</t>
  </si>
  <si>
    <t>Ga0072459_111823</t>
  </si>
  <si>
    <t>Ga0072459_111272</t>
  </si>
  <si>
    <t>Ga0072459_112323</t>
  </si>
  <si>
    <t>Ga0072459_112322</t>
  </si>
  <si>
    <t>Ga0072459_11418</t>
  </si>
  <si>
    <t>Ga0072459_112963</t>
  </si>
  <si>
    <t>Ga0072459_111020</t>
  </si>
  <si>
    <t>Ga0072459_111428</t>
  </si>
  <si>
    <t>Ga0072459_112822</t>
  </si>
  <si>
    <t>Ga0072459_111038</t>
  </si>
  <si>
    <t>Ga0072459_11571</t>
  </si>
  <si>
    <t>Ga0072459_111149</t>
  </si>
  <si>
    <t>Ga0072459_11158</t>
  </si>
  <si>
    <t>Ga0072459_113551</t>
  </si>
  <si>
    <t>Ga0072459_113549</t>
  </si>
  <si>
    <t>Ga0072459_11599</t>
  </si>
  <si>
    <t>Ga0072459_11206</t>
  </si>
  <si>
    <t>Ga0072459_112405</t>
  </si>
  <si>
    <t>Ga0072459_111798</t>
  </si>
  <si>
    <t>Ga0072459_11258</t>
  </si>
  <si>
    <t>Ga0072459_11861</t>
  </si>
  <si>
    <t>Ga0072459_112296</t>
  </si>
  <si>
    <t>Ga0072459_111041</t>
  </si>
  <si>
    <t>Ga0072459_127</t>
  </si>
  <si>
    <t>Ga0072459_11348</t>
  </si>
  <si>
    <t>Ga0072459_113152</t>
  </si>
  <si>
    <t>Ga0072459_112740</t>
  </si>
  <si>
    <t>Ga0072459_111422</t>
  </si>
  <si>
    <t>Ga0072459_1221</t>
  </si>
  <si>
    <t>Ga0072459_112053</t>
  </si>
  <si>
    <t>Ga0072459_11789</t>
  </si>
  <si>
    <t>Ga0072459_112079</t>
  </si>
  <si>
    <t>Ga0072459_111257</t>
  </si>
  <si>
    <t>Ga0072459_111869</t>
  </si>
  <si>
    <t>Ga0072459_113114</t>
  </si>
  <si>
    <t>Ga0072459_11889</t>
  </si>
  <si>
    <t>Ga0072459_111566</t>
  </si>
  <si>
    <t>Ga0072459_113699</t>
  </si>
  <si>
    <t>Ga0072459_111401</t>
  </si>
  <si>
    <t>Ga0072459_11301</t>
  </si>
  <si>
    <t>Ga0072459_113541</t>
  </si>
  <si>
    <t>Ga0072459_111792</t>
  </si>
  <si>
    <t>Ga0072459_111090</t>
  </si>
  <si>
    <t>Ga0072459_111166</t>
  </si>
  <si>
    <t>Ga0072459_111010</t>
  </si>
  <si>
    <t>Ga0072459_111655</t>
  </si>
  <si>
    <t>Ga0072459_111662</t>
  </si>
  <si>
    <t>Ga0072459_111231</t>
  </si>
  <si>
    <t>Ga0072459_11499</t>
  </si>
  <si>
    <t>Ga0072459_112012</t>
  </si>
  <si>
    <t>Ga0072459_113128</t>
  </si>
  <si>
    <t>Ga0072459_111710</t>
  </si>
  <si>
    <t>Ga0072459_112192</t>
  </si>
  <si>
    <t>Ga0072459_113318</t>
  </si>
  <si>
    <t>Ga0072459_112861</t>
  </si>
  <si>
    <t>Ga0072459_112470</t>
  </si>
  <si>
    <t>Ga0072459_111550</t>
  </si>
  <si>
    <t>Ga0072459_112803</t>
  </si>
  <si>
    <t>Ga0072459_112240</t>
  </si>
  <si>
    <t>Ga0072459_112703</t>
  </si>
  <si>
    <t>Ga0072459_111191</t>
  </si>
  <si>
    <t>Ga0072459_11431</t>
  </si>
  <si>
    <t>Ga0072459_11390</t>
  </si>
  <si>
    <t>Ga0072459_112557</t>
  </si>
  <si>
    <t>Ga0072459_111240</t>
  </si>
  <si>
    <t>Ga0072459_1126</t>
  </si>
  <si>
    <t>Ga0072459_112424</t>
  </si>
  <si>
    <t>Ga0072459_112259</t>
  </si>
  <si>
    <t>Ga0072459_113268</t>
  </si>
  <si>
    <t>Ga0072459_112117</t>
  </si>
  <si>
    <t>Ga0072459_111042</t>
  </si>
  <si>
    <t>Ga0072459_112346</t>
  </si>
  <si>
    <t>Ga0072459_112966</t>
  </si>
  <si>
    <t>Ga0072459_1128</t>
  </si>
  <si>
    <t>Ga0072459_112919</t>
  </si>
  <si>
    <t>Ga0072459_113150</t>
  </si>
  <si>
    <t>Ga0072459_111865</t>
  </si>
  <si>
    <t>Ga0072459_11758</t>
  </si>
  <si>
    <t>Ga0072459_113451</t>
  </si>
  <si>
    <t>Ga0072459_112656</t>
  </si>
  <si>
    <t>Ga0072459_111806</t>
  </si>
  <si>
    <t>Ga0072459_111255</t>
  </si>
  <si>
    <t>Ga0072459_11490</t>
  </si>
  <si>
    <t>Ga0072459_113770</t>
  </si>
  <si>
    <t>Ga0072459_112304</t>
  </si>
  <si>
    <t>Ga0072459_112979</t>
  </si>
  <si>
    <t>Ga0072459_11877</t>
  </si>
  <si>
    <t>Ga0072459_11657</t>
  </si>
  <si>
    <t>Ga0072459_112626</t>
  </si>
  <si>
    <t>Ga0072459_111627</t>
  </si>
  <si>
    <t>Ga0072459_112894</t>
  </si>
  <si>
    <t>Ga0072459_112410</t>
  </si>
  <si>
    <t>Ga0072459_113452</t>
  </si>
  <si>
    <t>Ga0072459_111558</t>
  </si>
  <si>
    <t>Ga0072459_111513</t>
  </si>
  <si>
    <t>Ga0072459_111767</t>
  </si>
  <si>
    <t>Ga0072459_111227</t>
  </si>
  <si>
    <t>Ga0072459_113863</t>
  </si>
  <si>
    <t>Ga0072459_111781</t>
  </si>
  <si>
    <t>Ga0072459_111906</t>
  </si>
  <si>
    <t>Ga0072459_113848</t>
  </si>
  <si>
    <t>Ga0072459_111037</t>
  </si>
  <si>
    <t>Ga0072459_11204</t>
  </si>
  <si>
    <t>Ga0072459_11557</t>
  </si>
  <si>
    <t>Ga0072459_112587</t>
  </si>
  <si>
    <t>Ga0072459_11114</t>
  </si>
  <si>
    <t>Ga0072459_113041</t>
  </si>
  <si>
    <t>Ga0072459_11239</t>
  </si>
  <si>
    <t>Ga0072459_11767</t>
  </si>
  <si>
    <t>Ga0072459_111103</t>
  </si>
  <si>
    <t>Ga0072459_111296</t>
  </si>
  <si>
    <t>Ga0072459_113773</t>
  </si>
  <si>
    <t>Ga0072459_112846</t>
  </si>
  <si>
    <t>Ga0072459_111622</t>
  </si>
  <si>
    <t>Ga0072459_111517</t>
  </si>
  <si>
    <t>Ga0072459_1217</t>
  </si>
  <si>
    <t>Ga0072459_112009</t>
  </si>
  <si>
    <t>Ga0072459_11817</t>
  </si>
  <si>
    <t>Ga0072459_112917</t>
  </si>
  <si>
    <t>Ga0072459_11203</t>
  </si>
  <si>
    <t>Ga0072459_112921</t>
  </si>
  <si>
    <t>Ga0072459_11199</t>
  </si>
  <si>
    <t>Ga0072459_11207</t>
  </si>
  <si>
    <t>Ga0072459_113130</t>
  </si>
  <si>
    <t>Ga0072459_112918</t>
  </si>
  <si>
    <t>Ga0072459_113797</t>
  </si>
  <si>
    <t>Ga0072459_112588</t>
  </si>
  <si>
    <t>Ga0072459_112004</t>
  </si>
  <si>
    <t>Ga0072459_11867</t>
  </si>
  <si>
    <t>Ga0072459_112370</t>
  </si>
  <si>
    <t>Ga0072459_113275</t>
  </si>
  <si>
    <t>Ga0072459_11414</t>
  </si>
  <si>
    <t>Ga0072459_11866</t>
  </si>
  <si>
    <t>Ga0072459_1224</t>
  </si>
  <si>
    <t>Ga0072459_111714</t>
  </si>
  <si>
    <t>Ga0072459_112325</t>
  </si>
  <si>
    <t>Ga0072459_111241</t>
  </si>
  <si>
    <t>Ga0072459_11785</t>
  </si>
  <si>
    <t>Ga0072459_112333</t>
  </si>
  <si>
    <t>Ga0072459_11915</t>
  </si>
  <si>
    <t>Ga0072459_11297</t>
  </si>
  <si>
    <t>Ga0072459_111857</t>
  </si>
  <si>
    <t>Ga0072459_112008</t>
  </si>
  <si>
    <t>Ga0072459_111664</t>
  </si>
  <si>
    <t>Ga0072459_111665</t>
  </si>
  <si>
    <t>Ga0072459_112191</t>
  </si>
  <si>
    <t>Ga0072459_11359</t>
  </si>
  <si>
    <t>Ga0072459_111870</t>
  </si>
  <si>
    <t>Ga0072459_111661</t>
  </si>
  <si>
    <t>Ga0072459_111189</t>
  </si>
  <si>
    <t>Ga0072459_113746</t>
  </si>
  <si>
    <t>Ga0072459_11795</t>
  </si>
  <si>
    <t>Ga0072459_111764</t>
  </si>
  <si>
    <t>Ga0072459_111797</t>
  </si>
  <si>
    <t>Ga0072459_113865</t>
  </si>
  <si>
    <t>Ga0072459_111877</t>
  </si>
  <si>
    <t>Ga0072459_112061</t>
  </si>
  <si>
    <t>Ga0072459_112190</t>
  </si>
  <si>
    <t>Ga0072459_113795</t>
  </si>
  <si>
    <t>Ga0072459_112583</t>
  </si>
  <si>
    <t>Ga0072459_111266</t>
  </si>
  <si>
    <t>Ga0072459_111866</t>
  </si>
  <si>
    <t>Ga0072459_113542</t>
  </si>
  <si>
    <t>Ga0072459_112294</t>
  </si>
  <si>
    <t>Ga0072459_111929</t>
  </si>
  <si>
    <t>Ga0072459_11960</t>
  </si>
  <si>
    <t>Ga0072459_111793</t>
  </si>
  <si>
    <t>Ga0072459_11809</t>
  </si>
  <si>
    <t>Ga0072459_113485</t>
  </si>
  <si>
    <t>Ga0072459_112609</t>
  </si>
  <si>
    <t>Ga0072459_112267</t>
  </si>
  <si>
    <t>Ga0072459_112341</t>
  </si>
  <si>
    <t>Ga0072459_112384</t>
  </si>
  <si>
    <t>Ga0072459_112383</t>
  </si>
  <si>
    <t>Ga0072459_111132</t>
  </si>
  <si>
    <t>Ga0072459_11678</t>
  </si>
  <si>
    <t>Ga0072459_11888</t>
  </si>
  <si>
    <t>Ga0072459_11470</t>
  </si>
  <si>
    <t>Ga0072459_113294</t>
  </si>
  <si>
    <t>Ga0072459_113227</t>
  </si>
  <si>
    <t>Ga0072459_112827</t>
  </si>
  <si>
    <t>Ga0072459_11793</t>
  </si>
  <si>
    <t>Ga0072459_111508</t>
  </si>
  <si>
    <t>Ga0072459_112115</t>
  </si>
  <si>
    <t>Ga0072459_11146</t>
  </si>
  <si>
    <t>Ga0072459_111535</t>
  </si>
  <si>
    <t>Ga0072459_113270</t>
  </si>
  <si>
    <t>Ga0072459_112815</t>
  </si>
  <si>
    <t>Ga0072459_111434</t>
  </si>
  <si>
    <t>Ga0072459_113841</t>
  </si>
  <si>
    <t>Ga0072459_112523</t>
  </si>
  <si>
    <t>Ga0072459_113257</t>
  </si>
  <si>
    <t>Ga0072459_11386</t>
  </si>
  <si>
    <t>Ga0072459_111698</t>
  </si>
  <si>
    <t>Ga0072459_11784</t>
  </si>
  <si>
    <t>Ga0072459_11129</t>
  </si>
  <si>
    <t>Ga0072459_112099</t>
  </si>
  <si>
    <t>Ga0072459_112195</t>
  </si>
  <si>
    <t>Ga0072459_11559</t>
  </si>
  <si>
    <t>Ga0072459_112324</t>
  </si>
  <si>
    <t>Ga0072459_112152</t>
  </si>
  <si>
    <t>Ga0072459_113687</t>
  </si>
  <si>
    <t>Ga0072459_112972</t>
  </si>
  <si>
    <t>Ga0072459_112567</t>
  </si>
  <si>
    <t>Ga0072459_113732</t>
  </si>
  <si>
    <t>Ga0072459_11724</t>
  </si>
  <si>
    <t>Ga0072459_113302</t>
  </si>
  <si>
    <t>Ga0072459_113537</t>
  </si>
  <si>
    <t>Ga0072459_113550</t>
  </si>
  <si>
    <t>Ga0072459_113310</t>
  </si>
  <si>
    <t>Ga0072459_111328</t>
  </si>
  <si>
    <t>Ga0072459_113283</t>
  </si>
  <si>
    <t>Ga0072459_111514</t>
  </si>
  <si>
    <t>Ga0072459_111431</t>
  </si>
  <si>
    <t>Ga0072459_112579</t>
  </si>
  <si>
    <t>Ga0072459_112710</t>
  </si>
  <si>
    <t>Ga0072459_111060</t>
  </si>
  <si>
    <t>Ga0072459_11539</t>
  </si>
  <si>
    <t>Ga0072459_113410</t>
  </si>
  <si>
    <t>Ga0072459_11442</t>
  </si>
  <si>
    <t>Ga0072459_113670</t>
  </si>
  <si>
    <t>Ga0072459_113634</t>
  </si>
  <si>
    <t>Ga0072459_113607</t>
  </si>
  <si>
    <t>Ga0072459_112266</t>
  </si>
  <si>
    <t>Ga0072459_112265</t>
  </si>
  <si>
    <t>Ga0072459_113393</t>
  </si>
  <si>
    <t>Ga0072459_1169</t>
  </si>
  <si>
    <t>Ga0072459_112073</t>
  </si>
  <si>
    <t>Ga0072459_112504</t>
  </si>
  <si>
    <t>Ga0072459_112924</t>
  </si>
  <si>
    <t>Ga0072459_11896</t>
  </si>
  <si>
    <t>Ga0072459_111749</t>
  </si>
  <si>
    <t>Ga0072459_11723</t>
  </si>
  <si>
    <t>Ga0072459_111330</t>
  </si>
  <si>
    <t>Ga0072459_112481</t>
  </si>
  <si>
    <t>Ga0072459_112901</t>
  </si>
  <si>
    <t>Ga0072459_11616</t>
  </si>
  <si>
    <t>Ga0072459_113642</t>
  </si>
  <si>
    <t>Ga0072459_113573</t>
  </si>
  <si>
    <t>Ga0072459_112131</t>
  </si>
  <si>
    <t>Ga0072459_11788</t>
  </si>
  <si>
    <t>Ga0072459_113081</t>
  </si>
  <si>
    <t>Ga0072459_111483</t>
  </si>
  <si>
    <t>Ga0072459_113242</t>
  </si>
  <si>
    <t>Ga0072459_111802</t>
  </si>
  <si>
    <t>Ga0072459_113244</t>
  </si>
  <si>
    <t>Ga0072459_112595</t>
  </si>
  <si>
    <t>Ga0072459_112026</t>
  </si>
  <si>
    <t>Ga0072459_112128</t>
  </si>
  <si>
    <t>Ga0072459_112704</t>
  </si>
  <si>
    <t>Ga0072459_112486</t>
  </si>
  <si>
    <t>Ga0072459_113218</t>
  </si>
  <si>
    <t>Ga0072459_113315</t>
  </si>
  <si>
    <t>Ga0072459_112515</t>
  </si>
  <si>
    <t>Ga0072459_117</t>
  </si>
  <si>
    <t>Ga0072459_11863</t>
  </si>
  <si>
    <t>Ga0072459_113651</t>
  </si>
  <si>
    <t>Ga0072459_111748</t>
  </si>
  <si>
    <t>Ga0072459_112498</t>
  </si>
  <si>
    <t>Ga0072459_111078</t>
  </si>
  <si>
    <t>Ga0072459_111926</t>
  </si>
  <si>
    <t>Ga0072459_112573</t>
  </si>
  <si>
    <t>Ga0072459_11192</t>
  </si>
  <si>
    <t>Ga0072459_113098</t>
  </si>
  <si>
    <t>Ga0072459_111528</t>
  </si>
  <si>
    <t>Ga0072459_113849</t>
  </si>
  <si>
    <t>Ga0072459_11990</t>
  </si>
  <si>
    <t>Ga0072459_112736</t>
  </si>
  <si>
    <t>Ga0072459_111765</t>
  </si>
  <si>
    <t>Ga0072459_112580</t>
  </si>
  <si>
    <t>Ga0072459_11991</t>
  </si>
  <si>
    <t>Ga0072459_112808</t>
  </si>
  <si>
    <t>Ga0072459_111184</t>
  </si>
  <si>
    <t>Ga0072459_112146</t>
  </si>
  <si>
    <t>Ga0072459_111199</t>
  </si>
  <si>
    <t>Ga0072459_11214</t>
  </si>
  <si>
    <t>Ga0072459_113377</t>
  </si>
  <si>
    <t>Ga0072459_113570</t>
  </si>
  <si>
    <t>Ga0072459_112364</t>
  </si>
  <si>
    <t>Ga0072459_111903</t>
  </si>
  <si>
    <t>Ga0072459_112402</t>
  </si>
  <si>
    <t>Ga0072459_11986</t>
  </si>
  <si>
    <t>Ga0072459_111497</t>
  </si>
  <si>
    <t>Ga0072459_111491</t>
  </si>
  <si>
    <t>Ga0072459_11904</t>
  </si>
  <si>
    <t>Ga0072459_11212</t>
  </si>
  <si>
    <t>Ga0072459_111372</t>
  </si>
  <si>
    <t>Ga0072459_112285</t>
  </si>
  <si>
    <t>Ga0072459_11892</t>
  </si>
  <si>
    <t>Ga0072459_111186</t>
  </si>
  <si>
    <t>Ga0072459_111495</t>
  </si>
  <si>
    <t>Ga0072459_113850</t>
  </si>
  <si>
    <t>Ga0072459_113401</t>
  </si>
  <si>
    <t>Ga0072459_113623</t>
  </si>
  <si>
    <t>Ga0072459_112363</t>
  </si>
  <si>
    <t>Ga0072459_113471</t>
  </si>
  <si>
    <t>Ga0072459_113064</t>
  </si>
  <si>
    <t>Ga0072459_11617</t>
  </si>
  <si>
    <t>Ga0072459_112394</t>
  </si>
  <si>
    <t>Ga0072459_111768</t>
  </si>
  <si>
    <t>Ga0072459_111945</t>
  </si>
  <si>
    <t>Ga0072459_11485</t>
  </si>
  <si>
    <t>Ga0072459_11659</t>
  </si>
  <si>
    <t>Ga0072459_11688</t>
  </si>
  <si>
    <t>Ga0072459_111014</t>
  </si>
  <si>
    <t>Ga0072459_113353</t>
  </si>
  <si>
    <t>Ga0072459_11691</t>
  </si>
  <si>
    <t>Ga0072459_112737</t>
  </si>
  <si>
    <t>Ga0072459_113632</t>
  </si>
  <si>
    <t>Ga0072459_112581</t>
  </si>
  <si>
    <t>Ga0072459_11136</t>
  </si>
  <si>
    <t>Ga0072459_112401</t>
  </si>
  <si>
    <t>Ga0072459_11751</t>
  </si>
  <si>
    <t>Ga0072459_113231</t>
  </si>
  <si>
    <t>Ga0072459_11708</t>
  </si>
  <si>
    <t>Ga0072459_11464</t>
  </si>
  <si>
    <t>Ga0072459_112398</t>
  </si>
  <si>
    <t>Ga0072459_111647</t>
  </si>
  <si>
    <t>Ga0072459_111762</t>
  </si>
  <si>
    <t>Ga0072459_111352</t>
  </si>
  <si>
    <t>Ga0072459_11216</t>
  </si>
  <si>
    <t>Ga0072459_111196</t>
  </si>
  <si>
    <t>Ga0072459_111348</t>
  </si>
  <si>
    <t>Ga0072459_11380</t>
  </si>
  <si>
    <t>Ga0072459_112658</t>
  </si>
  <si>
    <t>Ga0072459_111646</t>
  </si>
  <si>
    <t>Ga0072459_113851</t>
  </si>
  <si>
    <t>Ga0072459_11160</t>
  </si>
  <si>
    <t>Ga0072459_111523</t>
  </si>
  <si>
    <t>Ga0072459_112147</t>
  </si>
  <si>
    <t>Ga0072459_112857</t>
  </si>
  <si>
    <t>Ga0072459_112057</t>
  </si>
  <si>
    <t>Ga0072459_111072</t>
  </si>
  <si>
    <t>Ga0072459_113488</t>
  </si>
  <si>
    <t>Ga0072459_113391</t>
  </si>
  <si>
    <t>Ga0072459_123</t>
  </si>
  <si>
    <t>Ga0072459_111263</t>
  </si>
  <si>
    <t>Ga0072459_111548</t>
  </si>
  <si>
    <t>Ga0072459_111168</t>
  </si>
  <si>
    <t>Ga0072459_112433</t>
  </si>
  <si>
    <t>Ga0072459_112223</t>
  </si>
  <si>
    <t>Ga0072459_113588</t>
  </si>
  <si>
    <t>Ga0072459_112558</t>
  </si>
  <si>
    <t>Ga0072459_11357</t>
  </si>
  <si>
    <t>Ga0072459_111530</t>
  </si>
  <si>
    <t>Ga0072459_111529</t>
  </si>
  <si>
    <t>Ga0072459_113589</t>
  </si>
  <si>
    <t>Ga0072459_111971</t>
  </si>
  <si>
    <t>Ga0072459_111427</t>
  </si>
  <si>
    <t>Ga0072459_111746</t>
  </si>
  <si>
    <t>Ga0072459_111433</t>
  </si>
  <si>
    <t>Ga0072459_11919</t>
  </si>
  <si>
    <t>Ga0072459_113414</t>
  </si>
  <si>
    <t>Ga0072459_11459</t>
  </si>
  <si>
    <t>Ga0072459_113747</t>
  </si>
  <si>
    <t>Ga0072459_111356</t>
  </si>
  <si>
    <t>Ga0072459_111077</t>
  </si>
  <si>
    <t>Ga0072459_112432</t>
  </si>
  <si>
    <t>Ga0072459_112372</t>
  </si>
  <si>
    <t>Ga0072459_122</t>
  </si>
  <si>
    <t>Ga0072459_111911</t>
  </si>
  <si>
    <t>Ga0072459_113411</t>
  </si>
  <si>
    <t>Ga0072459_112097</t>
  </si>
  <si>
    <t>Ga0072459_111747</t>
  </si>
  <si>
    <t>Ga0072459_112494</t>
  </si>
  <si>
    <t>Ga0072459_113492</t>
  </si>
  <si>
    <t>Ga0072459_112752</t>
  </si>
  <si>
    <t>Ga0072459_11419</t>
  </si>
  <si>
    <t>Ga0072459_111099</t>
  </si>
  <si>
    <t>Ga0072459_113707</t>
  </si>
  <si>
    <t>Ga0072459_111976</t>
  </si>
  <si>
    <t>Ga0072459_112927</t>
  </si>
  <si>
    <t>Ga0072459_113736</t>
  </si>
  <si>
    <t>Ga0072459_112377</t>
  </si>
  <si>
    <t>Ga0072459_111970</t>
  </si>
  <si>
    <t>Ga0072459_112134</t>
  </si>
  <si>
    <t>Ga0072459_111397</t>
  </si>
  <si>
    <t>Ga0072459_112988</t>
  </si>
  <si>
    <t>Ga0072459_111229</t>
  </si>
  <si>
    <t>Ga0072459_1218</t>
  </si>
  <si>
    <t>Ga0072459_112660</t>
  </si>
  <si>
    <t>Ga0072459_111925</t>
  </si>
  <si>
    <t>Ga0072459_112654</t>
  </si>
  <si>
    <t>Ga0072459_111864</t>
  </si>
  <si>
    <t>Ga0072459_113416</t>
  </si>
  <si>
    <t>Ga0072459_112139</t>
  </si>
  <si>
    <t>Ga0072459_111650</t>
  </si>
  <si>
    <t>Ga0072459_11344</t>
  </si>
  <si>
    <t>Ga0072459_111610</t>
  </si>
  <si>
    <t>Ga0072459_111344</t>
  </si>
  <si>
    <t>Ga0072459_112592</t>
  </si>
  <si>
    <t>Ga0072459_113133</t>
  </si>
  <si>
    <t>Ga0072459_111561</t>
  </si>
  <si>
    <t>Ga0072459_113626</t>
  </si>
  <si>
    <t>Ga0072459_112058</t>
  </si>
  <si>
    <t>Ga0072459_111357</t>
  </si>
  <si>
    <t>Ga0072459_111267</t>
  </si>
  <si>
    <t>Ga0072459_113232</t>
  </si>
  <si>
    <t>Ga0072459_111900</t>
  </si>
  <si>
    <t>Ga0072459_111239</t>
  </si>
  <si>
    <t>Ga0072459_1152</t>
  </si>
  <si>
    <t>Ga0072459_111416</t>
  </si>
  <si>
    <t>Ga0072459_11623</t>
  </si>
  <si>
    <t>Ga0072459_112270</t>
  </si>
  <si>
    <t>Ga0072459_112593</t>
  </si>
  <si>
    <t>Ga0072459_11605</t>
  </si>
  <si>
    <t>Ga0072459_111717</t>
  </si>
  <si>
    <t>Ga0072459_1144</t>
  </si>
  <si>
    <t>Ga0072459_112362</t>
  </si>
  <si>
    <t>Ga0072459_112611</t>
  </si>
  <si>
    <t>Ga0072459_112138</t>
  </si>
  <si>
    <t>Ga0072459_113311</t>
  </si>
  <si>
    <t>Ga0072459_112816</t>
  </si>
  <si>
    <t>Ga0072459_112311</t>
  </si>
  <si>
    <t>Ga0072459_11966</t>
  </si>
  <si>
    <t>Ga0072459_112489</t>
  </si>
  <si>
    <t>Ga0072459_111408</t>
  </si>
  <si>
    <t>Ga0072459_1225</t>
  </si>
  <si>
    <t>Ga0072459_111145</t>
  </si>
  <si>
    <t>Ga0072459_112196</t>
  </si>
  <si>
    <t>Ga0072459_112317</t>
  </si>
  <si>
    <t>Ga0072459_113307</t>
  </si>
  <si>
    <t>Ga0072459_112392</t>
  </si>
  <si>
    <t>Ga0072459_111299</t>
  </si>
  <si>
    <t>Ga0072459_111680</t>
  </si>
  <si>
    <t>Ga0072459_111643</t>
  </si>
  <si>
    <t>Ga0072459_112145</t>
  </si>
  <si>
    <t>Ga0072459_112169</t>
  </si>
  <si>
    <t>Ga0072459_111195</t>
  </si>
  <si>
    <t>Ga0072459_111629</t>
  </si>
  <si>
    <t>Ga0072459_11913</t>
  </si>
  <si>
    <t>Ga0072459_11604</t>
  </si>
  <si>
    <t>Ga0072459_111396</t>
  </si>
  <si>
    <t>Ga0072459_11552</t>
  </si>
  <si>
    <t>Ga0072459_112314</t>
  </si>
  <si>
    <t>Ga0072459_11350</t>
  </si>
  <si>
    <t>Ga0072459_111625</t>
  </si>
  <si>
    <t>Ga0072459_112238</t>
  </si>
  <si>
    <t>Ga0072459_112375</t>
  </si>
  <si>
    <t>Ga0072459_11170</t>
  </si>
  <si>
    <t>Ga0072459_112423</t>
  </si>
  <si>
    <t>Ga0072459_11805</t>
  </si>
  <si>
    <t>Ga0072459_11831</t>
  </si>
  <si>
    <t>Ga0072459_111290</t>
  </si>
  <si>
    <t>Ga0072459_112545</t>
  </si>
  <si>
    <t>Ga0072459_111573</t>
  </si>
  <si>
    <t>Ga0072459_111502</t>
  </si>
  <si>
    <t>Ga0072459_111894</t>
  </si>
  <si>
    <t>Ga0072459_11742</t>
  </si>
  <si>
    <t>Ga0072459_111395</t>
  </si>
  <si>
    <t>Ga0072459_111901</t>
  </si>
  <si>
    <t>Ga0072459_11155</t>
  </si>
  <si>
    <t>Ga0072459_112461</t>
  </si>
  <si>
    <t>Ga0072459_111172</t>
  </si>
  <si>
    <t>Ga0072459_111162</t>
  </si>
  <si>
    <t>Ga0072459_112621</t>
  </si>
  <si>
    <t>Ga0072459_113234</t>
  </si>
  <si>
    <t>Ga0072459_112530</t>
  </si>
  <si>
    <t>Ga0072459_111236</t>
  </si>
  <si>
    <t>Ga0072459_111461</t>
  </si>
  <si>
    <t>Ga0072459_111674</t>
  </si>
  <si>
    <t>Ga0072459_113172</t>
  </si>
  <si>
    <t>Ga0072459_112283</t>
  </si>
  <si>
    <t>Ga0072459_11428</t>
  </si>
  <si>
    <t>Ga0072459_111942</t>
  </si>
  <si>
    <t>Ga0072459_11563</t>
  </si>
  <si>
    <t>Ga0072459_111969</t>
  </si>
  <si>
    <t>Ga0072459_113149</t>
  </si>
  <si>
    <t>Ga0072459_112017</t>
  </si>
  <si>
    <t>Ga0072459_1220</t>
  </si>
  <si>
    <t>Ga0072459_111117</t>
  </si>
  <si>
    <t>Ga0072459_111467</t>
  </si>
  <si>
    <t>Ga0072459_112599</t>
  </si>
  <si>
    <t>Ga0072459_111527</t>
  </si>
  <si>
    <t>Ga0072459_113387</t>
  </si>
  <si>
    <t>Ga0072459_113115</t>
  </si>
  <si>
    <t>Ga0072459_11962</t>
  </si>
  <si>
    <t>Ga0072459_111898</t>
  </si>
  <si>
    <t>Ga0072459_1130</t>
  </si>
  <si>
    <t>Ga0072459_11774</t>
  </si>
  <si>
    <t>Ga0072459_111480</t>
  </si>
  <si>
    <t>Ga0072459_112661</t>
  </si>
  <si>
    <t>Ga0072459_111242</t>
  </si>
  <si>
    <t>Ga0072459_111080</t>
  </si>
  <si>
    <t>Ga0072459_112549</t>
  </si>
  <si>
    <t>Ga0072459_11912</t>
  </si>
  <si>
    <t>Ga0072459_111334</t>
  </si>
  <si>
    <t>Ga0072459_112293</t>
  </si>
  <si>
    <t>Ga0072459_112442</t>
  </si>
  <si>
    <t>Ga0072459_11961</t>
  </si>
  <si>
    <t>Ga0072459_11832</t>
  </si>
  <si>
    <t>Ga0072459_111756</t>
  </si>
  <si>
    <t>Ga0072459_111755</t>
  </si>
  <si>
    <t>Ga0072459_112823</t>
  </si>
  <si>
    <t>Ga0072459_112069</t>
  </si>
  <si>
    <t>Ga0072459_112487</t>
  </si>
  <si>
    <t>Ga0072459_111743</t>
  </si>
  <si>
    <t>Ga0072459_11667</t>
  </si>
  <si>
    <t>Ga0072459_11227</t>
  </si>
  <si>
    <t>Ga0072459_111104</t>
  </si>
  <si>
    <t>Ga0072459_112462</t>
  </si>
  <si>
    <t>Ga0072459_113108</t>
  </si>
  <si>
    <t>Ga0072459_111062</t>
  </si>
  <si>
    <t>Ga0072459_112913</t>
  </si>
  <si>
    <t>Ga0072459_111440</t>
  </si>
  <si>
    <t>Ga0072459_112408</t>
  </si>
  <si>
    <t>Ga0072459_113</t>
  </si>
  <si>
    <t>Ga0072459_113784</t>
  </si>
  <si>
    <t>Ga0072459_113532</t>
  </si>
  <si>
    <t>Ga0072459_11283</t>
  </si>
  <si>
    <t>Ga0072459_113504</t>
  </si>
  <si>
    <t>Ga0072459_113273</t>
  </si>
  <si>
    <t>Ga0072459_113491</t>
  </si>
  <si>
    <t>Ga0072459_11404</t>
  </si>
  <si>
    <t>Ga0072459_11746</t>
  </si>
  <si>
    <t>Ga0072459_11745</t>
  </si>
  <si>
    <t>Ga0072459_111780</t>
  </si>
  <si>
    <t>Ga0072459_111460</t>
  </si>
  <si>
    <t>Ga0072459_112970</t>
  </si>
  <si>
    <t>Ga0072459_112669</t>
  </si>
  <si>
    <t>Ga0072459_112034</t>
  </si>
  <si>
    <t>Ga0072459_11252</t>
  </si>
  <si>
    <t>Ga0072459_113493</t>
  </si>
  <si>
    <t>Ga0072459_113112</t>
  </si>
  <si>
    <t>Ga0072459_113241</t>
  </si>
  <si>
    <t>Ga0072459_11744</t>
  </si>
  <si>
    <t>Ga0072459_112732</t>
  </si>
  <si>
    <t>Ga0072459_112618</t>
  </si>
  <si>
    <t>Ga0072459_111567</t>
  </si>
  <si>
    <t>Ga0072459_113324</t>
  </si>
  <si>
    <t>Ga0072459_111817</t>
  </si>
  <si>
    <t>Ga0072459_112642</t>
  </si>
  <si>
    <t>Ga0072459_112</t>
  </si>
  <si>
    <t>Ga0072459_113771</t>
  </si>
  <si>
    <t>Ga0072459_112629</t>
  </si>
  <si>
    <t>Ga0072459_112072</t>
  </si>
  <si>
    <t>Ga0072459_111893</t>
  </si>
  <si>
    <t>Ga0072459_11397</t>
  </si>
  <si>
    <t>Ga0072459_112264</t>
  </si>
  <si>
    <t>Ga0072459_11626</t>
  </si>
  <si>
    <t>Ga0072459_11420</t>
  </si>
  <si>
    <t>Ga0072459_111471</t>
  </si>
  <si>
    <t>Ga0072459_11172</t>
  </si>
  <si>
    <t>Ga0072459_1151</t>
  </si>
  <si>
    <t>Ga0072459_113051</t>
  </si>
  <si>
    <t>Ga0072459_112105</t>
  </si>
  <si>
    <t>Ga0072459_112702</t>
  </si>
  <si>
    <t>Ga0072459_112528</t>
  </si>
  <si>
    <t>Ga0072459_111666</t>
  </si>
  <si>
    <t>Ga0072459_11288</t>
  </si>
  <si>
    <t>Ga0072459_113157</t>
  </si>
  <si>
    <t>Ga0072459_111708</t>
  </si>
  <si>
    <t>Annotation</t>
  </si>
  <si>
    <t>abbreviation</t>
  </si>
  <si>
    <t>Main role</t>
  </si>
  <si>
    <t>sub role</t>
  </si>
  <si>
    <t># Transmembrane helices</t>
  </si>
  <si>
    <t>evidence of surface protein</t>
  </si>
  <si>
    <t>signal peptide?</t>
  </si>
  <si>
    <t xml:space="preserve">amino-acid N-acetyltransferase  </t>
  </si>
  <si>
    <t>argA</t>
  </si>
  <si>
    <t>Amino acid biosynthesis</t>
  </si>
  <si>
    <t>Arginine</t>
  </si>
  <si>
    <t>no</t>
  </si>
  <si>
    <t>Arginine deiminase, [EC:3.5.3.6]</t>
  </si>
  <si>
    <t>Arginine biosynthesis</t>
  </si>
  <si>
    <t xml:space="preserve"> 3-phosphoshikimate 1-carboxyvinyltransferase  </t>
  </si>
  <si>
    <t>aroA</t>
  </si>
  <si>
    <t>Aromatic amino acid family</t>
  </si>
  <si>
    <t>asparagine synthetase (glutamine-hydrolyzing)</t>
  </si>
  <si>
    <t>asnB</t>
  </si>
  <si>
    <t>Aspartate family</t>
  </si>
  <si>
    <t>Glutamate synthase domain 1</t>
  </si>
  <si>
    <t>glutamate</t>
  </si>
  <si>
    <t>1-(5-phosphoribosyl)-5-[(5-phosphoribosylamino)methylideneamino] imidazole-4-carboxamide isomerase (EC 5.3.1.16)</t>
  </si>
  <si>
    <t>hisA</t>
  </si>
  <si>
    <t>Histidine family</t>
  </si>
  <si>
    <t>phosphoribosyl-AMP cyclohydrolase (EC 3.5.4.19)</t>
  </si>
  <si>
    <t>hisI</t>
  </si>
  <si>
    <t>Methanogen homoaconitase small subunit (EC:4.2.1.1.114</t>
  </si>
  <si>
    <t>aksE</t>
  </si>
  <si>
    <t>Lysine biosynthesis</t>
  </si>
  <si>
    <t>methionine adenosyltransferase (EC 2.5.1.6)</t>
  </si>
  <si>
    <t>metK</t>
  </si>
  <si>
    <t>Methionine</t>
  </si>
  <si>
    <t xml:space="preserve">5-methyltetrahydropteroyltriglutamate--homocysteine methyltransferase  </t>
  </si>
  <si>
    <t>metE</t>
  </si>
  <si>
    <t>methionine</t>
  </si>
  <si>
    <t xml:space="preserve">N-methylhydantoinase A/oxoprolinase/acetone carboxylase, beta subunit  </t>
  </si>
  <si>
    <t>oxoproline</t>
  </si>
  <si>
    <t>acetolactate synthase large subunit</t>
  </si>
  <si>
    <t>Pyruvate family</t>
  </si>
  <si>
    <t xml:space="preserve"> phosphoribosylanthranilate isomerase  </t>
  </si>
  <si>
    <t>trpF</t>
  </si>
  <si>
    <t>Tryptophan</t>
  </si>
  <si>
    <t>prephenate dehydrogenase</t>
  </si>
  <si>
    <t>tyrA2</t>
  </si>
  <si>
    <t>Tyrosine biosynthesis</t>
  </si>
  <si>
    <t>Dienelactone hydrolase</t>
  </si>
  <si>
    <t>Biosynthesis of cofactors, prosthetic groups</t>
  </si>
  <si>
    <t>Other</t>
  </si>
  <si>
    <t>4-hydroxybenzoate polyprenyltransferase (EC 2.5.1.39)</t>
  </si>
  <si>
    <t>ubiA</t>
  </si>
  <si>
    <t>Biosynthesis of cofactors, prosthetic groups, and carriers</t>
  </si>
  <si>
    <t>Ubiquinone and other terpenoid-quinone biosynthesis</t>
  </si>
  <si>
    <t>cobalt transport protein CbiM</t>
  </si>
  <si>
    <t>cbiM2</t>
  </si>
  <si>
    <t>Heme, porphyrin, and cobalamin</t>
  </si>
  <si>
    <t>cobaltochelatase CobN subunit (EC 6.6.1.2)</t>
  </si>
  <si>
    <t>cobN</t>
  </si>
  <si>
    <t xml:space="preserve">ubiquinone biosynthesis protein  </t>
  </si>
  <si>
    <t>ubiB</t>
  </si>
  <si>
    <t>Alkaline phosphatase (EC 3.1.3.1)</t>
  </si>
  <si>
    <t>phoA</t>
  </si>
  <si>
    <t>Folate biosynthesis</t>
  </si>
  <si>
    <t>ubiquinone biosynthesis protein</t>
  </si>
  <si>
    <t xml:space="preserve">geranylgeranyl reductase family  </t>
  </si>
  <si>
    <t>Chlorophyl and bacteriochlorophyl</t>
  </si>
  <si>
    <t>coenzyme F390 synthetase</t>
  </si>
  <si>
    <t>F39 biosynthesis</t>
  </si>
  <si>
    <t>Predicted Fe-Mo cluster-binding protein, NifX family</t>
  </si>
  <si>
    <t>nifX</t>
  </si>
  <si>
    <t>Fe-Mo cofactor</t>
  </si>
  <si>
    <t>Iron-regulated ABC transporter ATPase subunit SufC</t>
  </si>
  <si>
    <t>sufC</t>
  </si>
  <si>
    <t>FeS assembly</t>
  </si>
  <si>
    <t xml:space="preserve">7-cyano-7-deazaguanine synthase  </t>
  </si>
  <si>
    <t>queC</t>
  </si>
  <si>
    <t>Folate</t>
  </si>
  <si>
    <t>Adenosylcobinamide hydrolase</t>
  </si>
  <si>
    <t>cbiZ</t>
  </si>
  <si>
    <t xml:space="preserve">Predicted Fe-Mo cluster-binding protein, NifX family  </t>
  </si>
  <si>
    <t>iron-molybdenum cofactor biosynthesis</t>
  </si>
  <si>
    <t xml:space="preserve">Nicotianamine synthase protein  </t>
  </si>
  <si>
    <t>Nicotinanamine biosynthesis</t>
  </si>
  <si>
    <t>4'-phosphopantetheinyl transferase</t>
  </si>
  <si>
    <t>panthothenate and CoA biosynthesis</t>
  </si>
  <si>
    <t xml:space="preserve">porphobilinogen synthase  </t>
  </si>
  <si>
    <t>hemB</t>
  </si>
  <si>
    <t>Porphyrin</t>
  </si>
  <si>
    <t xml:space="preserve">nicotinamide-nucleotide adenylyltransferase  </t>
  </si>
  <si>
    <t>nadM</t>
  </si>
  <si>
    <t>Pyridine nucleotides</t>
  </si>
  <si>
    <t>homospermidine synthase (EC 2.5.1.44)</t>
  </si>
  <si>
    <t>Pyridine, tropane, piperidine biosynthesis</t>
  </si>
  <si>
    <t xml:space="preserve"> 3,4-dihydroxy-2-butanone 4-phosphate synthase  </t>
  </si>
  <si>
    <t>ribB</t>
  </si>
  <si>
    <t>riboflavin biosynthesis</t>
  </si>
  <si>
    <t xml:space="preserve">FMN adenylyltransferase  </t>
  </si>
  <si>
    <t>ribL</t>
  </si>
  <si>
    <t>Riboflavin, FMN, and FAD</t>
  </si>
  <si>
    <t>6,7-dimethyl-8-ribityllumazine synthase</t>
  </si>
  <si>
    <t>ribH</t>
  </si>
  <si>
    <t>Terpenoid cyclases/protein prenyltransferase alpha-alpha toroid </t>
  </si>
  <si>
    <t>terpenoids</t>
  </si>
  <si>
    <t xml:space="preserve">squalene-hopene/tetraprenyl-beta-curcumene cyclase  </t>
  </si>
  <si>
    <t>sch</t>
  </si>
  <si>
    <t xml:space="preserve">beta-ribofuranosylaminobenzene 5'-phosphate synthase  </t>
  </si>
  <si>
    <t>tetrahydromethanopterin</t>
  </si>
  <si>
    <t xml:space="preserve">Ubiquinone/menaquinone biosynthesis C-methylase UbiE  </t>
  </si>
  <si>
    <t>ubiE</t>
  </si>
  <si>
    <t xml:space="preserve">4-hydroxybenzoate synthetase (chorismate-pyruvate lyase)  </t>
  </si>
  <si>
    <t xml:space="preserve">Protein-S-isoprenylcysteine O-methyltransferase Ste14  </t>
  </si>
  <si>
    <t>UbiE/COQ5 methyltransferase</t>
  </si>
  <si>
    <t xml:space="preserve">Membrane protein involved in the export of O-antigen and teichoic acid  </t>
  </si>
  <si>
    <t>epsK</t>
  </si>
  <si>
    <t>Cell envelope</t>
  </si>
  <si>
    <t>Biosynthesis and degradation of surface polysaccharides and lipopolysaccharides</t>
  </si>
  <si>
    <t> Membrane protein involved in the export of O-antigen and teichoic acid</t>
  </si>
  <si>
    <t>Predicted membrane-bound mannosyltransferase/ transmembrane protein</t>
  </si>
  <si>
    <t>glycosyltransferase</t>
  </si>
  <si>
    <t>Lysylphosphatidylglycerol synthetase/glycosyltransferase AglD</t>
  </si>
  <si>
    <t>Peptidoglycan/LPS O-acetylase OafA/YrhL, contains acyltransferase and SGNH-hydrolase domains</t>
  </si>
  <si>
    <t>Biosynthesis and degradation of murein sacculus and peptidoglycan</t>
  </si>
  <si>
    <t>Lysylphosphatidylglycerol synthase</t>
  </si>
  <si>
    <t xml:space="preserve">lipopolysaccharide transport system permease protein  </t>
  </si>
  <si>
    <t>ABC-type transport system, involved in lipoprotein release, permease component</t>
  </si>
  <si>
    <t>ABC-type transport system, involved in lipoprotein release, permease component (ftsX-like)</t>
  </si>
  <si>
    <t xml:space="preserve">lipoprotein-releasing system permease protein  </t>
  </si>
  <si>
    <t>ABC transporter permease</t>
  </si>
  <si>
    <t>lolC</t>
  </si>
  <si>
    <t>Glycosyltransferase, catalytic subunit of cellulose synthase and poly-beta-1,6-N-acetylglucosamine synthase</t>
  </si>
  <si>
    <t>large conductance mechanosensitive channel protein</t>
  </si>
  <si>
    <t>mscL</t>
  </si>
  <si>
    <t>Adaptations to atypical conditions</t>
  </si>
  <si>
    <t>mechanosensitive ion channel protein with transmembrane</t>
  </si>
  <si>
    <t>mscS</t>
  </si>
  <si>
    <t>Dolichol-phosphate mannosyltransferase with transmembrane helices</t>
  </si>
  <si>
    <t>dolichyl-phosphate beta-D-mannosyltransferase</t>
  </si>
  <si>
    <t>CARDB domain protein</t>
  </si>
  <si>
    <t>Surface structures</t>
  </si>
  <si>
    <t>pfam07705</t>
  </si>
  <si>
    <t>yes</t>
  </si>
  <si>
    <t xml:space="preserve">PGF-pre-PGF domain-containing protein  </t>
  </si>
  <si>
    <t>pfam00801</t>
  </si>
  <si>
    <t>Surface layer protein B (PKD domain) with transmembrane helices</t>
  </si>
  <si>
    <t>pfam00801; TIGR03804</t>
  </si>
  <si>
    <t>S-layer protein</t>
  </si>
  <si>
    <t>TIGR04209; TIGR4204</t>
  </si>
  <si>
    <t>Concanavalin A-like lectin/glucanases superfamily with PKD domain with signal peptide</t>
  </si>
  <si>
    <t>pfam13385</t>
  </si>
  <si>
    <t xml:space="preserve">PKD repeat-containing protein  </t>
  </si>
  <si>
    <t xml:space="preserve">pfam00801-PKD repeat, beta propeller repeat, </t>
  </si>
  <si>
    <t>Surface structure</t>
  </si>
  <si>
    <t>cell surface protein</t>
  </si>
  <si>
    <t>pfam00801; TIGR04275</t>
  </si>
  <si>
    <t>Surface protein with DUF3344 domain</t>
  </si>
  <si>
    <t>TIGR04279 methanogen extracellular domain</t>
  </si>
  <si>
    <t xml:space="preserve">Fasciclin domain-containingmembrane protein  </t>
  </si>
  <si>
    <t>pfam02469</t>
  </si>
  <si>
    <t>LVIVD repeat-containing protein  with quinoprotein</t>
  </si>
  <si>
    <t>pfam08309</t>
  </si>
  <si>
    <t>NHL repeat-containing membrane protein with PKD domain</t>
  </si>
  <si>
    <t xml:space="preserve">parallel beta-helix repeat (two copies) protein </t>
  </si>
  <si>
    <t>TIGR03804</t>
  </si>
  <si>
    <t>PKD domain Cell surface protein with transmembrane and signal peptide</t>
  </si>
  <si>
    <t>pfam00801-PKD repeat</t>
  </si>
  <si>
    <t>PKD domain transmembrane protein</t>
  </si>
  <si>
    <t>pfam00801; TIGR03804; PQQ domain</t>
  </si>
  <si>
    <t>S-layer duplication domain protein with transmembrane and signal peptide</t>
  </si>
  <si>
    <t>pfam07752; TIGR01567</t>
  </si>
  <si>
    <t>TIGR02276; WD40/YVTN</t>
  </si>
  <si>
    <t xml:space="preserve">pfam00801, PKD domain, </t>
  </si>
  <si>
    <t>PKD domain surface protein with transmembrane and signal peptide</t>
  </si>
  <si>
    <t>pfam00801, TIGR03804</t>
  </si>
  <si>
    <t>S-layer family duplication domain protein</t>
  </si>
  <si>
    <t>TIGR01567; pfam07752</t>
  </si>
  <si>
    <t>surface layer protein</t>
  </si>
  <si>
    <t xml:space="preserve">Putative Ig domain-containing protein  </t>
  </si>
  <si>
    <t>pfam05345</t>
  </si>
  <si>
    <t xml:space="preserve">beta propeller repeat-containing protein  </t>
  </si>
  <si>
    <t>PKD repeat-containing protein with copper binding domain</t>
  </si>
  <si>
    <t>UDP-N-acetylglucosamine 2-epimerase, [EC:5.1.3.14]</t>
  </si>
  <si>
    <t>wecB</t>
  </si>
  <si>
    <t>glucose-1-phosphate thymidylyltransferase</t>
  </si>
  <si>
    <t>mannose-1-phosphate guanylyltransferase</t>
  </si>
  <si>
    <t xml:space="preserve">undecaprenyl diphosphate synthase  </t>
  </si>
  <si>
    <t>uppS</t>
  </si>
  <si>
    <t>Glycosyltransferase involved in cell wall bisynthesis</t>
  </si>
  <si>
    <t xml:space="preserve">Glycosyltransferase involved in cell wall bisynthesis  </t>
  </si>
  <si>
    <t>Glycosyltransferase with DUF354 domain</t>
  </si>
  <si>
    <t>UDP-Glycosyltransferase/glycogen phosphorylase</t>
  </si>
  <si>
    <t>Hexosyltransferase</t>
  </si>
  <si>
    <t>glycosyltransferase (group I)</t>
  </si>
  <si>
    <t>ABC-type lipoprotein export system, ATPase component</t>
  </si>
  <si>
    <t xml:space="preserve">Outer membrane lipoprotein-sorting protein  </t>
  </si>
  <si>
    <t>lolA</t>
  </si>
  <si>
    <t>PS51257</t>
  </si>
  <si>
    <t>40-residue YVTN family beta-propeller repeat-containing protein</t>
  </si>
  <si>
    <t>TIGR02276</t>
  </si>
  <si>
    <t>pfam00801; pfam13229</t>
  </si>
  <si>
    <t xml:space="preserve">Protein of unknown function (DUF3160)  </t>
  </si>
  <si>
    <t xml:space="preserve">Nickel-dependent lactate racemase  </t>
  </si>
  <si>
    <t xml:space="preserve">Tfp pilus assembly protein PilF  </t>
  </si>
  <si>
    <t>pilF</t>
  </si>
  <si>
    <t>Cell motility</t>
  </si>
  <si>
    <t>Pili</t>
  </si>
  <si>
    <t>preflagellin peptidase FlaK</t>
  </si>
  <si>
    <t>flaK</t>
  </si>
  <si>
    <t>flagella</t>
  </si>
  <si>
    <t>flagellar protein FlaG</t>
  </si>
  <si>
    <t>flaG</t>
  </si>
  <si>
    <t>Flagella</t>
  </si>
  <si>
    <t xml:space="preserve">arsenite transporter, ACR3 family  </t>
  </si>
  <si>
    <t>acr3</t>
  </si>
  <si>
    <t>Cellular processes</t>
  </si>
  <si>
    <t>Detoxification</t>
  </si>
  <si>
    <t>cadmium efflux ATPase</t>
  </si>
  <si>
    <t>methyl-accepting chemotaxis protein</t>
  </si>
  <si>
    <t>Chemotaxis</t>
  </si>
  <si>
    <t>Disaggregatase-related protein</t>
  </si>
  <si>
    <t>stress-responsive transcriptional regulator (has a transmembrane helix)</t>
  </si>
  <si>
    <t>pspC</t>
  </si>
  <si>
    <t>Stress response</t>
  </si>
  <si>
    <t>phosphinothricin acetyltransferase</t>
  </si>
  <si>
    <t>Antibiotic biosynthesis</t>
  </si>
  <si>
    <t>Beta-lactamase/transpeptidase-like</t>
  </si>
  <si>
    <t>Antibiotic resistance</t>
  </si>
  <si>
    <t>Chloramphenicol O-acetyltransferase</t>
  </si>
  <si>
    <t>catA</t>
  </si>
  <si>
    <t xml:space="preserve">chromosome partitioning protein  </t>
  </si>
  <si>
    <t>parA</t>
  </si>
  <si>
    <t>Cell division</t>
  </si>
  <si>
    <t>cell division cycle protein</t>
  </si>
  <si>
    <t>CheY chemotaxis protein or a CheY-like REC (receiver) domain</t>
  </si>
  <si>
    <t>cheY</t>
  </si>
  <si>
    <t xml:space="preserve">two-component system, chemotaxis family, response regulator CheB  </t>
  </si>
  <si>
    <t>cheB</t>
  </si>
  <si>
    <t xml:space="preserve">mRNA interferase RelE/StbE  </t>
  </si>
  <si>
    <t>relE</t>
  </si>
  <si>
    <t>Defense mechanisms</t>
  </si>
  <si>
    <t>beta-lactamase class C-like protein</t>
  </si>
  <si>
    <t xml:space="preserve">catalase-peroxidase  </t>
  </si>
  <si>
    <t>katG</t>
  </si>
  <si>
    <t>HSP20-like chaperone </t>
  </si>
  <si>
    <t xml:space="preserve">Hsp20/alpha crystallin family protein  </t>
  </si>
  <si>
    <t>hsp20</t>
  </si>
  <si>
    <t>universal stress protein</t>
  </si>
  <si>
    <t>uspA</t>
  </si>
  <si>
    <t>Universal stress protein</t>
  </si>
  <si>
    <t>Universal stress protein A</t>
  </si>
  <si>
    <t>V-nitrogenase iron protein subunit VnfH (EC 1.18.6.1) Fe-S cluster protein</t>
  </si>
  <si>
    <t>nifH</t>
  </si>
  <si>
    <t>Central intermediary metabolism</t>
  </si>
  <si>
    <t>Nitrogen fixation</t>
  </si>
  <si>
    <t>Mo-nitrogenase MoFe protein subunit NifK (EC 1.18.6.1)</t>
  </si>
  <si>
    <t>nifK</t>
  </si>
  <si>
    <t>polyphosphate:nucleotide phosphotransferase, PPK2 family</t>
  </si>
  <si>
    <t>Phosphorous compounds</t>
  </si>
  <si>
    <t xml:space="preserve">exopolyphosphatase / guanosine-5'-triphosphate,3'-diphosphate pyrophosphatase  </t>
  </si>
  <si>
    <t>ppx</t>
  </si>
  <si>
    <t>Phosphorus compounds</t>
  </si>
  <si>
    <t>TusA-like domain protein</t>
  </si>
  <si>
    <t>tusA</t>
  </si>
  <si>
    <t>Sulfur metabolism</t>
  </si>
  <si>
    <t>type I restriction-modification system specificity subunit</t>
  </si>
  <si>
    <t>hsdS</t>
  </si>
  <si>
    <t>DNA metabolism</t>
  </si>
  <si>
    <t>DNA degradation</t>
  </si>
  <si>
    <t xml:space="preserve">DNase/tRNase domain of colicin-like bacteriocin  </t>
  </si>
  <si>
    <t>5-methylcytosine-specific restriction enzyme A</t>
  </si>
  <si>
    <t>DNA replication, recombination, and repair</t>
  </si>
  <si>
    <t>CRISPR-associated exonuclease Cas4</t>
  </si>
  <si>
    <t>orc1/cdc6 family replication initiation protein</t>
  </si>
  <si>
    <t>cdc6</t>
  </si>
  <si>
    <t>DNA polymerase</t>
  </si>
  <si>
    <t>dpo</t>
  </si>
  <si>
    <t>DNA polymerase IV</t>
  </si>
  <si>
    <t>dbh</t>
  </si>
  <si>
    <t>Excinuclease ABC subunit B</t>
  </si>
  <si>
    <t>uvrB</t>
  </si>
  <si>
    <t>Lhr-like helicase</t>
  </si>
  <si>
    <t>lhr</t>
  </si>
  <si>
    <t>single-stranded-DNA-specific exonuclease RecJ</t>
  </si>
  <si>
    <t>recJ</t>
  </si>
  <si>
    <t>type I site-specific deoxyribonuclease</t>
  </si>
  <si>
    <t xml:space="preserve">5-methylcytosine-specific restriction enzyme B  </t>
  </si>
  <si>
    <t xml:space="preserve">SHS2 domain-containing protein  </t>
  </si>
  <si>
    <t xml:space="preserve">RecA-superfamily ATPase, KaiC/GvpD/RAD55 family  </t>
  </si>
  <si>
    <t>endonuclease III related protein </t>
  </si>
  <si>
    <t xml:space="preserve">methylated-DNA-[protein]-cysteine S-methyltransferase  </t>
  </si>
  <si>
    <t>ogt</t>
  </si>
  <si>
    <t xml:space="preserve"> endonuclease III  </t>
  </si>
  <si>
    <t>nth</t>
  </si>
  <si>
    <t xml:space="preserve">DNA-(apurinic or apyrimidinic site) lyase /endonuclease III  </t>
  </si>
  <si>
    <t xml:space="preserve">DNA helicase HerA, contains HAS-barrel and ATPase domains  </t>
  </si>
  <si>
    <t>herA</t>
  </si>
  <si>
    <t xml:space="preserve">ATP-dependent DNA helicase RecG  </t>
  </si>
  <si>
    <t>recG</t>
  </si>
  <si>
    <t xml:space="preserve">Histidine kinase-, DNA gyrase B-, and HSP90-like ATPase  </t>
  </si>
  <si>
    <t>Restriction endonuclease Mrr</t>
  </si>
  <si>
    <t>mrr</t>
  </si>
  <si>
    <t xml:space="preserve">replication factor A1  </t>
  </si>
  <si>
    <t xml:space="preserve">Excinuclease ABC subunit A  </t>
  </si>
  <si>
    <t>uvrA</t>
  </si>
  <si>
    <t xml:space="preserve">DNA repair exonuclease SbcCD nuclease subunit  </t>
  </si>
  <si>
    <t>sbcCD</t>
  </si>
  <si>
    <t xml:space="preserve">ATP-dependent helicase Lhr and Lhr-like helicase  </t>
  </si>
  <si>
    <t xml:space="preserve">ATP synthase F0 subcomplex A subunit  </t>
  </si>
  <si>
    <t>atpB</t>
  </si>
  <si>
    <t>Energy metabolism</t>
  </si>
  <si>
    <t>ATP-proton motive force interconversion</t>
  </si>
  <si>
    <t>methanophenazine-reducing hydrogenase, cytochrome B subunit</t>
  </si>
  <si>
    <t>Methanogenesis</t>
  </si>
  <si>
    <t>Coenzyme F(420)H(2) dehydrogenase (methanophenazine) subunit FpoJ with transmembrane</t>
  </si>
  <si>
    <t>fpoJ</t>
  </si>
  <si>
    <t>Electron transport</t>
  </si>
  <si>
    <t>F-type H+-transporting ATPase subunit c, [EC:3.6.3.14] transmembrane F0 complex</t>
  </si>
  <si>
    <t>atpE</t>
  </si>
  <si>
    <t>Coenzyme F(420)H(2) dehydrogenase (methanophenazine) subunit FpoK with transmembrane</t>
  </si>
  <si>
    <t>fpoK</t>
  </si>
  <si>
    <t>Pyrrolo-quinoline quinone beta-propeller repeat transmembrane protein</t>
  </si>
  <si>
    <t>pfam00400</t>
  </si>
  <si>
    <t>surface protein with nitrous oxide reductase like domain</t>
  </si>
  <si>
    <t>NADH dehydrogenase subunit J (EC 1.6.5.3)</t>
  </si>
  <si>
    <t>alcohol dehydrogenase (NADP+)</t>
  </si>
  <si>
    <t>adh</t>
  </si>
  <si>
    <t xml:space="preserve">Cupredoxin-like domain-containing membrane protein  </t>
  </si>
  <si>
    <t>Peroxiredoxin family protein</t>
  </si>
  <si>
    <t>Quinonprotein alcohol dehydrogenase-like superfamily</t>
  </si>
  <si>
    <t>cupredoxin domain protein</t>
  </si>
  <si>
    <t xml:space="preserve">FmdE, Molybdenum formylmethanofuran dehydrogenase operon  </t>
  </si>
  <si>
    <t>mttC trimethylamine corrinoid protein </t>
  </si>
  <si>
    <t>mttC</t>
  </si>
  <si>
    <t>Methanogenesis: methylamine</t>
  </si>
  <si>
    <t>acetyl-CoA decarbonylase/synthase alpha subunit</t>
  </si>
  <si>
    <t>cdhA2</t>
  </si>
  <si>
    <t>acetyl-CoA pathway</t>
  </si>
  <si>
    <t>acetyl-CoA decarbonylase/synthase beta subunit</t>
  </si>
  <si>
    <t>cdhC2</t>
  </si>
  <si>
    <t>acetyl-CoA decarbonylase/synthase epsilon subunit</t>
  </si>
  <si>
    <t>cdhB</t>
  </si>
  <si>
    <t>Acyl-CoA synthetase (NDP forming)</t>
  </si>
  <si>
    <t xml:space="preserve"> L-lysine 2,3-aminomutase  </t>
  </si>
  <si>
    <t>kamA</t>
  </si>
  <si>
    <t>Amino acid degradation</t>
  </si>
  <si>
    <t>Kynurenine formamidase (EC:3.5.1.9)</t>
  </si>
  <si>
    <t>5-oxoprolinase (ATP-hydrolysing) (EC 3.5.2.9)</t>
  </si>
  <si>
    <t>Amino acids</t>
  </si>
  <si>
    <t>hydantoinase/oxoprolinase</t>
  </si>
  <si>
    <t xml:space="preserve">F-type H+-transporting ATPase subunit gamma, [EC:3.6.3.14] </t>
  </si>
  <si>
    <t>atpG</t>
  </si>
  <si>
    <t xml:space="preserve">1,4-alpha-glucan branching enzyme  </t>
  </si>
  <si>
    <t>Carbohydrates</t>
  </si>
  <si>
    <t xml:space="preserve">L-ascorbate metabolism protein UlaG, beta-lactamase superfamily  </t>
  </si>
  <si>
    <t xml:space="preserve">phosphomannomutase / phosphoglucomutase  </t>
  </si>
  <si>
    <t>glmM</t>
  </si>
  <si>
    <t>Predicted glycosyl hydrolase, GH43/DUF377 family</t>
  </si>
  <si>
    <t>Six-hairpin glycosidase-like protein</t>
  </si>
  <si>
    <t>Starch phosphorylasee, [EC:2.4.1.1]</t>
  </si>
  <si>
    <t xml:space="preserve">beta-phosphoglucomutase  </t>
  </si>
  <si>
    <t xml:space="preserve">phosphoglucosamine mutase  </t>
  </si>
  <si>
    <t>carbon-monoxide dehydrogenase, Fe-S subunit</t>
  </si>
  <si>
    <t>cooF</t>
  </si>
  <si>
    <t>Chemoautotrophy</t>
  </si>
  <si>
    <t xml:space="preserve">4-carboxymuconolactone decarboxylase  </t>
  </si>
  <si>
    <t>pcaC</t>
  </si>
  <si>
    <t>degradation of aromatic compounds</t>
  </si>
  <si>
    <t>4Fe-4S ferredoxin</t>
  </si>
  <si>
    <t>4Fe-4S ferredoxin-type, iron-sulpur binding domain</t>
  </si>
  <si>
    <t>electron transport-ferredoxin</t>
  </si>
  <si>
    <t>NADP dependent oxidoreductase</t>
  </si>
  <si>
    <t>Peroxiredoxin</t>
  </si>
  <si>
    <t>PQQ like domain protein with signal peptide, lipid attachment site, and beta propeller repeat</t>
  </si>
  <si>
    <t xml:space="preserve">radical SAM additional 4Fe4S-binding SPASM domain-containing protein  </t>
  </si>
  <si>
    <t xml:space="preserve">small redox-active disulfide protein 2  </t>
  </si>
  <si>
    <t>Thioredoxin with signal peptide and lipid attachment site</t>
  </si>
  <si>
    <t>Yes</t>
  </si>
  <si>
    <t xml:space="preserve">Zinc-binding dehydrogenase  </t>
  </si>
  <si>
    <t>Cytochrome b5-like heme/steroid binding domain protein</t>
  </si>
  <si>
    <t>Iron sulphur-containing domain, CDGSH-type</t>
  </si>
  <si>
    <t>Nitrite and sulphite reductase 4Fe-4S domain-like</t>
  </si>
  <si>
    <t>nitrogenase associated protein N</t>
  </si>
  <si>
    <t>nifN</t>
  </si>
  <si>
    <t>Nitrogenase subunit NifH, an ATPase</t>
  </si>
  <si>
    <t xml:space="preserve">4Fe-4S binding domain-containing protein  </t>
  </si>
  <si>
    <t xml:space="preserve">Flavodoxin  </t>
  </si>
  <si>
    <t xml:space="preserve">NAD(P)H dehydrogenase (quinone)  </t>
  </si>
  <si>
    <t>wrbA</t>
  </si>
  <si>
    <t xml:space="preserve">Uncharacterized protein, contains ferredoxin domain  </t>
  </si>
  <si>
    <t>Fe-S-cluster containining protein</t>
  </si>
  <si>
    <t>radical SAM protein, TatD family-associated  with 4Fe4S domain</t>
  </si>
  <si>
    <t>surface protein with Cytochrome cd1-nitrite reductase-like, haem d1 domain </t>
  </si>
  <si>
    <t>Uncharacterized Fe-S cluster-containing enzyme</t>
  </si>
  <si>
    <t xml:space="preserve">archaeoflavoprotein AfpA  </t>
  </si>
  <si>
    <t>afpA</t>
  </si>
  <si>
    <t xml:space="preserve">Multimeric flavodoxin WrbA  </t>
  </si>
  <si>
    <t>Nitroreductase-like</t>
  </si>
  <si>
    <t xml:space="preserve">NADH-FMN oxidoreductase RutF, flavin reductase (DIM6/NTAB) family  </t>
  </si>
  <si>
    <t>rutF</t>
  </si>
  <si>
    <t>Uncharacterized Fe-S cluster-containing enzyme, radical SAM superfamily</t>
  </si>
  <si>
    <t>Uncharacterized Fe-S cluster-containing protein</t>
  </si>
  <si>
    <t>Glutamate decarboxylase, [EC:4.1.1.15]</t>
  </si>
  <si>
    <t>gadB</t>
  </si>
  <si>
    <t>Glutamate degradation</t>
  </si>
  <si>
    <t xml:space="preserve">glycerol-1-phosphate dehydrogenase [NAD(P)+]  </t>
  </si>
  <si>
    <t>egsA</t>
  </si>
  <si>
    <t>glycerophospholipid metabolism</t>
  </si>
  <si>
    <t xml:space="preserve"> ADP-dependent glucokinase  </t>
  </si>
  <si>
    <t>pfkC</t>
  </si>
  <si>
    <t>Glycolysis/Gluconeogenesis</t>
  </si>
  <si>
    <t>Aldehyde dehydrogenase (NAD+), [EC:1.2.1.3]</t>
  </si>
  <si>
    <t>phosphoenolpyruvate synthase (EC 2.7.9.2)</t>
  </si>
  <si>
    <t>ppsA</t>
  </si>
  <si>
    <t>Glycolysis/gluconeogenesis</t>
  </si>
  <si>
    <t>Phosphoglycerate kinase, [EC:2.7.2.3]</t>
  </si>
  <si>
    <t>pgk</t>
  </si>
  <si>
    <t>phosphoglyceromutase</t>
  </si>
  <si>
    <t>gpml2</t>
  </si>
  <si>
    <t>formylmethanofuran dehydrogenase, subunit D</t>
  </si>
  <si>
    <t>fwdD</t>
  </si>
  <si>
    <t>N5-methyl-tetrahydromethanopterin:coenzyme M methyltransferase subunit X</t>
  </si>
  <si>
    <t>mtxX</t>
  </si>
  <si>
    <t>methanol-specific methylcobalamin: coenzyme M methyltransferase</t>
  </si>
  <si>
    <t>mtaA</t>
  </si>
  <si>
    <t>Methanogenesis from methanol</t>
  </si>
  <si>
    <t xml:space="preserve">monomethylamine corrinoid protein  </t>
  </si>
  <si>
    <t>mtmC</t>
  </si>
  <si>
    <t>Methanogenesis from methylamine</t>
  </si>
  <si>
    <t>trimethylamine corrinoid protein</t>
  </si>
  <si>
    <t>mttC2</t>
  </si>
  <si>
    <t>Methanogenesis from trimethylamine</t>
  </si>
  <si>
    <t>Monomethylamine methyltransferase MtmB</t>
  </si>
  <si>
    <t>mtmB</t>
  </si>
  <si>
    <t>tetrahydromethanopterin S-methyltransferase, subunit A</t>
  </si>
  <si>
    <t>mtrA</t>
  </si>
  <si>
    <t>methanol corrinoid protein</t>
  </si>
  <si>
    <t>mtaC</t>
  </si>
  <si>
    <t>Methanogenesis: Methanol</t>
  </si>
  <si>
    <t>methanol,corrinoid methyltransferase</t>
  </si>
  <si>
    <t>mtaB</t>
  </si>
  <si>
    <t>Carboxymuconolactone decarboxylase</t>
  </si>
  <si>
    <t>ahpD</t>
  </si>
  <si>
    <t xml:space="preserve">phosphoribosyl 1,2-cyclic phosphate phosphodiesterase  </t>
  </si>
  <si>
    <t>phnP</t>
  </si>
  <si>
    <t>ATP synthase subunit E</t>
  </si>
  <si>
    <t>atpC</t>
  </si>
  <si>
    <t>oxidative phosphorylation</t>
  </si>
  <si>
    <t>Hydroxyacylglutathione hydrolase </t>
  </si>
  <si>
    <t xml:space="preserve">indolepyruvate ferredoxin oxidoreductase beta subunit  </t>
  </si>
  <si>
    <t>iorB</t>
  </si>
  <si>
    <t xml:space="preserve">indolepyruvate ferredoxin oxidoreductase alpha subunit  </t>
  </si>
  <si>
    <t>iorA</t>
  </si>
  <si>
    <t xml:space="preserve">homocitrate synthase NifV  </t>
  </si>
  <si>
    <t>nifV</t>
  </si>
  <si>
    <t>Pyruvate metabolism</t>
  </si>
  <si>
    <t>glucan 1,4-alpha-glucosidase</t>
  </si>
  <si>
    <t>Sugars</t>
  </si>
  <si>
    <t>fumarase, class I alpha subunit [EC:4.2.1.2]</t>
  </si>
  <si>
    <t>TCA cycle</t>
  </si>
  <si>
    <t>aconitase subunit 1</t>
  </si>
  <si>
    <t>Lysophospholipase L1 or related esterase</t>
  </si>
  <si>
    <t xml:space="preserve">Energy metabolism </t>
  </si>
  <si>
    <t>3-oxoacyl-[acyl-carrier protein] reductase, [EC:1.1.1.100] (NAD(P) binding domain)</t>
  </si>
  <si>
    <t>fabG</t>
  </si>
  <si>
    <t>Fatty acid and phospholipid metabolism</t>
  </si>
  <si>
    <t>Biosynthesis</t>
  </si>
  <si>
    <t>long-chain fatty-acid-CoA ligase</t>
  </si>
  <si>
    <t>long chain fatty acid biosynthesis</t>
  </si>
  <si>
    <t xml:space="preserve">Cyclopropane fatty-acyl-phospholipid synthase  </t>
  </si>
  <si>
    <t>phopholipids</t>
  </si>
  <si>
    <t>Lysophospholipase, alpha-beta hydrolase superfamily</t>
  </si>
  <si>
    <t>hypothetical protein</t>
  </si>
  <si>
    <t>Hypothetical proteins</t>
  </si>
  <si>
    <t xml:space="preserve">hypothetical protein  </t>
  </si>
  <si>
    <t>Hypothetical protein</t>
  </si>
  <si>
    <t>Isopentenyldiphosphate isomerase</t>
  </si>
  <si>
    <t>Lipid and fatty acid metabolism</t>
  </si>
  <si>
    <t>degradation</t>
  </si>
  <si>
    <t xml:space="preserve">Phage integrase family protein  </t>
  </si>
  <si>
    <t>Mobile and extrachromosomal elements</t>
  </si>
  <si>
    <t>Phage</t>
  </si>
  <si>
    <t xml:space="preserve">Transposase, Mutator family  </t>
  </si>
  <si>
    <t xml:space="preserve"> CRISPR-associated protein, Cas1 family  </t>
  </si>
  <si>
    <t>CRISPR</t>
  </si>
  <si>
    <t xml:space="preserve"> CRISPR-associated protein, Cas2 family  </t>
  </si>
  <si>
    <t>CRISPR/Cas system CSM-associated protein Csm3, group 7 of RAMP superfamily</t>
  </si>
  <si>
    <t xml:space="preserve"> CRISPR-associated protein, Cas5h family  </t>
  </si>
  <si>
    <t xml:space="preserve">CRISPR-associated protein  </t>
  </si>
  <si>
    <t xml:space="preserve">group II intron reverse transcriptase/maturase  </t>
  </si>
  <si>
    <t>itrA</t>
  </si>
  <si>
    <t xml:space="preserve">CRISPR-associated protein, Cas1 family  </t>
  </si>
  <si>
    <t>cas1</t>
  </si>
  <si>
    <t>Transposons</t>
  </si>
  <si>
    <t>insertion element IS1 protein InsB</t>
  </si>
  <si>
    <t>insB</t>
  </si>
  <si>
    <t>putative transposase</t>
  </si>
  <si>
    <t>Rhodopirellula transposase DDE domain-containing protein</t>
  </si>
  <si>
    <t>Transposase</t>
  </si>
  <si>
    <t xml:space="preserve">Transposase  </t>
  </si>
  <si>
    <t>Transposase DDE domain</t>
  </si>
  <si>
    <t>Transposase DDE domain-containing protein</t>
  </si>
  <si>
    <t xml:space="preserve">Transposase DDE domain-containing protein  </t>
  </si>
  <si>
    <t>Transposase IS66 family protein</t>
  </si>
  <si>
    <t xml:space="preserve">Transposase IS66 family protein  </t>
  </si>
  <si>
    <t>Transposase, Mutator family</t>
  </si>
  <si>
    <t xml:space="preserve">IS4 transposase  </t>
  </si>
  <si>
    <t xml:space="preserve">MULE transposase domain-containing protein  </t>
  </si>
  <si>
    <t xml:space="preserve">Transposase IS116/IS110/IS902 family protein  </t>
  </si>
  <si>
    <t>CAAX protease</t>
  </si>
  <si>
    <t>Protein fate</t>
  </si>
  <si>
    <t>Degradation of proteins, peptides and glycopeptides</t>
  </si>
  <si>
    <t xml:space="preserve">Dolichol kinase  </t>
  </si>
  <si>
    <t>Protein modification and repair</t>
  </si>
  <si>
    <t>Peptidase MA superfamily</t>
  </si>
  <si>
    <t xml:space="preserve">Zn-dependent protease (includes SpoIVFB)  </t>
  </si>
  <si>
    <t>Peptidase_M50 </t>
  </si>
  <si>
    <t>Cysteine proteinases</t>
  </si>
  <si>
    <t>Trypsin-like cysteine/serine peptidase domain</t>
  </si>
  <si>
    <t>Peptidase M12B, propeptide</t>
  </si>
  <si>
    <t>Degradation of proteins, peptides, and glycopeptides</t>
  </si>
  <si>
    <t>SipW-cognate class signal peptide</t>
  </si>
  <si>
    <t>Protein and peptide secretion and trafficking</t>
  </si>
  <si>
    <t>Class I glutamine amidotransferase-like</t>
  </si>
  <si>
    <t xml:space="preserve">Matrixin  </t>
  </si>
  <si>
    <t xml:space="preserve">Metallopeptidase family M24  </t>
  </si>
  <si>
    <t xml:space="preserve">Peptidase family M23  </t>
  </si>
  <si>
    <t>Peptidase M6-like, domain</t>
  </si>
  <si>
    <t>intracellular protease</t>
  </si>
  <si>
    <t>pfpI</t>
  </si>
  <si>
    <t xml:space="preserve">amidohydrolase  </t>
  </si>
  <si>
    <t xml:space="preserve">oligoendopeptidase F  </t>
  </si>
  <si>
    <t>pepF</t>
  </si>
  <si>
    <t xml:space="preserve">O-acetyl-ADP-ribose deacetylase (regulator of RNase III), contains Macro domain  </t>
  </si>
  <si>
    <t>Posttranslational modification</t>
  </si>
  <si>
    <t>lipoprotein releasing system, ATP-binding protein</t>
  </si>
  <si>
    <t>lolD</t>
  </si>
  <si>
    <t xml:space="preserve">lipoprotein-releasing system ATP-binding protein  </t>
  </si>
  <si>
    <t>Molecular chaperone DnaK (HSP70)</t>
  </si>
  <si>
    <t>hsp70</t>
  </si>
  <si>
    <t>Protein folding and stabilization</t>
  </si>
  <si>
    <t>HSP20-like chaperone</t>
  </si>
  <si>
    <t>CO dehydrogenase nickel-insertion accessory protein CooC1</t>
  </si>
  <si>
    <t>cooC</t>
  </si>
  <si>
    <t>Protein modification</t>
  </si>
  <si>
    <t>CODH nickel-insertion accessory protein</t>
  </si>
  <si>
    <t>protein-L-isoaspartate O-methyltransferase</t>
  </si>
  <si>
    <t>pcm</t>
  </si>
  <si>
    <t>tungsten-containing aldehyde ferredoxin oxidoreductase cofactor modifying protein</t>
  </si>
  <si>
    <t xml:space="preserve">parallel beta-helix repeat (two copies) with nosD domain  </t>
  </si>
  <si>
    <t xml:space="preserve">hydrogenase nickel incorporation protein HypA/HybF  </t>
  </si>
  <si>
    <t>hypA</t>
  </si>
  <si>
    <t xml:space="preserve">OB-fold nucleic acid binding domain-containing protein  </t>
  </si>
  <si>
    <t>Protein synthesis</t>
  </si>
  <si>
    <t>tRNA aminoacylation</t>
  </si>
  <si>
    <t>ribosome biogenesis GTPase</t>
  </si>
  <si>
    <t>rsgA</t>
  </si>
  <si>
    <t>Translation factors</t>
  </si>
  <si>
    <t>Peptide chain release factor 1 (eRF1)</t>
  </si>
  <si>
    <t xml:space="preserve"> Pyrrolysyl-tRNA synthetase  </t>
  </si>
  <si>
    <t>pylS</t>
  </si>
  <si>
    <t>ribosomal RNA small subunit methyltransferase A</t>
  </si>
  <si>
    <t>rsmA</t>
  </si>
  <si>
    <t>tRNA and rRNA base modification</t>
  </si>
  <si>
    <t xml:space="preserve">Epoxyqueuosine reductase  QueG (queuosine biosynthesis)  </t>
  </si>
  <si>
    <t>queG</t>
  </si>
  <si>
    <t xml:space="preserve">KEOPS complex subunit Cgi121  </t>
  </si>
  <si>
    <t>cgi121</t>
  </si>
  <si>
    <t xml:space="preserve"> 23S rRNA Um-2552 2'-O-methyltransferase  </t>
  </si>
  <si>
    <t>rlmE</t>
  </si>
  <si>
    <t>tRNA-dihydrouridine synthase</t>
  </si>
  <si>
    <t xml:space="preserve">tRNA (cytidine56-2'-O)-methyltransferase  </t>
  </si>
  <si>
    <t xml:space="preserve">tRNA(His) 5'-end guanylyltransferase  </t>
  </si>
  <si>
    <t>thg1</t>
  </si>
  <si>
    <t>ribonuclease P protein subunit Rpp21 (EC 3.1.26.5)</t>
  </si>
  <si>
    <t>rnp4</t>
  </si>
  <si>
    <t>tRNA and rRNA base modifications</t>
  </si>
  <si>
    <t>nucleoside-triphosphatase</t>
  </si>
  <si>
    <t>Purines, Pyrimidines, nucleosides and nucleotides</t>
  </si>
  <si>
    <t>Purine metabolism</t>
  </si>
  <si>
    <t xml:space="preserve">cytosine deaminase  </t>
  </si>
  <si>
    <t>codA</t>
  </si>
  <si>
    <t>Pyrimidine metabolism</t>
  </si>
  <si>
    <t>dCMP deaminase</t>
  </si>
  <si>
    <t>Adenine deaminase, [EC:3.5.4.2]</t>
  </si>
  <si>
    <t>ade</t>
  </si>
  <si>
    <t>Salvage of nucleosides and nucleotides</t>
  </si>
  <si>
    <t xml:space="preserve">NAD+ diphosphatase  </t>
  </si>
  <si>
    <t>nudC</t>
  </si>
  <si>
    <t>Phosphoribosyl transferase domain protein</t>
  </si>
  <si>
    <t xml:space="preserve">Nucleoside phosphorylase  </t>
  </si>
  <si>
    <t>Purines, pyrimidines, nucleosides, and nucleotides</t>
  </si>
  <si>
    <t>nucleoside interconversions</t>
  </si>
  <si>
    <t xml:space="preserve"> thymidylate kinase  </t>
  </si>
  <si>
    <t>tmk</t>
  </si>
  <si>
    <t>Nucleotide and nucleoside interconversions</t>
  </si>
  <si>
    <t xml:space="preserve">adenylate kinase  </t>
  </si>
  <si>
    <t>orotate phosphoribosyltransferase (EC 2.4.2.10)</t>
  </si>
  <si>
    <t>pyrE</t>
  </si>
  <si>
    <t>Pyrimidine ribonucleotide biosynthesis</t>
  </si>
  <si>
    <t xml:space="preserve">aspartate carbamoyltransferase regulatory subunit  </t>
  </si>
  <si>
    <t>pyrI</t>
  </si>
  <si>
    <t xml:space="preserve">dihydroorotase  </t>
  </si>
  <si>
    <t>pyrC</t>
  </si>
  <si>
    <t>signal-transducing histidine kinase</t>
  </si>
  <si>
    <t>Regulatory functions</t>
  </si>
  <si>
    <t>Small molecule interactions</t>
  </si>
  <si>
    <t>Predicted transcriptional regulator, contains two HTH domains</t>
  </si>
  <si>
    <t>DNA interactions</t>
  </si>
  <si>
    <t>Predicted transcriptional regulator, containsd two HTH domains</t>
  </si>
  <si>
    <t>Putative inhibitor of cysteine peptidase (predicted secreted protein) with transmembrane and signal peptide</t>
  </si>
  <si>
    <t>Protein interactions</t>
  </si>
  <si>
    <t>ArsR family transcriptional regulator</t>
  </si>
  <si>
    <t>arsR</t>
  </si>
  <si>
    <t xml:space="preserve">Dimerisation domain-containing protein  </t>
  </si>
  <si>
    <t xml:space="preserve">DJ-1/PfpI family protein  </t>
  </si>
  <si>
    <t xml:space="preserve">DNA-binding transcriptional regulator, MarR family  </t>
  </si>
  <si>
    <t>marR</t>
  </si>
  <si>
    <t>Predicted transcriptional regulator, contains HTH domain and DUF1724</t>
  </si>
  <si>
    <t>Transcriptional regulator, TrmB family</t>
  </si>
  <si>
    <t>trmB</t>
  </si>
  <si>
    <t>MarR family transcriptional regulator</t>
  </si>
  <si>
    <t>PadR family transcriptional regulator</t>
  </si>
  <si>
    <t>padR</t>
  </si>
  <si>
    <t xml:space="preserve"> transcriptional regulator, PadR family  </t>
  </si>
  <si>
    <t xml:space="preserve">Predicted transcriptional regulator  </t>
  </si>
  <si>
    <t xml:space="preserve">Predicted transcriptional regulator, contains HTH domain  </t>
  </si>
  <si>
    <t xml:space="preserve">transcriptional regulator, ArsR family </t>
  </si>
  <si>
    <t xml:space="preserve">regulatory protein, tetR family  </t>
  </si>
  <si>
    <t>tetR</t>
  </si>
  <si>
    <t xml:space="preserve">DNA-binding transcriptional regulator, AcrR family  </t>
  </si>
  <si>
    <t>acrR</t>
  </si>
  <si>
    <t xml:space="preserve">DNA-binding transcriptional regulator, ArsR family  </t>
  </si>
  <si>
    <t>Predicted nucleic acid-binding protein, contains Zn-ribbon domain</t>
  </si>
  <si>
    <t>HTH ArsR-type DNA-binding domain</t>
  </si>
  <si>
    <t xml:space="preserve">Helix-turn-helix domain-containing protein  </t>
  </si>
  <si>
    <t>CRISPR locus-related DNA-binding protein</t>
  </si>
  <si>
    <t>cas_HTH</t>
  </si>
  <si>
    <t>Predicted DNA-binding protein containing PIN domain, UPF0278 family</t>
  </si>
  <si>
    <t xml:space="preserve">regulatory protein, arsR family  </t>
  </si>
  <si>
    <t xml:space="preserve">phosphate uptake regulator, PhoU  </t>
  </si>
  <si>
    <t>phoU</t>
  </si>
  <si>
    <t xml:space="preserve">Fic family protein  </t>
  </si>
  <si>
    <t>Predicted RNA-binding protein</t>
  </si>
  <si>
    <t>RNA interactions</t>
  </si>
  <si>
    <t xml:space="preserve">Oligoribonuclease NrnB or cAMP/cGMP phosphodiesterase, DHH superfamily  </t>
  </si>
  <si>
    <t>nrnB</t>
  </si>
  <si>
    <t>Signal transduction</t>
  </si>
  <si>
    <t xml:space="preserve">nitrogen regulatory protein P-II family  </t>
  </si>
  <si>
    <t>glnB</t>
  </si>
  <si>
    <t xml:space="preserve">two-component system, cell cycle response regulator DivK  </t>
  </si>
  <si>
    <t>divK</t>
  </si>
  <si>
    <t xml:space="preserve">Signal transduction histidine kinase  </t>
  </si>
  <si>
    <t>hisKA</t>
  </si>
  <si>
    <t xml:space="preserve">effector-binding domain-containing protein  </t>
  </si>
  <si>
    <t xml:space="preserve">MEDS: MEthanogen/methylotroph, DcmR Sensory domain  </t>
  </si>
  <si>
    <t>nitrogen regulatory protein P-II family</t>
  </si>
  <si>
    <t>glnK</t>
  </si>
  <si>
    <t>P-II family nitrogen regulatory protein(nitrogenase subunit alfa)</t>
  </si>
  <si>
    <t>nifI2</t>
  </si>
  <si>
    <t xml:space="preserve">PAS domain S-box-containing protein  </t>
  </si>
  <si>
    <t xml:space="preserve">PAS domain-containing protein  </t>
  </si>
  <si>
    <t>PAS domain S-box</t>
  </si>
  <si>
    <t>sensory transduction histidine kinase</t>
  </si>
  <si>
    <t>two-component system, chemotaxis family, CheB/CheR fusion protein</t>
  </si>
  <si>
    <t xml:space="preserve">DNA-directed RNA polymerase, subunit L  </t>
  </si>
  <si>
    <t>rpoL</t>
  </si>
  <si>
    <t>Transcription</t>
  </si>
  <si>
    <t>DNA-directed RNA polymerase</t>
  </si>
  <si>
    <t>Predicted nuclease of the RNAse H fold, HicB family</t>
  </si>
  <si>
    <t>RNA degradation</t>
  </si>
  <si>
    <t>Ribonuclease H-like domain </t>
  </si>
  <si>
    <t>DNA/RNA ligase</t>
  </si>
  <si>
    <t>RNA processing</t>
  </si>
  <si>
    <t>RNA-directed DNA polymerase</t>
  </si>
  <si>
    <t xml:space="preserve">TATA binding protein of transcription factor TFIID  </t>
  </si>
  <si>
    <t>tbp</t>
  </si>
  <si>
    <t>Transcription factors</t>
  </si>
  <si>
    <t>transmembrane efflux protein</t>
  </si>
  <si>
    <t>Transport and binding protein</t>
  </si>
  <si>
    <t xml:space="preserve">Amino acid transporter  </t>
  </si>
  <si>
    <t>Amino acids, peptides and amines</t>
  </si>
  <si>
    <t>Amino acid/polyamine/organocation transporter, APC superfamily</t>
  </si>
  <si>
    <t>transmembrane transporter, RND superfamily</t>
  </si>
  <si>
    <t>Unknown substrate</t>
  </si>
  <si>
    <t>putative threonine/serine transporter with DUF1212 domain and transmembrane</t>
  </si>
  <si>
    <t>thrE</t>
  </si>
  <si>
    <t>ferrous iron transporter FeoB</t>
  </si>
  <si>
    <t>feoB</t>
  </si>
  <si>
    <t>Cations and iron carrying compounds</t>
  </si>
  <si>
    <t>Predicted permease protein</t>
  </si>
  <si>
    <t>Predicted PurR-regulated permease PerM with transmembrane helices</t>
  </si>
  <si>
    <t>perM</t>
  </si>
  <si>
    <t xml:space="preserve">zinc transport system permease protein  </t>
  </si>
  <si>
    <t>znuB</t>
  </si>
  <si>
    <t>peptide/nickel transport system permease protein</t>
  </si>
  <si>
    <t>oppB</t>
  </si>
  <si>
    <t xml:space="preserve">peptide/nickel transport system permease protein  </t>
  </si>
  <si>
    <t>Transmembrane protein</t>
  </si>
  <si>
    <t>uncharacterized ABC transporter, ATPase component</t>
  </si>
  <si>
    <t>oligopeptide ABC transporter, permease</t>
  </si>
  <si>
    <t>oppC</t>
  </si>
  <si>
    <t xml:space="preserve">cation diffusion facilitator family transporter  </t>
  </si>
  <si>
    <t>cdf</t>
  </si>
  <si>
    <t>ecfT energy-coupling factor transport system permease protein </t>
  </si>
  <si>
    <t>ecfT</t>
  </si>
  <si>
    <t>peptide/nickel transport system permease protein with transmembrane helices</t>
  </si>
  <si>
    <t>metI</t>
  </si>
  <si>
    <t>dipeptide ABC transporter, permease protein</t>
  </si>
  <si>
    <t>Camphor resistance protein CrcB</t>
  </si>
  <si>
    <t>crcB1</t>
  </si>
  <si>
    <t>ftsX-like permease protein/ ABC-type transporter protein</t>
  </si>
  <si>
    <t>potassium channel protein</t>
  </si>
  <si>
    <t>trkA</t>
  </si>
  <si>
    <t>voltage-gated ion channel</t>
  </si>
  <si>
    <t>Potassium</t>
  </si>
  <si>
    <t xml:space="preserve">cobalt/nickel transport protein  </t>
  </si>
  <si>
    <t>cbiM</t>
  </si>
  <si>
    <t>Cations and iron containing compounds</t>
  </si>
  <si>
    <t>oligopeptide ABC transporter, oligopeptide-binding protein</t>
  </si>
  <si>
    <t xml:space="preserve">iron complex transport system substrate-binding protein  </t>
  </si>
  <si>
    <t>iron(III) ABC transporter, solute-binding protein</t>
  </si>
  <si>
    <t>iron(III) dicitrate-binding protein</t>
  </si>
  <si>
    <t xml:space="preserve">peptide/nickel transport system substrate-binding protein  </t>
  </si>
  <si>
    <t>molybdenum ABC transporter solute-binding protein</t>
  </si>
  <si>
    <t>Anions</t>
  </si>
  <si>
    <t>Calcium-transporting ATPase </t>
  </si>
  <si>
    <t>Calcium</t>
  </si>
  <si>
    <t>ABC-type Mn2+/Zn2+ transport system, ATPase component</t>
  </si>
  <si>
    <t xml:space="preserve">cobalt/nickel transport system ATP-binding protein  </t>
  </si>
  <si>
    <t xml:space="preserve">iron complex transport system ATP-binding protein  </t>
  </si>
  <si>
    <t xml:space="preserve">zinc transport system ATP-binding protein  </t>
  </si>
  <si>
    <t>znuC</t>
  </si>
  <si>
    <t>ABC transporter solute-binding protein</t>
  </si>
  <si>
    <t>ABC transporter ATP-binding protein</t>
  </si>
  <si>
    <t>glutathione transport</t>
  </si>
  <si>
    <t>Trk K+ transport system, NAD-binding component</t>
  </si>
  <si>
    <t>energy-coupling factor transporter ATPase</t>
  </si>
  <si>
    <t>ecfA</t>
  </si>
  <si>
    <t xml:space="preserve">Predicted arabinose efflux permease, MFS family  </t>
  </si>
  <si>
    <t>Transport and binding proteins</t>
  </si>
  <si>
    <t>arabinose</t>
  </si>
  <si>
    <t>ammonium transporter (TC 1.A.11)</t>
  </si>
  <si>
    <t>amt</t>
  </si>
  <si>
    <t>MATE efflux family protein</t>
  </si>
  <si>
    <t>matE</t>
  </si>
  <si>
    <t>sodium/calcium exchanger protein</t>
  </si>
  <si>
    <t xml:space="preserve">EamA-like transporter family protein  </t>
  </si>
  <si>
    <t>eamA</t>
  </si>
  <si>
    <t>drugs/metabolites</t>
  </si>
  <si>
    <t>Predicted transporter (major facilitator superfamily)</t>
  </si>
  <si>
    <t>Sulfite exporter protein</t>
  </si>
  <si>
    <t>tauE</t>
  </si>
  <si>
    <t xml:space="preserve">Amino acid permease  </t>
  </si>
  <si>
    <t>nickel ABC transporter, permease protein</t>
  </si>
  <si>
    <t>nikC</t>
  </si>
  <si>
    <t>molybdate ABC transporter permease</t>
  </si>
  <si>
    <t>modB</t>
  </si>
  <si>
    <t>nickel ABC transporter, permease subunit NikC</t>
  </si>
  <si>
    <t>Succinate-acetate transporter protein</t>
  </si>
  <si>
    <t>succinate-acetate</t>
  </si>
  <si>
    <t>multidrug resistance ABC transporter</t>
  </si>
  <si>
    <t>eat</t>
  </si>
  <si>
    <t>cobalt transport protein</t>
  </si>
  <si>
    <t>cbiQ</t>
  </si>
  <si>
    <t>oligopeptide ABC transporter permease</t>
  </si>
  <si>
    <t xml:space="preserve">voltage-gated potassium channel  </t>
  </si>
  <si>
    <t>kch</t>
  </si>
  <si>
    <t>ABC/ECF transporter, transmembrane component (Pfam PF02361)</t>
  </si>
  <si>
    <t xml:space="preserve">molybdate transport system substrate-binding protein  </t>
  </si>
  <si>
    <t>glycine betaine/L-proline ABC transporter, solute-binding protein</t>
  </si>
  <si>
    <t>proX</t>
  </si>
  <si>
    <t>dipeptide ABC transporter ATP-binding protein</t>
  </si>
  <si>
    <t>dipeptide/oligopeptide-binding protein</t>
  </si>
  <si>
    <t>glycine betaine/L-proline ABC transporter, ATP-binding protein</t>
  </si>
  <si>
    <t xml:space="preserve">molybdate transport system regulatory protein  </t>
  </si>
  <si>
    <t>mop</t>
  </si>
  <si>
    <t>Mg2+-importing ATPase</t>
  </si>
  <si>
    <t>mgtA</t>
  </si>
  <si>
    <t>iron(III) ABC transporter, ATP-binding protein</t>
  </si>
  <si>
    <t>zinc ABC transporter zinc-binding protein</t>
  </si>
  <si>
    <t xml:space="preserve">ferritin  </t>
  </si>
  <si>
    <t>ftnA</t>
  </si>
  <si>
    <t xml:space="preserve">ABC transporter  </t>
  </si>
  <si>
    <t xml:space="preserve">energy-coupling factor transport system ATP-binding protein  </t>
  </si>
  <si>
    <t>ecfA2</t>
  </si>
  <si>
    <t xml:space="preserve">ABC-2 type transport system ATP-binding protein  </t>
  </si>
  <si>
    <t>Unknown</t>
  </si>
  <si>
    <t xml:space="preserve">putative ABC transport system ATP-binding protein  </t>
  </si>
  <si>
    <t>ABC-2 type transport system ATP-binding protein </t>
  </si>
  <si>
    <t xml:space="preserve">Chlor_Arch_YYY domain-containing protein  </t>
  </si>
  <si>
    <t>Unknown function</t>
  </si>
  <si>
    <t xml:space="preserve">TIGR00297 family protein  </t>
  </si>
  <si>
    <t>Uncharacterized membrane protein, DUF4010 family</t>
  </si>
  <si>
    <t xml:space="preserve">Conserved TM helix  </t>
  </si>
  <si>
    <t>Membrane Protein of unknown function (DUF1538)</t>
  </si>
  <si>
    <t>Transmembrane protein DUF389</t>
  </si>
  <si>
    <t>Protein of unknown function (DUF1538)</t>
  </si>
  <si>
    <t>Membrane-bound metal-dependent hydrolase YbcI, DUF457 family</t>
  </si>
  <si>
    <t>Membrane Protein of unknown function DUF308, membrane (Pfam PF03729)</t>
  </si>
  <si>
    <t xml:space="preserve">Uncharacterized membrane protein YoaK, UPF0700 family  </t>
  </si>
  <si>
    <t xml:space="preserve">Uncharacterized membrane protein YczE  </t>
  </si>
  <si>
    <t>Membrane protein</t>
  </si>
  <si>
    <t>membrane protein of unknown function DUF1616 (Pfam PF07760)</t>
  </si>
  <si>
    <t>Membrane protein with Yip1 domain</t>
  </si>
  <si>
    <t xml:space="preserve">membrane-associated protein  </t>
  </si>
  <si>
    <t xml:space="preserve">Acetyltransferase (isoleucine patch superfamily)  </t>
  </si>
  <si>
    <t>Predicted membrane protein with DUF2154 domain</t>
  </si>
  <si>
    <t>DUF3147 domain protein</t>
  </si>
  <si>
    <t>HEAT repeat-containing membrane protein</t>
  </si>
  <si>
    <t>Uncharacterized membrane protein YqaA, SNARE-associated domain</t>
  </si>
  <si>
    <t>Membrane Protein of unknown function DUF1673, Methanosarcina species</t>
  </si>
  <si>
    <t xml:space="preserve">Uncharacterized protein YjbI, contains pentapeptide repeats  </t>
  </si>
  <si>
    <t>Putative transmembrane protein</t>
  </si>
  <si>
    <t>Membrane protein with DUF116 domain</t>
  </si>
  <si>
    <t xml:space="preserve">Uncharacterized membrane protein  </t>
  </si>
  <si>
    <t xml:space="preserve">conserved repeat domain-containing protein  </t>
  </si>
  <si>
    <t xml:space="preserve">Hemolysin, contains CBS domains  </t>
  </si>
  <si>
    <t>Beta/gamma crystallin related protein </t>
  </si>
  <si>
    <t>Membrane protein with parallel beta-helix repeat</t>
  </si>
  <si>
    <t>PBS lyase HEAT-like repeat</t>
  </si>
  <si>
    <t xml:space="preserve"> </t>
  </si>
  <si>
    <t>Transmembrane Protein of unknown function DUF3344</t>
  </si>
  <si>
    <t>Transmembrane protein with signal peptide</t>
  </si>
  <si>
    <t>DUF553 domain membrane protein</t>
  </si>
  <si>
    <t>Hypothetical membrane protein</t>
  </si>
  <si>
    <t>Pimeloyl-ACP methyl ester carboxylesterase</t>
  </si>
  <si>
    <t>Protein of unknown function DUF2149</t>
  </si>
  <si>
    <t>Tetratricopeptide repeat-containing domain</t>
  </si>
  <si>
    <t>SM-like protein</t>
  </si>
  <si>
    <t xml:space="preserve">Acetyltransferase (GNAT) domain-containing protein  </t>
  </si>
  <si>
    <t xml:space="preserve">alpha/beta hydrolase fold  </t>
  </si>
  <si>
    <t>CHAT domain (Pfam PF12770) protein</t>
  </si>
  <si>
    <t>Domain of unknown function DUF1638</t>
  </si>
  <si>
    <t>Domain of unknown function DUF523 </t>
  </si>
  <si>
    <t>DUF2117 domain protein</t>
  </si>
  <si>
    <t>DUF2117 domain protein</t>
  </si>
  <si>
    <t>DUF2156 domain protein</t>
  </si>
  <si>
    <t>DUF2769 domain protein</t>
  </si>
  <si>
    <t xml:space="preserve">HEAT repeat-containing protein  </t>
  </si>
  <si>
    <t xml:space="preserve">Methyltransferase domain-containing protein  </t>
  </si>
  <si>
    <t>P-type ATPase, cytoplasmic domain N</t>
  </si>
  <si>
    <t>pentapeptide repeat family protein</t>
  </si>
  <si>
    <t>PF13519  von Willebrand factor type A domain</t>
  </si>
  <si>
    <t>PRC-barrel-like protein (photo-system reaction center like protein)</t>
  </si>
  <si>
    <t>Predicted ATPase, AAA+ superfamily</t>
  </si>
  <si>
    <t>Predicted metal-dependent phosphoesterase TrpH, contains PHP domain</t>
  </si>
  <si>
    <t>Prokaryotic lipoproteins and lipoprotein localization factors</t>
  </si>
  <si>
    <t xml:space="preserve">Protein of unknown function (DUF1699)  </t>
  </si>
  <si>
    <t>protein of unknown function (DUF1724)</t>
  </si>
  <si>
    <t xml:space="preserve">protein of unknown function (DUF1724)  </t>
  </si>
  <si>
    <t>protein of unknown function (DUF4325)</t>
  </si>
  <si>
    <t>Protein of unknown function DUF1269</t>
  </si>
  <si>
    <t>Protein of unknown function DUF3303 (Pfam PF11746)</t>
  </si>
  <si>
    <t>Protein of unknown function DUF366</t>
  </si>
  <si>
    <t>Protein of unknown function DUF460 (Pfam PF04312)</t>
  </si>
  <si>
    <t>putative methanogenesis marker protein 8 with DUF2099</t>
  </si>
  <si>
    <t>putative methyltransferase</t>
  </si>
  <si>
    <t>Pyridoxamine 5'-phosphate oxidase-like, FMN-binding domain</t>
  </si>
  <si>
    <t xml:space="preserve">Pyruvate-formate lyase-activating enzyme  </t>
  </si>
  <si>
    <t>Radical SAM superfamily enzyme with C-terminal helix-hairpin-helix motif</t>
  </si>
  <si>
    <t>secreted protein</t>
  </si>
  <si>
    <t>Tetratricopeptide (TPR) repeat protein</t>
  </si>
  <si>
    <t xml:space="preserve">Tetratricopeptide repeat-containing protein  </t>
  </si>
  <si>
    <t xml:space="preserve">Uncharacterized conserved protein, contains HEPN domain  </t>
  </si>
  <si>
    <t>Uncharacterized protein</t>
  </si>
  <si>
    <t>Uncharacterized protein, UPF0280 family, ApbE superfamily</t>
  </si>
  <si>
    <t>Zinc beta-ribbon</t>
  </si>
  <si>
    <t>Armadillo-like helical with HAT repeat</t>
  </si>
  <si>
    <t>Bacterial transferase hexapeptide repeat </t>
  </si>
  <si>
    <t>cell surface lipoprotein</t>
  </si>
  <si>
    <t>Conserved hypothetical protein CHP00725 </t>
  </si>
  <si>
    <t>DUF58 domain protein</t>
  </si>
  <si>
    <t>DUF87 domain protein</t>
  </si>
  <si>
    <t>HD/PDEase domain protein</t>
  </si>
  <si>
    <t>leucine-rich-repeat protein</t>
  </si>
  <si>
    <t>Methyltransferase type 12 (Pfam PF08242)</t>
  </si>
  <si>
    <t>MoxR-related protein</t>
  </si>
  <si>
    <t>Nitroreductase-like </t>
  </si>
  <si>
    <t>Predicted NTP pyrophosphohydrolase, NUDIX family</t>
  </si>
  <si>
    <t>Predicted RNA binding protein with dsRBD fold, UPF0201 family</t>
  </si>
  <si>
    <t>Protein of unknown function DUF169 (Pfam PF02596)</t>
  </si>
  <si>
    <t>Protein of unknown function DUF2284, metal-binding </t>
  </si>
  <si>
    <t>Protein of unknown function DUF3737</t>
  </si>
  <si>
    <t>Protein of unknown function DUF99</t>
  </si>
  <si>
    <t>S-adenosyl-l-methionine hydroxide adenosyltransferase</t>
  </si>
  <si>
    <t>S-adenosyl-L-methionine-dependent methyltransferase</t>
  </si>
  <si>
    <t>serine/threonine specific protein phosphatase</t>
  </si>
  <si>
    <t>thioredoxin domain protein with Six-hairpin glycosidase</t>
  </si>
  <si>
    <t>Toll/interleukin-1 receptor homology (TIR) domain</t>
  </si>
  <si>
    <t>Tubulin-like</t>
  </si>
  <si>
    <t>Uncharacterized conserved protein, contains DUF4213 and DUF364 domains</t>
  </si>
  <si>
    <t>Uncharacterized conserved protein, YHS domain</t>
  </si>
  <si>
    <t>phosphodiesterase, MJ0936 family</t>
  </si>
  <si>
    <t>yfcE</t>
  </si>
  <si>
    <t>Enzymes of unknown specificity</t>
  </si>
  <si>
    <t>putative phosphoesterase, SbcD/Mre11-related</t>
  </si>
  <si>
    <t xml:space="preserve">putative hydrolase of the HAD superfamily  </t>
  </si>
  <si>
    <t xml:space="preserve">Protein of unknown function (DUF1232)  </t>
  </si>
  <si>
    <t xml:space="preserve">protein of unknown function (DUF4325)  </t>
  </si>
  <si>
    <t xml:space="preserve">Dephospho-CoA kinase  </t>
  </si>
  <si>
    <t>Nucleotidyltransferase</t>
  </si>
  <si>
    <t>DUF2110 domain protein </t>
  </si>
  <si>
    <t xml:space="preserve">putative methanogenesis marker protein 8  </t>
  </si>
  <si>
    <t>Uncharacterised protein family MTH865</t>
  </si>
  <si>
    <t>Secreted protein</t>
  </si>
  <si>
    <t xml:space="preserve">protein of unknown function (DUF362)  </t>
  </si>
  <si>
    <t xml:space="preserve">GAF domain-containing protein  </t>
  </si>
  <si>
    <t>HEAT repeat-containing protein</t>
  </si>
  <si>
    <t>ATP-grasp fold</t>
  </si>
  <si>
    <t xml:space="preserve">RyR domain-containing protein  </t>
  </si>
  <si>
    <t>ryR</t>
  </si>
  <si>
    <t xml:space="preserve">ATPase family associated with various cellular activities (AAA)  </t>
  </si>
  <si>
    <t>PFL-like glycyl radical enzymes</t>
  </si>
  <si>
    <t xml:space="preserve">protein of unknown function (DUF4365)  </t>
  </si>
  <si>
    <t>Uncharacterized conserved protein, DUF111 family</t>
  </si>
  <si>
    <t>NurA domain </t>
  </si>
  <si>
    <t xml:space="preserve">Methanogenic corrinoid protein MtbC1  </t>
  </si>
  <si>
    <t>st dev DIET</t>
  </si>
  <si>
    <t>average linear DIET</t>
  </si>
  <si>
    <t>average log2 rpkm DIET</t>
  </si>
  <si>
    <t>average linear HIT</t>
  </si>
  <si>
    <t>average log2 rpkm HIT</t>
  </si>
  <si>
    <t>st dev HIT</t>
  </si>
  <si>
    <t>DIET vs HIT fold difference</t>
  </si>
  <si>
    <t>Ga0072459_111720</t>
  </si>
  <si>
    <t>fpoM</t>
  </si>
  <si>
    <t>F420H2 dehydrogenase subunitM</t>
  </si>
  <si>
    <t>Ga0072459_111718</t>
  </si>
  <si>
    <t>fpoO</t>
  </si>
  <si>
    <t>Ga0072459_111719</t>
  </si>
  <si>
    <t>F420H2 dehydrogenase subunit N</t>
  </si>
  <si>
    <t>fpoN</t>
  </si>
  <si>
    <r>
      <t>F420H</t>
    </r>
    <r>
      <rPr>
        <vertAlign val="subscript"/>
        <sz val="10"/>
        <color rgb="FF000000"/>
        <rFont val="Times New Roman"/>
      </rPr>
      <t>2</t>
    </r>
    <r>
      <rPr>
        <sz val="10"/>
        <color rgb="FF000000"/>
        <rFont val="Times New Roman"/>
      </rPr>
      <t xml:space="preserve"> dehydrogenase subunit O</t>
    </r>
  </si>
  <si>
    <t>Ga0072459_111721</t>
  </si>
  <si>
    <t>F420H2 dehydrogenase subunit L</t>
  </si>
  <si>
    <t>fpoL</t>
  </si>
  <si>
    <t>F420H2 dehydrogenase subunit K</t>
  </si>
  <si>
    <t>NADH dehydrogenase subunit J</t>
  </si>
  <si>
    <t>Ga0072459_111725</t>
  </si>
  <si>
    <t>Ga0072459_111726</t>
  </si>
  <si>
    <t>Ga0072459_111727</t>
  </si>
  <si>
    <t>Ga0072459_111728</t>
  </si>
  <si>
    <t>Ga0072459_111729</t>
  </si>
  <si>
    <t>Ga0072459_111730</t>
  </si>
  <si>
    <t>Ga0072459_112975</t>
  </si>
  <si>
    <t>F420H2 dehydrogenase subunit I</t>
  </si>
  <si>
    <t>fpoI</t>
  </si>
  <si>
    <t>F420H2 dehydrogenase subunit H</t>
  </si>
  <si>
    <t>fpoH</t>
  </si>
  <si>
    <t>F420H2 dehydrogenase subunit D</t>
  </si>
  <si>
    <t>fpoD</t>
  </si>
  <si>
    <t>F420H2 dehydrogenase subunit C</t>
  </si>
  <si>
    <t>fpoC</t>
  </si>
  <si>
    <t>F420H2 dehydrogenase subunit B</t>
  </si>
  <si>
    <t>fpoB</t>
  </si>
  <si>
    <t>F420H2 dehydrogenase subunit A</t>
  </si>
  <si>
    <t>fpoA</t>
  </si>
  <si>
    <t>F420H2 dehydrogenase subunit F</t>
  </si>
  <si>
    <t>fpoF</t>
  </si>
  <si>
    <t>Ga0072459_11322</t>
  </si>
  <si>
    <t>Ga0072459_11398</t>
  </si>
  <si>
    <t>Ga0072459_11572</t>
  </si>
  <si>
    <t>Phenylacrylic acid decarboxylase UbiD</t>
  </si>
  <si>
    <t>ubiD</t>
  </si>
  <si>
    <t>Ga0072459_113465</t>
  </si>
  <si>
    <t>4Fe-4S ferredoxin-type, iron-sulphur binding domain</t>
  </si>
  <si>
    <t>Ga0072459_11222</t>
  </si>
  <si>
    <t>Nitrous oxide reductase, N-terminal</t>
  </si>
  <si>
    <t>pfam00801; TIGR02276</t>
  </si>
  <si>
    <t>Ga0072459_11415</t>
  </si>
  <si>
    <t>Cytochrome b5-like heme/steroid binding domain</t>
  </si>
  <si>
    <t>Ga0072459_112903</t>
  </si>
  <si>
    <t>Cytochrome bd-type quinol oxidase</t>
  </si>
  <si>
    <t>quinoprotein dehydrogenase protein</t>
  </si>
  <si>
    <t>Ga0072459_112441</t>
  </si>
  <si>
    <t>Ga0072459_112425</t>
  </si>
  <si>
    <t>PQQ domain protein</t>
  </si>
  <si>
    <t>Ga0072459_111787</t>
  </si>
  <si>
    <t>pfam08480</t>
  </si>
  <si>
    <t>Dissagregatase-related</t>
  </si>
  <si>
    <t>Ga0072459_112513</t>
  </si>
  <si>
    <t>Ga0072459_11778</t>
  </si>
  <si>
    <t>Heterodisulfide reductase A1</t>
  </si>
  <si>
    <t>hdrA1</t>
  </si>
  <si>
    <t>Ga0072459_11777</t>
  </si>
  <si>
    <t>Heterodisulfide reductase C1</t>
  </si>
  <si>
    <t>hdrC1</t>
  </si>
  <si>
    <t>Ga0072459_11776</t>
  </si>
  <si>
    <t>Heterodisulfide reductase hdrB2</t>
  </si>
  <si>
    <t>Ga0072459_11492</t>
  </si>
  <si>
    <t>Heterodisulfide reductase hdrD2</t>
  </si>
  <si>
    <t>hdrD2</t>
  </si>
  <si>
    <t>Ga0072459_11274</t>
  </si>
  <si>
    <t>NADP dependent aldo-keto reductase</t>
  </si>
  <si>
    <t>hdrB1</t>
  </si>
  <si>
    <t>Pyruvate</t>
  </si>
  <si>
    <t>family</t>
  </si>
  <si>
    <t>Protein with ferredoxin and flavodoxin domains</t>
  </si>
  <si>
    <t>NADH:flavin oxidoreductase</t>
  </si>
  <si>
    <r>
      <t xml:space="preserve">Supplementary Table S1. Genes that were at least 2 fold more highly transcribed in </t>
    </r>
    <r>
      <rPr>
        <i/>
        <sz val="12"/>
        <color theme="1"/>
        <rFont val="Calibri"/>
        <scheme val="minor"/>
      </rPr>
      <t>Methanosarcina barkeri</t>
    </r>
    <r>
      <rPr>
        <sz val="12"/>
        <color theme="1"/>
        <rFont val="Calibri"/>
        <family val="2"/>
        <scheme val="minor"/>
      </rPr>
      <t xml:space="preserve"> cells grown via DIET with </t>
    </r>
    <r>
      <rPr>
        <i/>
        <sz val="12"/>
        <color theme="1"/>
        <rFont val="Calibri"/>
        <scheme val="minor"/>
      </rPr>
      <t>Geobacter metallireducens</t>
    </r>
    <r>
      <rPr>
        <sz val="12"/>
        <color theme="1"/>
        <rFont val="Calibri"/>
        <family val="2"/>
        <scheme val="minor"/>
      </rPr>
      <t xml:space="preserve"> than in </t>
    </r>
    <r>
      <rPr>
        <i/>
        <sz val="12"/>
        <color theme="1"/>
        <rFont val="Calibri"/>
        <scheme val="minor"/>
      </rPr>
      <t>M. barkeri</t>
    </r>
    <r>
      <rPr>
        <sz val="12"/>
        <color theme="1"/>
        <rFont val="Calibri"/>
        <family val="2"/>
        <scheme val="minor"/>
      </rPr>
      <t xml:space="preserve"> cells grown via HIT with </t>
    </r>
    <r>
      <rPr>
        <i/>
        <sz val="12"/>
        <color theme="1"/>
        <rFont val="Calibri"/>
        <scheme val="minor"/>
      </rPr>
      <t>Pelobacter carbinolic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10"/>
      <color rgb="FF000000"/>
      <name val="Times New Roman"/>
    </font>
    <font>
      <sz val="11"/>
      <color rgb="FF000000"/>
      <name val="Calibri"/>
      <family val="2"/>
      <scheme val="minor"/>
    </font>
    <font>
      <sz val="12"/>
      <name val="Times"/>
    </font>
    <font>
      <sz val="11"/>
      <color rgb="FF505559"/>
      <name val="Verdana"/>
    </font>
    <font>
      <sz val="12"/>
      <color rgb="FF000000"/>
      <name val="Helvetica"/>
    </font>
    <font>
      <sz val="12"/>
      <color rgb="FF505559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Times New Roman"/>
    </font>
    <font>
      <vertAlign val="subscript"/>
      <sz val="10"/>
      <color rgb="FF000000"/>
      <name val="Times New Roman"/>
    </font>
    <font>
      <sz val="10"/>
      <name val="Times New Roman"/>
    </font>
    <font>
      <i/>
      <sz val="10"/>
      <name val="Times New Roman"/>
    </font>
    <font>
      <sz val="12"/>
      <color rgb="FF000000"/>
      <name val="Times New Roman"/>
    </font>
    <font>
      <sz val="11"/>
      <color rgb="FF000000"/>
      <name val="Times New Roman"/>
    </font>
    <font>
      <sz val="12"/>
      <color rgb="FF000000"/>
      <name val="Calibri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6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/>
    <xf numFmtId="0" fontId="12" fillId="0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Border="1"/>
    <xf numFmtId="0" fontId="13" fillId="0" borderId="0" xfId="0" applyFont="1"/>
    <xf numFmtId="0" fontId="14" fillId="0" borderId="0" xfId="0" applyFont="1"/>
    <xf numFmtId="2" fontId="0" fillId="0" borderId="0" xfId="0" applyNumberFormat="1"/>
    <xf numFmtId="2" fontId="0" fillId="0" borderId="0" xfId="0" applyNumberFormat="1" applyBorder="1"/>
    <xf numFmtId="0" fontId="0" fillId="2" borderId="1" xfId="0" applyFill="1" applyBorder="1"/>
    <xf numFmtId="0" fontId="2" fillId="2" borderId="1" xfId="0" applyFont="1" applyFill="1" applyBorder="1"/>
    <xf numFmtId="0" fontId="3" fillId="2" borderId="1" xfId="0" applyFont="1" applyFill="1" applyBorder="1"/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1" fillId="0" borderId="0" xfId="0" applyFont="1" applyFill="1" applyBorder="1" applyAlignment="1">
      <alignment horizontal="left" vertical="center" wrapText="1"/>
    </xf>
    <xf numFmtId="0" fontId="15" fillId="0" borderId="0" xfId="0" applyFont="1"/>
  </cellXfs>
  <cellStyles count="4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8"/>
  <sheetViews>
    <sheetView tabSelected="1" workbookViewId="0"/>
  </sheetViews>
  <sheetFormatPr baseColWidth="10" defaultRowHeight="15" x14ac:dyDescent="0"/>
  <cols>
    <col min="1" max="1" width="21.1640625" style="16" customWidth="1"/>
    <col min="2" max="2" width="24" customWidth="1"/>
    <col min="4" max="4" width="15" customWidth="1"/>
    <col min="6" max="6" width="5.5" customWidth="1"/>
    <col min="7" max="7" width="7.5" customWidth="1"/>
    <col min="8" max="8" width="7.83203125" customWidth="1"/>
    <col min="9" max="9" width="18.83203125" customWidth="1"/>
  </cols>
  <sheetData>
    <row r="1" spans="1:15">
      <c r="A1" s="16" t="s">
        <v>1825</v>
      </c>
    </row>
    <row r="2" spans="1:15">
      <c r="A2" s="17" t="s">
        <v>0</v>
      </c>
      <c r="B2" s="14" t="s">
        <v>827</v>
      </c>
      <c r="C2" s="14" t="s">
        <v>828</v>
      </c>
      <c r="D2" s="14" t="s">
        <v>829</v>
      </c>
      <c r="E2" s="14" t="s">
        <v>830</v>
      </c>
      <c r="F2" s="15" t="s">
        <v>831</v>
      </c>
      <c r="G2" s="15" t="s">
        <v>832</v>
      </c>
      <c r="H2" s="15" t="s">
        <v>833</v>
      </c>
      <c r="I2" s="13" t="s">
        <v>1744</v>
      </c>
      <c r="J2" s="15" t="s">
        <v>1745</v>
      </c>
      <c r="K2" s="15" t="s">
        <v>1743</v>
      </c>
      <c r="L2" s="13" t="s">
        <v>1746</v>
      </c>
      <c r="M2" s="15" t="s">
        <v>1747</v>
      </c>
      <c r="N2" s="15" t="s">
        <v>1748</v>
      </c>
      <c r="O2" s="15" t="s">
        <v>1749</v>
      </c>
    </row>
    <row r="3" spans="1:15">
      <c r="A3" s="16" t="s">
        <v>1</v>
      </c>
      <c r="B3" t="s">
        <v>834</v>
      </c>
      <c r="C3" t="s">
        <v>835</v>
      </c>
      <c r="D3" t="s">
        <v>836</v>
      </c>
      <c r="E3" t="s">
        <v>837</v>
      </c>
      <c r="F3">
        <v>0</v>
      </c>
      <c r="G3" t="s">
        <v>838</v>
      </c>
      <c r="H3" t="s">
        <v>838</v>
      </c>
      <c r="I3" s="11">
        <v>407.67699999999996</v>
      </c>
      <c r="J3" s="11">
        <v>8.671282756064171</v>
      </c>
      <c r="K3" s="11">
        <v>0.27893487202735606</v>
      </c>
      <c r="L3" s="11">
        <v>152.80349999999999</v>
      </c>
      <c r="M3" s="11">
        <v>7.2555337787950709</v>
      </c>
      <c r="N3" s="11">
        <v>0.12477709095118615</v>
      </c>
      <c r="O3" s="11">
        <v>2.6679820815622679</v>
      </c>
    </row>
    <row r="4" spans="1:15">
      <c r="A4" s="16" t="s">
        <v>2</v>
      </c>
      <c r="B4" t="s">
        <v>839</v>
      </c>
      <c r="D4" t="s">
        <v>836</v>
      </c>
      <c r="E4" t="s">
        <v>840</v>
      </c>
      <c r="F4">
        <v>0</v>
      </c>
      <c r="G4" t="s">
        <v>838</v>
      </c>
      <c r="H4" t="s">
        <v>838</v>
      </c>
      <c r="I4" s="11">
        <v>715.84675000000004</v>
      </c>
      <c r="J4" s="11">
        <v>9.48350695508638</v>
      </c>
      <c r="K4" s="11">
        <v>0.20120773558353733</v>
      </c>
      <c r="L4" s="11">
        <v>224.56400000000002</v>
      </c>
      <c r="M4" s="11">
        <v>7.8109828566749568</v>
      </c>
      <c r="N4" s="11">
        <v>0.10930498239798922</v>
      </c>
      <c r="O4" s="11">
        <v>3.1877182006020552</v>
      </c>
    </row>
    <row r="5" spans="1:15">
      <c r="A5" s="16" t="s">
        <v>3</v>
      </c>
      <c r="B5" t="s">
        <v>841</v>
      </c>
      <c r="C5" t="s">
        <v>842</v>
      </c>
      <c r="D5" s="2" t="s">
        <v>836</v>
      </c>
      <c r="E5" s="2" t="s">
        <v>843</v>
      </c>
      <c r="F5">
        <v>0</v>
      </c>
      <c r="G5" t="s">
        <v>838</v>
      </c>
      <c r="H5" t="s">
        <v>838</v>
      </c>
      <c r="I5" s="11">
        <v>491.10874999999999</v>
      </c>
      <c r="J5" s="11">
        <v>8.939898716785958</v>
      </c>
      <c r="K5" s="11">
        <v>8.4165667149516885E-2</v>
      </c>
      <c r="L5" s="11">
        <v>247.78825000000001</v>
      </c>
      <c r="M5" s="11">
        <v>7.9529639669681549</v>
      </c>
      <c r="N5" s="11">
        <v>0.10536718213390332</v>
      </c>
      <c r="O5" s="11">
        <v>1.9819694840251705</v>
      </c>
    </row>
    <row r="6" spans="1:15">
      <c r="A6" s="16" t="s">
        <v>4</v>
      </c>
      <c r="B6" t="s">
        <v>844</v>
      </c>
      <c r="C6" t="s">
        <v>845</v>
      </c>
      <c r="D6" t="s">
        <v>836</v>
      </c>
      <c r="E6" t="s">
        <v>846</v>
      </c>
      <c r="F6">
        <v>0</v>
      </c>
      <c r="G6" t="s">
        <v>838</v>
      </c>
      <c r="H6" t="s">
        <v>838</v>
      </c>
      <c r="I6" s="11">
        <v>1375.41075</v>
      </c>
      <c r="J6" s="11">
        <v>10.425646811295545</v>
      </c>
      <c r="K6" s="11">
        <v>3.2640097993882539E-2</v>
      </c>
      <c r="L6" s="11">
        <v>312.29500000000002</v>
      </c>
      <c r="M6" s="11">
        <v>8.2867656610449956</v>
      </c>
      <c r="N6" s="11">
        <v>8.1484174509953933E-2</v>
      </c>
      <c r="O6" s="11">
        <v>4.4042035575337417</v>
      </c>
    </row>
    <row r="7" spans="1:15">
      <c r="A7" s="16" t="s">
        <v>5</v>
      </c>
      <c r="B7" t="s">
        <v>844</v>
      </c>
      <c r="C7" t="s">
        <v>845</v>
      </c>
      <c r="D7" t="s">
        <v>836</v>
      </c>
      <c r="E7" t="s">
        <v>846</v>
      </c>
      <c r="F7">
        <v>0</v>
      </c>
      <c r="G7" t="s">
        <v>838</v>
      </c>
      <c r="H7" t="s">
        <v>838</v>
      </c>
      <c r="I7" s="11">
        <v>319.71175000000005</v>
      </c>
      <c r="J7" s="11">
        <v>8.3206279565870087</v>
      </c>
      <c r="K7" s="11">
        <v>0.1449018746455365</v>
      </c>
      <c r="L7" s="11">
        <v>135.46375</v>
      </c>
      <c r="M7" s="11">
        <v>7.0817630288666349</v>
      </c>
      <c r="N7" s="11">
        <v>1.93657798950919E-2</v>
      </c>
      <c r="O7" s="11">
        <v>2.3601277094425632</v>
      </c>
    </row>
    <row r="8" spans="1:15">
      <c r="A8" s="16" t="s">
        <v>6</v>
      </c>
      <c r="B8" s="3" t="s">
        <v>847</v>
      </c>
      <c r="D8" t="s">
        <v>836</v>
      </c>
      <c r="E8" t="s">
        <v>848</v>
      </c>
      <c r="F8">
        <v>0</v>
      </c>
      <c r="G8" t="s">
        <v>838</v>
      </c>
      <c r="H8" t="s">
        <v>838</v>
      </c>
      <c r="I8" s="11">
        <v>598.22</v>
      </c>
      <c r="J8" s="11">
        <v>9.2245323339639924</v>
      </c>
      <c r="K8" s="11">
        <v>0.13830192387090307</v>
      </c>
      <c r="L8" s="11">
        <v>321.5095</v>
      </c>
      <c r="M8" s="11">
        <v>8.3287175568781784</v>
      </c>
      <c r="N8" s="11">
        <v>3.70026055319886E-2</v>
      </c>
      <c r="O8" s="11">
        <v>1.8606604159441635</v>
      </c>
    </row>
    <row r="9" spans="1:15">
      <c r="A9" s="16" t="s">
        <v>7</v>
      </c>
      <c r="B9" t="s">
        <v>849</v>
      </c>
      <c r="C9" t="s">
        <v>850</v>
      </c>
      <c r="D9" t="s">
        <v>836</v>
      </c>
      <c r="E9" t="s">
        <v>851</v>
      </c>
      <c r="F9">
        <v>0</v>
      </c>
      <c r="G9" t="s">
        <v>838</v>
      </c>
      <c r="H9" t="s">
        <v>838</v>
      </c>
      <c r="I9" s="11">
        <v>946.59649999999999</v>
      </c>
      <c r="J9" s="11">
        <v>9.8866057775577652</v>
      </c>
      <c r="K9" s="11">
        <v>6.3448309698452665E-2</v>
      </c>
      <c r="L9" s="11">
        <v>316.27325000000002</v>
      </c>
      <c r="M9" s="11">
        <v>8.3050277294291668</v>
      </c>
      <c r="N9" s="11">
        <v>0.20572135939319944</v>
      </c>
      <c r="O9" s="11">
        <v>2.9929704772692598</v>
      </c>
    </row>
    <row r="10" spans="1:15">
      <c r="A10" s="16" t="s">
        <v>8</v>
      </c>
      <c r="B10" t="s">
        <v>852</v>
      </c>
      <c r="C10" t="s">
        <v>853</v>
      </c>
      <c r="D10" t="s">
        <v>836</v>
      </c>
      <c r="E10" t="s">
        <v>851</v>
      </c>
      <c r="F10">
        <v>0</v>
      </c>
      <c r="G10" t="s">
        <v>838</v>
      </c>
      <c r="H10" t="s">
        <v>838</v>
      </c>
      <c r="I10" s="11">
        <v>660.3337499999999</v>
      </c>
      <c r="J10" s="11">
        <v>9.3670515745006036</v>
      </c>
      <c r="K10" s="11">
        <v>0.19499123192161325</v>
      </c>
      <c r="L10" s="11">
        <v>211.85875000000001</v>
      </c>
      <c r="M10" s="11">
        <v>7.7269589046031282</v>
      </c>
      <c r="N10" s="11">
        <v>0.21104651787057838</v>
      </c>
      <c r="O10" s="11">
        <v>3.1168585201224865</v>
      </c>
    </row>
    <row r="11" spans="1:15">
      <c r="A11" s="16" t="s">
        <v>9</v>
      </c>
      <c r="B11" t="s">
        <v>854</v>
      </c>
      <c r="C11" t="s">
        <v>855</v>
      </c>
      <c r="D11" t="s">
        <v>836</v>
      </c>
      <c r="E11" t="s">
        <v>856</v>
      </c>
      <c r="F11">
        <v>0</v>
      </c>
      <c r="G11" t="s">
        <v>838</v>
      </c>
      <c r="H11" t="s">
        <v>838</v>
      </c>
      <c r="I11" s="11">
        <v>373.22</v>
      </c>
      <c r="J11" s="11">
        <v>8.5438824887395768</v>
      </c>
      <c r="K11" s="11">
        <v>0.24953286574904038</v>
      </c>
      <c r="L11" s="11">
        <v>136.28100000000001</v>
      </c>
      <c r="M11" s="11">
        <v>7.0904406285393184</v>
      </c>
      <c r="N11" s="11">
        <v>0.10376128748859478</v>
      </c>
      <c r="O11" s="11">
        <v>2.7386062620614759</v>
      </c>
    </row>
    <row r="12" spans="1:15">
      <c r="A12" s="16" t="s">
        <v>10</v>
      </c>
      <c r="B12" t="s">
        <v>857</v>
      </c>
      <c r="C12" t="s">
        <v>858</v>
      </c>
      <c r="D12" t="s">
        <v>836</v>
      </c>
      <c r="E12" t="s">
        <v>859</v>
      </c>
      <c r="F12">
        <v>0</v>
      </c>
      <c r="G12" t="s">
        <v>838</v>
      </c>
      <c r="H12" t="s">
        <v>838</v>
      </c>
      <c r="I12" s="11">
        <v>239.70625000000001</v>
      </c>
      <c r="J12" s="11">
        <v>7.9051237154762219</v>
      </c>
      <c r="K12" s="11">
        <v>0.17288087096957053</v>
      </c>
      <c r="L12" s="11">
        <v>127.05025000000001</v>
      </c>
      <c r="M12" s="11">
        <v>6.9892554039964159</v>
      </c>
      <c r="N12" s="11">
        <v>8.2886029609246278E-2</v>
      </c>
      <c r="O12" s="11">
        <v>1.8867042764575435</v>
      </c>
    </row>
    <row r="13" spans="1:15">
      <c r="A13" s="16" t="s">
        <v>11</v>
      </c>
      <c r="B13" t="s">
        <v>860</v>
      </c>
      <c r="C13" t="s">
        <v>861</v>
      </c>
      <c r="D13" t="s">
        <v>836</v>
      </c>
      <c r="E13" t="s">
        <v>862</v>
      </c>
      <c r="F13">
        <v>0</v>
      </c>
      <c r="G13" t="s">
        <v>838</v>
      </c>
      <c r="H13" t="s">
        <v>838</v>
      </c>
      <c r="I13" s="11">
        <v>333.82149999999996</v>
      </c>
      <c r="J13" s="11">
        <v>8.3829330652196692</v>
      </c>
      <c r="K13" s="11">
        <v>0.15280659433739477</v>
      </c>
      <c r="L13" s="11">
        <v>105.27025</v>
      </c>
      <c r="M13" s="11">
        <v>6.7179539695225516</v>
      </c>
      <c r="N13" s="11">
        <v>4.1152111296110711E-2</v>
      </c>
      <c r="O13" s="11">
        <v>3.1710905977709745</v>
      </c>
    </row>
    <row r="14" spans="1:15">
      <c r="A14" s="16" t="s">
        <v>12</v>
      </c>
      <c r="B14" t="s">
        <v>863</v>
      </c>
      <c r="D14" t="s">
        <v>836</v>
      </c>
      <c r="E14" t="s">
        <v>864</v>
      </c>
      <c r="F14">
        <v>0</v>
      </c>
      <c r="G14" t="s">
        <v>838</v>
      </c>
      <c r="H14" t="s">
        <v>838</v>
      </c>
      <c r="I14" s="11">
        <v>390.56324999999998</v>
      </c>
      <c r="J14" s="11">
        <v>8.6094123951768875</v>
      </c>
      <c r="K14" s="11">
        <v>3.4032911493451334E-2</v>
      </c>
      <c r="L14" s="11">
        <v>168.00450000000001</v>
      </c>
      <c r="M14" s="11">
        <v>7.3923560658783876</v>
      </c>
      <c r="N14" s="11">
        <v>5.6527484427306943E-2</v>
      </c>
      <c r="O14" s="11">
        <v>2.3247189807415869</v>
      </c>
    </row>
    <row r="15" spans="1:15">
      <c r="A15" s="16" t="s">
        <v>13</v>
      </c>
      <c r="B15" t="s">
        <v>865</v>
      </c>
      <c r="D15" t="s">
        <v>836</v>
      </c>
      <c r="E15" t="s">
        <v>866</v>
      </c>
      <c r="F15">
        <v>0</v>
      </c>
      <c r="G15" t="s">
        <v>838</v>
      </c>
      <c r="H15" t="s">
        <v>838</v>
      </c>
      <c r="I15" s="11">
        <v>239.01024999999998</v>
      </c>
      <c r="J15" s="11">
        <v>7.9009286795584881</v>
      </c>
      <c r="K15" s="11">
        <v>8.0107014228264425E-2</v>
      </c>
      <c r="L15" s="11">
        <v>103.38675000000001</v>
      </c>
      <c r="M15" s="11">
        <v>6.6919074921183856</v>
      </c>
      <c r="N15" s="11">
        <v>0.1177674754303986</v>
      </c>
      <c r="O15" s="11">
        <v>2.3118073640964627</v>
      </c>
    </row>
    <row r="16" spans="1:15">
      <c r="A16" s="16" t="s">
        <v>14</v>
      </c>
      <c r="B16" t="s">
        <v>867</v>
      </c>
      <c r="C16" t="s">
        <v>868</v>
      </c>
      <c r="D16" t="s">
        <v>836</v>
      </c>
      <c r="E16" t="s">
        <v>869</v>
      </c>
      <c r="F16">
        <v>0</v>
      </c>
      <c r="G16" t="s">
        <v>838</v>
      </c>
      <c r="H16" t="s">
        <v>838</v>
      </c>
      <c r="I16" s="11">
        <v>437.428</v>
      </c>
      <c r="J16" s="11">
        <v>8.7729017607968753</v>
      </c>
      <c r="K16" s="11">
        <v>7.559627501762417E-2</v>
      </c>
      <c r="L16" s="11">
        <v>209.77250000000001</v>
      </c>
      <c r="M16" s="11">
        <v>7.7126817508451113</v>
      </c>
      <c r="N16" s="11">
        <v>9.5364826527825963E-2</v>
      </c>
      <c r="O16" s="11">
        <v>2.0852494964783275</v>
      </c>
    </row>
    <row r="17" spans="1:15">
      <c r="A17" s="16" t="s">
        <v>15</v>
      </c>
      <c r="B17" t="s">
        <v>870</v>
      </c>
      <c r="C17" t="s">
        <v>871</v>
      </c>
      <c r="D17" t="s">
        <v>836</v>
      </c>
      <c r="E17" t="s">
        <v>872</v>
      </c>
      <c r="F17">
        <v>0</v>
      </c>
      <c r="G17" t="s">
        <v>838</v>
      </c>
      <c r="H17" t="s">
        <v>838</v>
      </c>
      <c r="I17" s="11">
        <v>534.57174999999995</v>
      </c>
      <c r="J17" s="11">
        <v>9.0622397886505421</v>
      </c>
      <c r="K17" s="11">
        <v>0.10964525699447243</v>
      </c>
      <c r="L17" s="11">
        <v>273.30574999999999</v>
      </c>
      <c r="M17" s="11">
        <v>8.0943720023955272</v>
      </c>
      <c r="N17" s="11">
        <v>9.4786403666202224E-2</v>
      </c>
      <c r="O17" s="11">
        <v>1.9559476886234555</v>
      </c>
    </row>
    <row r="18" spans="1:15">
      <c r="A18" s="16" t="s">
        <v>16</v>
      </c>
      <c r="B18" t="s">
        <v>873</v>
      </c>
      <c r="D18" t="s">
        <v>874</v>
      </c>
      <c r="E18" t="s">
        <v>875</v>
      </c>
      <c r="F18">
        <v>0</v>
      </c>
      <c r="G18" t="s">
        <v>838</v>
      </c>
      <c r="H18" t="s">
        <v>838</v>
      </c>
      <c r="I18" s="11">
        <v>307.23674999999997</v>
      </c>
      <c r="J18" s="11">
        <v>8.2632069835411528</v>
      </c>
      <c r="K18" s="11">
        <v>9.5161539492600977E-2</v>
      </c>
      <c r="L18" s="11">
        <v>154.42950000000002</v>
      </c>
      <c r="M18" s="11">
        <v>7.2708045605055132</v>
      </c>
      <c r="N18" s="11">
        <v>9.6277028658323133E-2</v>
      </c>
      <c r="O18" s="11">
        <v>1.9894952065505616</v>
      </c>
    </row>
    <row r="19" spans="1:15">
      <c r="A19" s="16" t="s">
        <v>23</v>
      </c>
      <c r="B19" t="s">
        <v>891</v>
      </c>
      <c r="D19" t="s">
        <v>878</v>
      </c>
      <c r="E19" t="s">
        <v>892</v>
      </c>
      <c r="F19">
        <v>0</v>
      </c>
      <c r="G19" t="s">
        <v>838</v>
      </c>
      <c r="H19" t="s">
        <v>838</v>
      </c>
      <c r="I19" s="11">
        <v>306.27649999999994</v>
      </c>
      <c r="J19" s="11">
        <v>8.2586908657742928</v>
      </c>
      <c r="K19" s="11">
        <v>0.10651488938468076</v>
      </c>
      <c r="L19" s="11">
        <v>91.6</v>
      </c>
      <c r="M19" s="11">
        <v>6.5172756932095819</v>
      </c>
      <c r="N19" s="11">
        <v>4.6538777927318267E-2</v>
      </c>
      <c r="O19" s="11">
        <v>3.3436299126637552</v>
      </c>
    </row>
    <row r="20" spans="1:15">
      <c r="A20" s="16" t="s">
        <v>24</v>
      </c>
      <c r="B20" t="s">
        <v>893</v>
      </c>
      <c r="D20" t="s">
        <v>878</v>
      </c>
      <c r="E20" t="s">
        <v>894</v>
      </c>
      <c r="F20">
        <v>0</v>
      </c>
      <c r="G20" t="s">
        <v>838</v>
      </c>
      <c r="H20" t="s">
        <v>838</v>
      </c>
      <c r="I20" s="11">
        <v>821.19675000000007</v>
      </c>
      <c r="J20" s="11">
        <v>9.6815841075668789</v>
      </c>
      <c r="K20" s="11">
        <v>0.11002041410623804</v>
      </c>
      <c r="L20" s="11">
        <v>392.61525</v>
      </c>
      <c r="M20" s="11">
        <v>8.6169724009692406</v>
      </c>
      <c r="N20" s="11">
        <v>0.12483786270270653</v>
      </c>
      <c r="O20" s="11">
        <v>2.0916068593871482</v>
      </c>
    </row>
    <row r="21" spans="1:15">
      <c r="A21" s="16" t="s">
        <v>25</v>
      </c>
      <c r="B21" t="s">
        <v>895</v>
      </c>
      <c r="C21" t="s">
        <v>896</v>
      </c>
      <c r="D21" t="s">
        <v>878</v>
      </c>
      <c r="E21" t="s">
        <v>897</v>
      </c>
      <c r="F21">
        <v>0</v>
      </c>
      <c r="G21" t="s">
        <v>838</v>
      </c>
      <c r="H21" t="s">
        <v>838</v>
      </c>
      <c r="I21" s="11">
        <v>1885.9165000000003</v>
      </c>
      <c r="J21" s="11">
        <v>10.881050085965287</v>
      </c>
      <c r="K21" s="11">
        <v>0.39901793649639489</v>
      </c>
      <c r="L21" s="11">
        <v>257.31200000000001</v>
      </c>
      <c r="M21" s="11">
        <v>8.0073749299276482</v>
      </c>
      <c r="N21" s="11">
        <v>4.744527231551382E-2</v>
      </c>
      <c r="O21" s="11">
        <v>7.329298672428803</v>
      </c>
    </row>
    <row r="22" spans="1:15" ht="16">
      <c r="A22" s="16" t="s">
        <v>26</v>
      </c>
      <c r="B22" s="3" t="s">
        <v>898</v>
      </c>
      <c r="C22" t="s">
        <v>899</v>
      </c>
      <c r="D22" s="4" t="s">
        <v>878</v>
      </c>
      <c r="E22" t="s">
        <v>900</v>
      </c>
      <c r="F22">
        <v>0</v>
      </c>
      <c r="G22" t="s">
        <v>838</v>
      </c>
      <c r="H22" t="s">
        <v>838</v>
      </c>
      <c r="I22" s="11">
        <v>594.60225000000003</v>
      </c>
      <c r="J22" s="11">
        <v>9.2157811122495126</v>
      </c>
      <c r="K22" s="11">
        <v>3.3835633146830746E-2</v>
      </c>
      <c r="L22" s="11">
        <v>320.24599999999998</v>
      </c>
      <c r="M22" s="11">
        <v>8.323036740618921</v>
      </c>
      <c r="N22" s="11">
        <v>7.4209541120643277E-2</v>
      </c>
      <c r="O22" s="11">
        <v>1.8567046895199317</v>
      </c>
    </row>
    <row r="23" spans="1:15">
      <c r="A23" s="16" t="s">
        <v>27</v>
      </c>
      <c r="B23" t="s">
        <v>901</v>
      </c>
      <c r="C23" t="s">
        <v>902</v>
      </c>
      <c r="D23" t="s">
        <v>878</v>
      </c>
      <c r="E23" t="s">
        <v>903</v>
      </c>
      <c r="F23">
        <v>0</v>
      </c>
      <c r="G23" t="s">
        <v>838</v>
      </c>
      <c r="H23" t="s">
        <v>838</v>
      </c>
      <c r="I23" s="11">
        <v>665.37124999999992</v>
      </c>
      <c r="J23" s="11">
        <v>9.3780157199893246</v>
      </c>
      <c r="K23" s="11">
        <v>0.12196305398707169</v>
      </c>
      <c r="L23" s="11">
        <v>168.12949999999998</v>
      </c>
      <c r="M23" s="11">
        <v>7.3934290718130695</v>
      </c>
      <c r="N23" s="11">
        <v>0.11887928854225278</v>
      </c>
      <c r="O23" s="11">
        <v>3.9574925875589946</v>
      </c>
    </row>
    <row r="24" spans="1:15">
      <c r="A24" s="16" t="s">
        <v>21</v>
      </c>
      <c r="B24" t="s">
        <v>887</v>
      </c>
      <c r="C24" t="s">
        <v>888</v>
      </c>
      <c r="D24" t="s">
        <v>878</v>
      </c>
      <c r="E24" t="s">
        <v>889</v>
      </c>
      <c r="F24">
        <v>1</v>
      </c>
      <c r="G24" t="s">
        <v>838</v>
      </c>
      <c r="H24" t="s">
        <v>838</v>
      </c>
      <c r="I24" s="11">
        <v>210.14075</v>
      </c>
      <c r="J24" s="11">
        <v>7.715212142943968</v>
      </c>
      <c r="K24" s="11">
        <v>3.6995375240355989E-2</v>
      </c>
      <c r="L24" s="11">
        <v>113.51375</v>
      </c>
      <c r="M24" s="11">
        <v>6.8267232525360733</v>
      </c>
      <c r="N24" s="11">
        <v>0.12576302699672864</v>
      </c>
      <c r="O24" s="11">
        <v>1.8512360837343493</v>
      </c>
    </row>
    <row r="25" spans="1:15">
      <c r="A25" s="16" t="s">
        <v>18</v>
      </c>
      <c r="B25" t="s">
        <v>880</v>
      </c>
      <c r="C25" t="s">
        <v>881</v>
      </c>
      <c r="D25" t="s">
        <v>878</v>
      </c>
      <c r="E25" t="s">
        <v>882</v>
      </c>
      <c r="F25">
        <v>6</v>
      </c>
      <c r="G25" t="s">
        <v>838</v>
      </c>
      <c r="H25" t="s">
        <v>838</v>
      </c>
      <c r="I25" s="11">
        <v>417.52475000000004</v>
      </c>
      <c r="J25" s="11">
        <v>8.7057179098618498</v>
      </c>
      <c r="K25" s="11">
        <v>0.2553352275170262</v>
      </c>
      <c r="L25" s="11">
        <v>148.42224999999999</v>
      </c>
      <c r="M25" s="11">
        <v>7.2135635725588081</v>
      </c>
      <c r="N25" s="11">
        <v>4.0572011491813748E-2</v>
      </c>
      <c r="O25" s="11">
        <v>2.8130873234976566</v>
      </c>
    </row>
    <row r="26" spans="1:15">
      <c r="A26" s="16" t="s">
        <v>19</v>
      </c>
      <c r="B26" t="s">
        <v>883</v>
      </c>
      <c r="C26" t="s">
        <v>884</v>
      </c>
      <c r="D26" t="s">
        <v>878</v>
      </c>
      <c r="E26" t="s">
        <v>882</v>
      </c>
      <c r="F26">
        <v>2</v>
      </c>
      <c r="G26" t="s">
        <v>838</v>
      </c>
      <c r="H26" t="s">
        <v>838</v>
      </c>
      <c r="I26" s="11">
        <v>335.87275</v>
      </c>
      <c r="J26" s="11">
        <v>8.391770941481079</v>
      </c>
      <c r="K26" s="11">
        <v>7.3255706942992146E-2</v>
      </c>
      <c r="L26" s="11">
        <v>183.37450000000001</v>
      </c>
      <c r="M26" s="11">
        <v>7.518649221939218</v>
      </c>
      <c r="N26" s="11">
        <v>9.0613827754905008E-2</v>
      </c>
      <c r="O26" s="11">
        <v>1.8316218994462152</v>
      </c>
    </row>
    <row r="27" spans="1:15">
      <c r="A27" s="16" t="s">
        <v>28</v>
      </c>
      <c r="B27" t="s">
        <v>904</v>
      </c>
      <c r="C27" t="s">
        <v>905</v>
      </c>
      <c r="D27" t="s">
        <v>878</v>
      </c>
      <c r="E27" t="s">
        <v>882</v>
      </c>
      <c r="F27">
        <v>0</v>
      </c>
      <c r="G27" t="s">
        <v>838</v>
      </c>
      <c r="H27" t="s">
        <v>838</v>
      </c>
      <c r="I27" s="11">
        <v>101.94900000000001</v>
      </c>
      <c r="J27" s="11">
        <v>6.6717038140540366</v>
      </c>
      <c r="K27" s="11">
        <v>0.16330545439417507</v>
      </c>
      <c r="L27" s="11">
        <v>32.247750000000003</v>
      </c>
      <c r="M27" s="11">
        <v>5.0111265987695477</v>
      </c>
      <c r="N27" s="11">
        <v>0.19406089776914781</v>
      </c>
      <c r="O27" s="11">
        <v>3.1614298672000372</v>
      </c>
    </row>
    <row r="28" spans="1:15">
      <c r="A28" s="16" t="s">
        <v>29</v>
      </c>
      <c r="B28" t="s">
        <v>906</v>
      </c>
      <c r="C28" t="s">
        <v>896</v>
      </c>
      <c r="D28" t="s">
        <v>878</v>
      </c>
      <c r="E28" t="s">
        <v>907</v>
      </c>
      <c r="F28">
        <v>0</v>
      </c>
      <c r="G28" t="s">
        <v>838</v>
      </c>
      <c r="H28" t="s">
        <v>838</v>
      </c>
      <c r="I28" s="11">
        <v>908.73950000000002</v>
      </c>
      <c r="J28" s="11">
        <v>9.8277229793319147</v>
      </c>
      <c r="K28" s="11">
        <v>0.14326324793469375</v>
      </c>
      <c r="L28" s="11">
        <v>208.68</v>
      </c>
      <c r="M28" s="11">
        <v>7.7051485282530194</v>
      </c>
      <c r="N28" s="11">
        <v>0.15222379199152214</v>
      </c>
      <c r="O28" s="11">
        <v>4.3547033735863518</v>
      </c>
    </row>
    <row r="29" spans="1:15">
      <c r="A29" s="16" t="s">
        <v>30</v>
      </c>
      <c r="B29" t="s">
        <v>906</v>
      </c>
      <c r="C29" t="s">
        <v>896</v>
      </c>
      <c r="D29" t="s">
        <v>878</v>
      </c>
      <c r="E29" t="s">
        <v>907</v>
      </c>
      <c r="F29">
        <v>0</v>
      </c>
      <c r="G29" t="s">
        <v>838</v>
      </c>
      <c r="H29" t="s">
        <v>838</v>
      </c>
      <c r="I29" s="11">
        <v>1621.0904999999998</v>
      </c>
      <c r="J29" s="11">
        <v>10.662748918550646</v>
      </c>
      <c r="K29" s="11">
        <v>0.60572578991789805</v>
      </c>
      <c r="L29" s="11">
        <v>415.39850000000001</v>
      </c>
      <c r="M29" s="11">
        <v>8.6983521964087327</v>
      </c>
      <c r="N29" s="11">
        <v>0.11613564514287864</v>
      </c>
      <c r="O29" s="11">
        <v>3.9024948332745537</v>
      </c>
    </row>
    <row r="30" spans="1:15">
      <c r="A30" s="16" t="s">
        <v>31</v>
      </c>
      <c r="B30" t="s">
        <v>908</v>
      </c>
      <c r="D30" t="s">
        <v>878</v>
      </c>
      <c r="E30" t="s">
        <v>909</v>
      </c>
      <c r="F30">
        <v>0</v>
      </c>
      <c r="G30" t="s">
        <v>838</v>
      </c>
      <c r="H30" t="s">
        <v>838</v>
      </c>
      <c r="I30" s="11">
        <v>245.54474999999996</v>
      </c>
      <c r="J30" s="11">
        <v>7.939842166329794</v>
      </c>
      <c r="K30" s="11">
        <v>6.0576794801674348E-2</v>
      </c>
      <c r="L30" s="11">
        <v>132.40625</v>
      </c>
      <c r="M30" s="11">
        <v>7.0488274133638908</v>
      </c>
      <c r="N30" s="11">
        <v>6.2262571377722002E-2</v>
      </c>
      <c r="O30" s="11">
        <v>1.8544800566438515</v>
      </c>
    </row>
    <row r="31" spans="1:15">
      <c r="A31" s="16" t="s">
        <v>32</v>
      </c>
      <c r="B31" t="s">
        <v>910</v>
      </c>
      <c r="D31" t="s">
        <v>878</v>
      </c>
      <c r="E31" t="s">
        <v>911</v>
      </c>
      <c r="F31">
        <v>0</v>
      </c>
      <c r="G31" t="s">
        <v>838</v>
      </c>
      <c r="H31" t="s">
        <v>838</v>
      </c>
      <c r="I31" s="11">
        <v>480.24324999999999</v>
      </c>
      <c r="J31" s="11">
        <v>8.9076215261851264</v>
      </c>
      <c r="K31" s="11">
        <v>7.8036873116714242E-2</v>
      </c>
      <c r="L31" s="11">
        <v>247.43325000000002</v>
      </c>
      <c r="M31" s="11">
        <v>7.9508955720085508</v>
      </c>
      <c r="N31" s="11">
        <v>5.5668376353803485E-2</v>
      </c>
      <c r="O31" s="11">
        <v>1.9409002225852829</v>
      </c>
    </row>
    <row r="32" spans="1:15">
      <c r="A32" s="16" t="s">
        <v>33</v>
      </c>
      <c r="B32" t="s">
        <v>912</v>
      </c>
      <c r="C32" t="s">
        <v>913</v>
      </c>
      <c r="D32" t="s">
        <v>878</v>
      </c>
      <c r="E32" t="s">
        <v>914</v>
      </c>
      <c r="F32">
        <v>0</v>
      </c>
      <c r="G32" t="s">
        <v>838</v>
      </c>
      <c r="H32" t="s">
        <v>838</v>
      </c>
      <c r="I32" s="11">
        <v>548.83375000000001</v>
      </c>
      <c r="J32" s="11">
        <v>9.1002253911478732</v>
      </c>
      <c r="K32" s="11">
        <v>9.2300421291875087E-2</v>
      </c>
      <c r="L32" s="11">
        <v>290.97375</v>
      </c>
      <c r="M32" s="11">
        <v>8.1847451970216394</v>
      </c>
      <c r="N32" s="11">
        <v>6.4383498942895342E-2</v>
      </c>
      <c r="O32" s="11">
        <v>1.8861967789190606</v>
      </c>
    </row>
    <row r="33" spans="1:15">
      <c r="A33" s="16" t="s">
        <v>34</v>
      </c>
      <c r="B33" t="s">
        <v>915</v>
      </c>
      <c r="C33" t="s">
        <v>916</v>
      </c>
      <c r="D33" t="s">
        <v>878</v>
      </c>
      <c r="E33" t="s">
        <v>917</v>
      </c>
      <c r="F33">
        <v>0</v>
      </c>
      <c r="G33" t="s">
        <v>838</v>
      </c>
      <c r="H33" t="s">
        <v>838</v>
      </c>
      <c r="I33" s="11">
        <v>1038.7440000000001</v>
      </c>
      <c r="J33" s="11">
        <v>10.020624428377086</v>
      </c>
      <c r="K33" s="11">
        <v>0.28619486961577173</v>
      </c>
      <c r="L33" s="11">
        <v>220.53300000000002</v>
      </c>
      <c r="M33" s="11">
        <v>7.7848507429458715</v>
      </c>
      <c r="N33" s="11">
        <v>0.10746615389213944</v>
      </c>
      <c r="O33" s="11">
        <v>4.7101522221164185</v>
      </c>
    </row>
    <row r="34" spans="1:15">
      <c r="A34" s="16" t="s">
        <v>35</v>
      </c>
      <c r="B34" t="s">
        <v>918</v>
      </c>
      <c r="D34" t="s">
        <v>878</v>
      </c>
      <c r="E34" t="s">
        <v>919</v>
      </c>
      <c r="F34">
        <v>0</v>
      </c>
      <c r="G34" t="s">
        <v>838</v>
      </c>
      <c r="H34" t="s">
        <v>838</v>
      </c>
      <c r="I34" s="11">
        <v>369.32324999999997</v>
      </c>
      <c r="J34" s="11">
        <v>8.5287402771324228</v>
      </c>
      <c r="K34" s="11">
        <v>0.15546590669147256</v>
      </c>
      <c r="L34" s="11">
        <v>187.1345</v>
      </c>
      <c r="M34" s="11">
        <v>7.5479317472340792</v>
      </c>
      <c r="N34" s="11">
        <v>7.693523616108712E-2</v>
      </c>
      <c r="O34" s="11">
        <v>1.973571148024549</v>
      </c>
    </row>
    <row r="35" spans="1:15">
      <c r="A35" s="16" t="s">
        <v>36</v>
      </c>
      <c r="B35" t="s">
        <v>920</v>
      </c>
      <c r="C35" t="s">
        <v>921</v>
      </c>
      <c r="D35" t="s">
        <v>878</v>
      </c>
      <c r="E35" t="s">
        <v>922</v>
      </c>
      <c r="F35">
        <v>0</v>
      </c>
      <c r="G35" t="s">
        <v>838</v>
      </c>
      <c r="H35" t="s">
        <v>838</v>
      </c>
      <c r="I35" s="11">
        <v>351.3845</v>
      </c>
      <c r="J35" s="11">
        <v>8.4569067434820582</v>
      </c>
      <c r="K35" s="11">
        <v>0.22147971844500985</v>
      </c>
      <c r="L35" s="11">
        <v>178.23174999999998</v>
      </c>
      <c r="M35" s="11">
        <v>7.477610549571879</v>
      </c>
      <c r="N35" s="11">
        <v>3.6547335078042822E-2</v>
      </c>
      <c r="O35" s="11">
        <v>1.9715033937556021</v>
      </c>
    </row>
    <row r="36" spans="1:15">
      <c r="A36" s="16" t="s">
        <v>37</v>
      </c>
      <c r="B36" t="s">
        <v>923</v>
      </c>
      <c r="C36" t="s">
        <v>924</v>
      </c>
      <c r="D36" t="s">
        <v>878</v>
      </c>
      <c r="E36" t="s">
        <v>925</v>
      </c>
      <c r="F36">
        <v>0</v>
      </c>
      <c r="G36" t="s">
        <v>838</v>
      </c>
      <c r="H36" t="s">
        <v>838</v>
      </c>
      <c r="I36" s="11">
        <v>492.70900000000006</v>
      </c>
      <c r="J36" s="11">
        <v>8.9445920144525868</v>
      </c>
      <c r="K36" s="11">
        <v>0.1907645858729666</v>
      </c>
      <c r="L36" s="11">
        <v>204.04925</v>
      </c>
      <c r="M36" s="11">
        <v>7.6727735976347953</v>
      </c>
      <c r="N36" s="11">
        <v>0.17601002688596518</v>
      </c>
      <c r="O36" s="11">
        <v>2.4146572457384679</v>
      </c>
    </row>
    <row r="37" spans="1:15">
      <c r="A37" s="16" t="s">
        <v>38</v>
      </c>
      <c r="B37" s="3" t="s">
        <v>926</v>
      </c>
      <c r="C37" t="s">
        <v>927</v>
      </c>
      <c r="D37" s="2" t="s">
        <v>878</v>
      </c>
      <c r="E37" s="2" t="s">
        <v>925</v>
      </c>
      <c r="F37">
        <v>0</v>
      </c>
      <c r="G37" t="s">
        <v>838</v>
      </c>
      <c r="H37" t="s">
        <v>838</v>
      </c>
      <c r="I37" s="11">
        <v>483.93275000000006</v>
      </c>
      <c r="J37" s="11">
        <v>8.9186627662363822</v>
      </c>
      <c r="K37" s="11">
        <v>9.6808456046612562E-2</v>
      </c>
      <c r="L37" s="11">
        <v>203.78750000000002</v>
      </c>
      <c r="M37" s="11">
        <v>7.6709217513811083</v>
      </c>
      <c r="N37" s="11">
        <v>4.9719346609457399E-2</v>
      </c>
      <c r="O37" s="11">
        <v>2.3746930012881067</v>
      </c>
    </row>
    <row r="38" spans="1:15">
      <c r="A38" s="16" t="s">
        <v>39</v>
      </c>
      <c r="B38" s="3" t="s">
        <v>928</v>
      </c>
      <c r="D38" t="s">
        <v>878</v>
      </c>
      <c r="E38" t="s">
        <v>929</v>
      </c>
      <c r="F38">
        <v>0</v>
      </c>
      <c r="G38" t="s">
        <v>838</v>
      </c>
      <c r="H38" t="s">
        <v>838</v>
      </c>
      <c r="I38" s="11">
        <v>305.11799999999999</v>
      </c>
      <c r="J38" s="11">
        <v>8.2532234819323076</v>
      </c>
      <c r="K38" s="11">
        <v>8.6863591105157748E-2</v>
      </c>
      <c r="L38" s="11">
        <v>127.88299999999998</v>
      </c>
      <c r="M38" s="11">
        <v>6.9986806835034194</v>
      </c>
      <c r="N38" s="11">
        <v>9.7248390521498237E-2</v>
      </c>
      <c r="O38" s="11">
        <v>2.3859152506588055</v>
      </c>
    </row>
    <row r="39" spans="1:15">
      <c r="A39" s="16" t="s">
        <v>40</v>
      </c>
      <c r="B39" t="s">
        <v>930</v>
      </c>
      <c r="C39" t="s">
        <v>931</v>
      </c>
      <c r="D39" t="s">
        <v>878</v>
      </c>
      <c r="E39" t="s">
        <v>929</v>
      </c>
      <c r="F39">
        <v>0</v>
      </c>
      <c r="G39" t="s">
        <v>838</v>
      </c>
      <c r="H39" t="s">
        <v>838</v>
      </c>
      <c r="I39" s="11">
        <v>241.87025</v>
      </c>
      <c r="J39" s="11">
        <v>7.9180895187579399</v>
      </c>
      <c r="K39" s="11">
        <v>0.10938675849612703</v>
      </c>
      <c r="L39" s="11">
        <v>129.83875</v>
      </c>
      <c r="M39" s="11">
        <v>7.0205772055443347</v>
      </c>
      <c r="N39" s="11">
        <v>7.1031306071344877E-2</v>
      </c>
      <c r="O39" s="11">
        <v>1.8628510363816657</v>
      </c>
    </row>
    <row r="40" spans="1:15">
      <c r="A40" s="16" t="s">
        <v>41</v>
      </c>
      <c r="B40" t="s">
        <v>932</v>
      </c>
      <c r="D40" t="s">
        <v>878</v>
      </c>
      <c r="E40" t="s">
        <v>933</v>
      </c>
      <c r="F40">
        <v>0</v>
      </c>
      <c r="G40" t="s">
        <v>838</v>
      </c>
      <c r="H40" t="s">
        <v>838</v>
      </c>
      <c r="I40" s="11">
        <v>569.32900000000006</v>
      </c>
      <c r="J40" s="11">
        <v>9.1531187781575873</v>
      </c>
      <c r="K40" s="11">
        <v>0.10438385616190912</v>
      </c>
      <c r="L40" s="11">
        <v>298.27750000000003</v>
      </c>
      <c r="M40" s="11">
        <v>8.2205113445759341</v>
      </c>
      <c r="N40" s="11">
        <v>5.2864241665221662E-2</v>
      </c>
      <c r="O40" s="11">
        <v>1.9087225821592309</v>
      </c>
    </row>
    <row r="41" spans="1:15">
      <c r="A41" s="16" t="s">
        <v>17</v>
      </c>
      <c r="B41" t="s">
        <v>876</v>
      </c>
      <c r="C41" t="s">
        <v>877</v>
      </c>
      <c r="D41" t="s">
        <v>878</v>
      </c>
      <c r="E41" t="s">
        <v>879</v>
      </c>
      <c r="F41">
        <v>7</v>
      </c>
      <c r="G41" t="s">
        <v>838</v>
      </c>
      <c r="H41" t="s">
        <v>838</v>
      </c>
      <c r="I41" s="11">
        <v>565.10225000000003</v>
      </c>
      <c r="J41" s="11">
        <v>9.1423681231810292</v>
      </c>
      <c r="K41" s="11">
        <v>3.1199541038892227E-2</v>
      </c>
      <c r="L41" s="11">
        <v>144.5515</v>
      </c>
      <c r="M41" s="11">
        <v>7.1754397694048597</v>
      </c>
      <c r="N41" s="11">
        <v>0.13525190004490409</v>
      </c>
      <c r="O41" s="11">
        <v>3.9093489171679296</v>
      </c>
    </row>
    <row r="42" spans="1:15">
      <c r="A42" s="16" t="s">
        <v>45</v>
      </c>
      <c r="B42" t="s">
        <v>937</v>
      </c>
      <c r="D42" t="s">
        <v>878</v>
      </c>
      <c r="E42" t="s">
        <v>879</v>
      </c>
      <c r="F42">
        <v>6</v>
      </c>
      <c r="G42" t="s">
        <v>838</v>
      </c>
      <c r="H42" t="s">
        <v>838</v>
      </c>
      <c r="I42" s="11">
        <v>164.08699999999999</v>
      </c>
      <c r="J42" s="11">
        <v>7.3583171338155173</v>
      </c>
      <c r="K42" s="11">
        <v>0.22424084006591227</v>
      </c>
      <c r="L42" s="11">
        <v>79.548500000000004</v>
      </c>
      <c r="M42" s="11">
        <v>6.3137628216352102</v>
      </c>
      <c r="N42" s="11">
        <v>0.15283299234805336</v>
      </c>
      <c r="O42" s="11">
        <v>2.0627290269458252</v>
      </c>
    </row>
    <row r="43" spans="1:15">
      <c r="A43" s="16" t="s">
        <v>20</v>
      </c>
      <c r="B43" t="s">
        <v>885</v>
      </c>
      <c r="C43" t="s">
        <v>886</v>
      </c>
      <c r="D43" t="s">
        <v>878</v>
      </c>
      <c r="E43" t="s">
        <v>879</v>
      </c>
      <c r="F43">
        <v>2</v>
      </c>
      <c r="G43" t="s">
        <v>838</v>
      </c>
      <c r="H43" t="s">
        <v>838</v>
      </c>
      <c r="I43" s="11">
        <v>252.22550000000001</v>
      </c>
      <c r="J43" s="11">
        <f>LOG(I43,2)</f>
        <v>7.9785703292941879</v>
      </c>
      <c r="K43" s="11">
        <v>9.9817365392374111E-2</v>
      </c>
      <c r="L43" s="11">
        <v>123.3395</v>
      </c>
      <c r="M43" s="11">
        <v>6.9464910927438925</v>
      </c>
      <c r="N43" s="11">
        <v>4.9661104078132109E-2</v>
      </c>
      <c r="O43" s="11">
        <f>I43/L43</f>
        <v>2.0449693731529641</v>
      </c>
    </row>
    <row r="44" spans="1:15">
      <c r="A44" s="16" t="s">
        <v>22</v>
      </c>
      <c r="B44" t="s">
        <v>890</v>
      </c>
      <c r="C44" t="s">
        <v>886</v>
      </c>
      <c r="D44" t="s">
        <v>878</v>
      </c>
      <c r="E44" t="s">
        <v>879</v>
      </c>
      <c r="F44">
        <v>1</v>
      </c>
      <c r="G44" t="s">
        <v>838</v>
      </c>
      <c r="H44" t="s">
        <v>838</v>
      </c>
      <c r="I44" s="11">
        <v>482.149</v>
      </c>
      <c r="J44" s="11">
        <v>8.9133352456543431</v>
      </c>
      <c r="K44" s="11">
        <v>3.1711856205010873E-2</v>
      </c>
      <c r="L44" s="11">
        <v>208.88024999999999</v>
      </c>
      <c r="M44" s="11">
        <v>7.706532279240264</v>
      </c>
      <c r="N44" s="11">
        <v>0.19548090857158074</v>
      </c>
      <c r="O44" s="11">
        <v>2.3082555674842404</v>
      </c>
    </row>
    <row r="45" spans="1:15">
      <c r="A45" s="16" t="s">
        <v>42</v>
      </c>
      <c r="B45" t="s">
        <v>934</v>
      </c>
      <c r="C45" t="s">
        <v>935</v>
      </c>
      <c r="D45" t="s">
        <v>878</v>
      </c>
      <c r="E45" t="s">
        <v>879</v>
      </c>
      <c r="F45">
        <v>0</v>
      </c>
      <c r="G45" t="s">
        <v>838</v>
      </c>
      <c r="H45" t="s">
        <v>838</v>
      </c>
      <c r="I45" s="11">
        <v>299.66849999999999</v>
      </c>
      <c r="J45" s="11">
        <v>8.2272236310429605</v>
      </c>
      <c r="K45" s="11">
        <v>0.10600891400462444</v>
      </c>
      <c r="L45" s="11">
        <v>108.69524999999999</v>
      </c>
      <c r="M45" s="11">
        <v>6.7641450855109104</v>
      </c>
      <c r="N45" s="11">
        <v>7.529523926824401E-2</v>
      </c>
      <c r="O45" s="11">
        <v>2.7569604007534831</v>
      </c>
    </row>
    <row r="46" spans="1:15">
      <c r="A46" s="16" t="s">
        <v>43</v>
      </c>
      <c r="B46" t="s">
        <v>934</v>
      </c>
      <c r="C46" t="s">
        <v>935</v>
      </c>
      <c r="D46" t="s">
        <v>878</v>
      </c>
      <c r="E46" t="s">
        <v>879</v>
      </c>
      <c r="F46">
        <v>0</v>
      </c>
      <c r="G46" t="s">
        <v>838</v>
      </c>
      <c r="H46" t="s">
        <v>838</v>
      </c>
      <c r="I46" s="11">
        <v>317.88274999999999</v>
      </c>
      <c r="J46" s="11">
        <v>8.312350920108182</v>
      </c>
      <c r="K46" s="11">
        <v>0.19015912921731179</v>
      </c>
      <c r="L46" s="11">
        <v>129.58250000000001</v>
      </c>
      <c r="M46" s="11">
        <v>7.0177270864853636</v>
      </c>
      <c r="N46" s="11">
        <v>8.5098093824059598E-2</v>
      </c>
      <c r="O46" s="11">
        <v>2.4531302452105797</v>
      </c>
    </row>
    <row r="47" spans="1:15">
      <c r="A47" s="16" t="s">
        <v>46</v>
      </c>
      <c r="B47" t="s">
        <v>934</v>
      </c>
      <c r="C47" t="s">
        <v>935</v>
      </c>
      <c r="D47" t="s">
        <v>878</v>
      </c>
      <c r="E47" t="s">
        <v>879</v>
      </c>
      <c r="F47">
        <v>0</v>
      </c>
      <c r="G47" t="s">
        <v>838</v>
      </c>
      <c r="H47" t="s">
        <v>838</v>
      </c>
      <c r="I47" s="11">
        <v>509.52199999999999</v>
      </c>
      <c r="J47" s="11">
        <v>8.99300062979815</v>
      </c>
      <c r="K47" s="11">
        <v>0.19836657522333648</v>
      </c>
      <c r="L47" s="11">
        <v>126.42649999999998</v>
      </c>
      <c r="M47" s="11">
        <v>6.9821550853427379</v>
      </c>
      <c r="N47" s="11">
        <v>5.6645439845827539E-2</v>
      </c>
      <c r="O47" s="11">
        <v>4.0301835453801225</v>
      </c>
    </row>
    <row r="48" spans="1:15">
      <c r="A48" s="16" t="s">
        <v>47</v>
      </c>
      <c r="B48" s="3" t="s">
        <v>938</v>
      </c>
      <c r="C48" t="s">
        <v>935</v>
      </c>
      <c r="D48" t="s">
        <v>878</v>
      </c>
      <c r="E48" t="s">
        <v>879</v>
      </c>
      <c r="F48">
        <v>0</v>
      </c>
      <c r="G48" t="s">
        <v>838</v>
      </c>
      <c r="H48" t="s">
        <v>838</v>
      </c>
      <c r="I48" s="11">
        <v>222.45625000000001</v>
      </c>
      <c r="J48" s="11">
        <v>7.797377821969425</v>
      </c>
      <c r="K48" s="11">
        <v>0.12900302126988272</v>
      </c>
      <c r="L48" s="11">
        <v>121.46850000000001</v>
      </c>
      <c r="M48" s="11">
        <v>6.9244384230641254</v>
      </c>
      <c r="N48" s="11">
        <v>0.1520193263659238</v>
      </c>
      <c r="O48" s="11">
        <v>1.8313904427896945</v>
      </c>
    </row>
    <row r="49" spans="1:15">
      <c r="A49" s="18" t="s">
        <v>48</v>
      </c>
      <c r="B49" s="3" t="s">
        <v>938</v>
      </c>
      <c r="C49" t="s">
        <v>935</v>
      </c>
      <c r="D49" t="s">
        <v>878</v>
      </c>
      <c r="E49" t="s">
        <v>879</v>
      </c>
      <c r="F49">
        <v>0</v>
      </c>
      <c r="G49" t="s">
        <v>838</v>
      </c>
      <c r="H49" t="s">
        <v>838</v>
      </c>
      <c r="I49" s="11">
        <v>289.41250000000002</v>
      </c>
      <c r="J49" s="11">
        <v>8.176983424355349</v>
      </c>
      <c r="K49" s="11">
        <v>2.9046431823520555E-2</v>
      </c>
      <c r="L49" s="11">
        <v>163.23125000000002</v>
      </c>
      <c r="M49" s="11">
        <v>7.3507734719870221</v>
      </c>
      <c r="N49" s="11">
        <v>0.14257211846020701</v>
      </c>
      <c r="O49" s="11">
        <v>1.7730214036834246</v>
      </c>
    </row>
    <row r="50" spans="1:15">
      <c r="A50" s="18" t="s">
        <v>1785</v>
      </c>
      <c r="B50" s="9" t="s">
        <v>938</v>
      </c>
      <c r="C50" t="s">
        <v>935</v>
      </c>
      <c r="D50" t="s">
        <v>878</v>
      </c>
      <c r="E50" t="s">
        <v>879</v>
      </c>
      <c r="F50" s="7">
        <v>0</v>
      </c>
      <c r="G50" t="s">
        <v>838</v>
      </c>
      <c r="H50" t="s">
        <v>838</v>
      </c>
      <c r="I50" s="11">
        <v>420.06025</v>
      </c>
      <c r="J50" s="11">
        <f>LOG(I50,2)</f>
        <v>8.7144524608618354</v>
      </c>
      <c r="K50" s="11">
        <v>8.4121060761036232E-2</v>
      </c>
      <c r="L50" s="11">
        <v>200.535</v>
      </c>
      <c r="M50" s="11">
        <f>LOG(L50,2)</f>
        <v>7.6477102465033422</v>
      </c>
      <c r="N50" s="11">
        <v>3.6156548335722016E-2</v>
      </c>
      <c r="O50" s="11">
        <f>I50/L50</f>
        <v>2.0946979330291469</v>
      </c>
    </row>
    <row r="51" spans="1:15">
      <c r="A51" s="16" t="s">
        <v>1786</v>
      </c>
      <c r="B51" s="10" t="s">
        <v>938</v>
      </c>
      <c r="C51" t="s">
        <v>935</v>
      </c>
      <c r="D51" t="s">
        <v>878</v>
      </c>
      <c r="E51" t="s">
        <v>879</v>
      </c>
      <c r="F51" s="7">
        <v>0</v>
      </c>
      <c r="G51" t="s">
        <v>838</v>
      </c>
      <c r="H51" t="s">
        <v>838</v>
      </c>
      <c r="I51" s="11">
        <v>244.89166666666668</v>
      </c>
      <c r="J51" s="11">
        <f>LOG(I51,2)</f>
        <v>7.9359998715442117</v>
      </c>
      <c r="K51" s="11">
        <v>0.15477701550588238</v>
      </c>
      <c r="L51" s="11">
        <v>106.79949999999999</v>
      </c>
      <c r="M51" s="11">
        <f>LOG(L51,2)</f>
        <v>6.7387610825941158</v>
      </c>
      <c r="N51" s="11">
        <v>0.18055254847778679</v>
      </c>
      <c r="O51" s="11">
        <f>I51/L51</f>
        <v>2.2930038686198597</v>
      </c>
    </row>
    <row r="52" spans="1:15">
      <c r="A52" s="16" t="s">
        <v>1787</v>
      </c>
      <c r="B52" s="10" t="s">
        <v>1788</v>
      </c>
      <c r="C52" t="s">
        <v>1789</v>
      </c>
      <c r="D52" t="s">
        <v>878</v>
      </c>
      <c r="E52" t="s">
        <v>879</v>
      </c>
      <c r="F52" s="7">
        <v>0</v>
      </c>
      <c r="G52" t="s">
        <v>838</v>
      </c>
      <c r="H52" t="s">
        <v>838</v>
      </c>
      <c r="I52" s="11">
        <v>209.393666666667</v>
      </c>
      <c r="J52" s="11">
        <f>LOG(I52,2)</f>
        <v>7.7100739968630716</v>
      </c>
      <c r="K52" s="11">
        <v>0.11708735826961141</v>
      </c>
      <c r="L52" s="11">
        <v>103.64399999999998</v>
      </c>
      <c r="M52" s="11">
        <f>LOG(L52,2)</f>
        <v>6.6954927903436596</v>
      </c>
      <c r="N52" s="11">
        <v>7.7309320912026663E-2</v>
      </c>
      <c r="O52" s="11">
        <f>I52/L52</f>
        <v>2.0203163392638941</v>
      </c>
    </row>
    <row r="53" spans="1:15">
      <c r="A53" s="16" t="s">
        <v>44</v>
      </c>
      <c r="B53" t="s">
        <v>936</v>
      </c>
      <c r="D53" t="s">
        <v>878</v>
      </c>
      <c r="E53" t="s">
        <v>879</v>
      </c>
      <c r="F53">
        <v>0</v>
      </c>
      <c r="G53" t="s">
        <v>838</v>
      </c>
      <c r="H53" t="s">
        <v>838</v>
      </c>
      <c r="I53" s="11">
        <v>429.30075000000005</v>
      </c>
      <c r="J53" s="11">
        <v>8.7458448829898483</v>
      </c>
      <c r="K53" s="11">
        <v>0.11195396734813801</v>
      </c>
      <c r="L53" s="11">
        <v>117.47225</v>
      </c>
      <c r="M53" s="11">
        <v>6.8761761847297551</v>
      </c>
      <c r="N53" s="11">
        <v>3.9883403343571447E-2</v>
      </c>
      <c r="O53" s="11">
        <v>3.6544864851060574</v>
      </c>
    </row>
    <row r="54" spans="1:15">
      <c r="A54" s="16" t="s">
        <v>52</v>
      </c>
      <c r="B54" t="s">
        <v>946</v>
      </c>
      <c r="D54" t="s">
        <v>941</v>
      </c>
      <c r="E54" t="s">
        <v>942</v>
      </c>
      <c r="F54">
        <v>10</v>
      </c>
      <c r="G54" t="s">
        <v>838</v>
      </c>
      <c r="H54" t="s">
        <v>838</v>
      </c>
      <c r="I54" s="11">
        <v>173.30275</v>
      </c>
      <c r="J54" s="11">
        <v>7.4371507374054362</v>
      </c>
      <c r="K54" s="11">
        <v>0.12557444413271299</v>
      </c>
      <c r="L54" s="11">
        <v>95.969499999999996</v>
      </c>
      <c r="M54" s="11">
        <v>6.5845040716569834</v>
      </c>
      <c r="N54" s="11">
        <v>5.5275922404122366E-2</v>
      </c>
      <c r="O54" s="11">
        <v>1.8058107002745665</v>
      </c>
    </row>
    <row r="55" spans="1:15">
      <c r="A55" s="16" t="s">
        <v>56</v>
      </c>
      <c r="B55" t="s">
        <v>946</v>
      </c>
      <c r="D55" t="s">
        <v>941</v>
      </c>
      <c r="E55" t="s">
        <v>942</v>
      </c>
      <c r="F55">
        <v>5</v>
      </c>
      <c r="G55" t="s">
        <v>838</v>
      </c>
      <c r="H55" t="s">
        <v>838</v>
      </c>
      <c r="I55" s="11">
        <v>132.23475000000002</v>
      </c>
      <c r="J55" s="11">
        <v>7.0469575426020006</v>
      </c>
      <c r="K55" s="11">
        <v>0.10134509068599711</v>
      </c>
      <c r="L55" s="11">
        <v>72.731999999999999</v>
      </c>
      <c r="M55" s="11">
        <v>6.1845183432675244</v>
      </c>
      <c r="N55" s="11">
        <v>0.13328531939054453</v>
      </c>
      <c r="O55" s="11">
        <v>1.818109635373701</v>
      </c>
    </row>
    <row r="56" spans="1:15">
      <c r="A56" s="16" t="s">
        <v>64</v>
      </c>
      <c r="B56" t="s">
        <v>957</v>
      </c>
      <c r="C56" t="s">
        <v>958</v>
      </c>
      <c r="D56" t="s">
        <v>1040</v>
      </c>
      <c r="E56" t="s">
        <v>959</v>
      </c>
      <c r="F56">
        <v>3</v>
      </c>
      <c r="G56" t="s">
        <v>838</v>
      </c>
      <c r="H56" t="s">
        <v>838</v>
      </c>
      <c r="I56" s="11">
        <v>84.663999999999987</v>
      </c>
      <c r="J56" s="11">
        <v>6.4036767461215298</v>
      </c>
      <c r="K56" s="11">
        <v>0.3501380320130919</v>
      </c>
      <c r="L56" s="11">
        <v>42.53875</v>
      </c>
      <c r="M56" s="11">
        <v>5.4107057352546635</v>
      </c>
      <c r="N56" s="11">
        <v>0.15209082092751536</v>
      </c>
      <c r="O56" s="11">
        <v>1.990279451088713</v>
      </c>
    </row>
    <row r="57" spans="1:15">
      <c r="A57" s="16" t="s">
        <v>65</v>
      </c>
      <c r="B57" t="s">
        <v>960</v>
      </c>
      <c r="C57" t="s">
        <v>961</v>
      </c>
      <c r="D57" t="s">
        <v>1040</v>
      </c>
      <c r="E57" t="s">
        <v>959</v>
      </c>
      <c r="F57">
        <v>3</v>
      </c>
      <c r="G57" t="s">
        <v>838</v>
      </c>
      <c r="H57" t="s">
        <v>838</v>
      </c>
      <c r="I57" s="11">
        <v>421.51875000000001</v>
      </c>
      <c r="J57" s="11">
        <v>8.7194529963403671</v>
      </c>
      <c r="K57" s="11">
        <v>3.642950460343012E-2</v>
      </c>
      <c r="L57" s="11">
        <v>207.58800000000002</v>
      </c>
      <c r="M57" s="11">
        <v>7.6975792382832999</v>
      </c>
      <c r="N57" s="11">
        <v>0.12617356198267324</v>
      </c>
      <c r="O57" s="11">
        <v>2.0305545118214923</v>
      </c>
    </row>
    <row r="58" spans="1:15">
      <c r="A58" s="16" t="s">
        <v>53</v>
      </c>
      <c r="B58" t="s">
        <v>947</v>
      </c>
      <c r="D58" t="s">
        <v>941</v>
      </c>
      <c r="E58" t="s">
        <v>948</v>
      </c>
      <c r="F58">
        <v>9</v>
      </c>
      <c r="G58" t="s">
        <v>838</v>
      </c>
      <c r="H58" t="s">
        <v>838</v>
      </c>
      <c r="I58" s="11">
        <v>112.14275000000001</v>
      </c>
      <c r="J58" s="11">
        <v>6.8091925433496696</v>
      </c>
      <c r="K58" s="11">
        <v>9.3994106184160736E-2</v>
      </c>
      <c r="L58" s="11">
        <v>61.033499999999997</v>
      </c>
      <c r="M58" s="11">
        <v>5.9315294198203619</v>
      </c>
      <c r="N58" s="11">
        <v>4.0953465320646538E-2</v>
      </c>
      <c r="O58" s="11">
        <v>1.8373966755961892</v>
      </c>
    </row>
    <row r="59" spans="1:15">
      <c r="A59" s="16" t="s">
        <v>49</v>
      </c>
      <c r="B59" t="s">
        <v>939</v>
      </c>
      <c r="C59" t="s">
        <v>940</v>
      </c>
      <c r="D59" t="s">
        <v>941</v>
      </c>
      <c r="E59" t="s">
        <v>942</v>
      </c>
      <c r="F59">
        <v>14</v>
      </c>
      <c r="G59" t="s">
        <v>838</v>
      </c>
      <c r="H59" t="s">
        <v>838</v>
      </c>
      <c r="I59" s="11">
        <v>937.32400000000007</v>
      </c>
      <c r="J59" s="11">
        <v>9.8724040128953821</v>
      </c>
      <c r="K59" s="11">
        <v>4.4417352139323824E-2</v>
      </c>
      <c r="L59" s="11">
        <v>288.44549999999998</v>
      </c>
      <c r="M59" s="11">
        <v>8.1721549460552119</v>
      </c>
      <c r="N59" s="11">
        <v>5.9043632952740767E-2</v>
      </c>
      <c r="O59" s="11">
        <v>3.2495705427888462</v>
      </c>
    </row>
    <row r="60" spans="1:15">
      <c r="A60" s="16" t="s">
        <v>51</v>
      </c>
      <c r="B60" t="s">
        <v>944</v>
      </c>
      <c r="C60" t="s">
        <v>945</v>
      </c>
      <c r="D60" t="s">
        <v>941</v>
      </c>
      <c r="E60" t="s">
        <v>942</v>
      </c>
      <c r="F60">
        <v>11</v>
      </c>
      <c r="G60" t="s">
        <v>838</v>
      </c>
      <c r="H60" t="s">
        <v>838</v>
      </c>
      <c r="I60" s="11">
        <v>426.15350000000001</v>
      </c>
      <c r="J60" s="11">
        <v>8.7352293709307798</v>
      </c>
      <c r="K60" s="11">
        <v>8.7651797723763442E-2</v>
      </c>
      <c r="L60" s="11">
        <v>160.7175</v>
      </c>
      <c r="M60" s="11">
        <v>7.328383217659078</v>
      </c>
      <c r="N60" s="11">
        <v>0.13861646337780864</v>
      </c>
      <c r="O60" s="11">
        <v>2.6515687464028499</v>
      </c>
    </row>
    <row r="61" spans="1:15">
      <c r="A61" s="16" t="s">
        <v>54</v>
      </c>
      <c r="B61" t="s">
        <v>949</v>
      </c>
      <c r="D61" t="s">
        <v>941</v>
      </c>
      <c r="E61" t="s">
        <v>942</v>
      </c>
      <c r="F61">
        <v>7</v>
      </c>
      <c r="G61" t="s">
        <v>838</v>
      </c>
      <c r="H61" t="s">
        <v>838</v>
      </c>
      <c r="I61" s="11">
        <v>181.34200000000001</v>
      </c>
      <c r="J61" s="11">
        <v>7.5025692912179904</v>
      </c>
      <c r="K61" s="11">
        <v>0.24090538895472505</v>
      </c>
      <c r="L61" s="11">
        <v>88.353000000000009</v>
      </c>
      <c r="M61" s="11">
        <v>6.4652072167796195</v>
      </c>
      <c r="N61" s="11">
        <v>0.17005891493842643</v>
      </c>
      <c r="O61" s="11">
        <v>2.0524713365703486</v>
      </c>
    </row>
    <row r="62" spans="1:15">
      <c r="A62" s="16" t="s">
        <v>74</v>
      </c>
      <c r="B62" t="s">
        <v>974</v>
      </c>
      <c r="D62" t="s">
        <v>941</v>
      </c>
      <c r="E62" t="s">
        <v>942</v>
      </c>
      <c r="F62">
        <v>1</v>
      </c>
      <c r="G62" t="s">
        <v>975</v>
      </c>
      <c r="H62" t="s">
        <v>838</v>
      </c>
      <c r="I62" s="11">
        <v>1161.6379999999999</v>
      </c>
      <c r="J62" s="11">
        <v>10.181944837938671</v>
      </c>
      <c r="K62" s="11">
        <v>8.8671415691892297E-2</v>
      </c>
      <c r="L62" s="11">
        <v>319.66800000000001</v>
      </c>
      <c r="M62" s="11">
        <v>8.3204305217819883</v>
      </c>
      <c r="N62" s="11">
        <v>6.6282648937031244E-2</v>
      </c>
      <c r="O62" s="11">
        <v>3.6338889097438591</v>
      </c>
    </row>
    <row r="63" spans="1:15">
      <c r="A63" s="16" t="s">
        <v>75</v>
      </c>
      <c r="B63" t="s">
        <v>974</v>
      </c>
      <c r="D63" t="s">
        <v>941</v>
      </c>
      <c r="E63" t="s">
        <v>942</v>
      </c>
      <c r="F63">
        <v>1</v>
      </c>
      <c r="G63" t="s">
        <v>975</v>
      </c>
      <c r="H63" t="s">
        <v>967</v>
      </c>
      <c r="I63" s="11">
        <v>784.73399999999992</v>
      </c>
      <c r="J63" s="11">
        <v>9.6160598986652968</v>
      </c>
      <c r="K63" s="11">
        <v>0.1228796192490962</v>
      </c>
      <c r="L63" s="11">
        <v>216.40674999999999</v>
      </c>
      <c r="M63" s="11">
        <v>7.7576016891226836</v>
      </c>
      <c r="N63" s="11">
        <v>9.7478878587023171E-2</v>
      </c>
      <c r="O63" s="11">
        <v>3.6261992752074508</v>
      </c>
    </row>
    <row r="64" spans="1:15">
      <c r="A64" s="16" t="s">
        <v>76</v>
      </c>
      <c r="B64" t="s">
        <v>976</v>
      </c>
      <c r="D64" t="s">
        <v>941</v>
      </c>
      <c r="E64" t="s">
        <v>942</v>
      </c>
      <c r="F64">
        <v>1</v>
      </c>
      <c r="G64" t="s">
        <v>977</v>
      </c>
      <c r="H64" t="s">
        <v>967</v>
      </c>
      <c r="I64" s="11">
        <v>705.73125000000005</v>
      </c>
      <c r="J64" s="11">
        <v>9.4629750841668656</v>
      </c>
      <c r="K64" s="11">
        <v>3.7471231099044579E-2</v>
      </c>
      <c r="L64" s="11">
        <v>207.42025000000001</v>
      </c>
      <c r="M64" s="11">
        <v>7.6964129380649817</v>
      </c>
      <c r="N64" s="11">
        <v>9.1947368264700249E-2</v>
      </c>
      <c r="O64" s="11">
        <v>3.4024221357365061</v>
      </c>
    </row>
    <row r="65" spans="1:15">
      <c r="A65" s="16" t="s">
        <v>100</v>
      </c>
      <c r="B65" t="s">
        <v>1007</v>
      </c>
      <c r="C65" t="s">
        <v>1008</v>
      </c>
      <c r="D65" t="s">
        <v>941</v>
      </c>
      <c r="E65" t="s">
        <v>942</v>
      </c>
      <c r="F65">
        <v>0</v>
      </c>
      <c r="G65" t="s">
        <v>838</v>
      </c>
      <c r="H65" t="s">
        <v>838</v>
      </c>
      <c r="I65" s="11">
        <v>1112.0062499999999</v>
      </c>
      <c r="J65" s="11">
        <v>10.118949181373388</v>
      </c>
      <c r="K65" s="11">
        <v>7.2032546753531795E-2</v>
      </c>
      <c r="L65" s="11">
        <v>443.54325</v>
      </c>
      <c r="M65" s="11">
        <v>8.7929309786714551</v>
      </c>
      <c r="N65" s="11">
        <v>9.6400380093143473E-2</v>
      </c>
      <c r="O65" s="11">
        <v>2.5070976731130501</v>
      </c>
    </row>
    <row r="66" spans="1:15">
      <c r="A66" s="16" t="s">
        <v>101</v>
      </c>
      <c r="B66" t="s">
        <v>1009</v>
      </c>
      <c r="D66" t="s">
        <v>941</v>
      </c>
      <c r="E66" t="s">
        <v>942</v>
      </c>
      <c r="F66">
        <v>0</v>
      </c>
      <c r="G66" t="s">
        <v>838</v>
      </c>
      <c r="H66" t="s">
        <v>838</v>
      </c>
      <c r="I66" s="11">
        <v>358.54300000000001</v>
      </c>
      <c r="J66" s="11">
        <v>8.4860023412448147</v>
      </c>
      <c r="K66" s="11">
        <v>0.10777364327145532</v>
      </c>
      <c r="L66" s="11">
        <v>194.90249999999997</v>
      </c>
      <c r="M66" s="11">
        <v>7.6066087858321509</v>
      </c>
      <c r="N66" s="11">
        <v>0.11514616165712768</v>
      </c>
      <c r="O66" s="11">
        <v>1.8396018522081556</v>
      </c>
    </row>
    <row r="67" spans="1:15">
      <c r="A67" s="16" t="s">
        <v>102</v>
      </c>
      <c r="B67" t="s">
        <v>1010</v>
      </c>
      <c r="D67" t="s">
        <v>941</v>
      </c>
      <c r="E67" t="s">
        <v>942</v>
      </c>
      <c r="F67">
        <v>0</v>
      </c>
      <c r="G67" t="s">
        <v>838</v>
      </c>
      <c r="H67" t="s">
        <v>838</v>
      </c>
      <c r="I67" s="11">
        <v>374.30550000000005</v>
      </c>
      <c r="J67" s="11">
        <v>8.5480724369557688</v>
      </c>
      <c r="K67" s="11">
        <v>0.2037367327628275</v>
      </c>
      <c r="L67" s="11">
        <v>187.12124999999997</v>
      </c>
      <c r="M67" s="11">
        <v>7.5478295940444502</v>
      </c>
      <c r="N67" s="11">
        <v>3.1457873882009151E-2</v>
      </c>
      <c r="O67" s="11">
        <v>2.0003366800937901</v>
      </c>
    </row>
    <row r="68" spans="1:15">
      <c r="A68" s="16" t="s">
        <v>103</v>
      </c>
      <c r="B68" t="s">
        <v>1011</v>
      </c>
      <c r="C68" t="s">
        <v>1012</v>
      </c>
      <c r="D68" t="s">
        <v>941</v>
      </c>
      <c r="E68" t="s">
        <v>942</v>
      </c>
      <c r="F68">
        <v>0</v>
      </c>
      <c r="G68" t="s">
        <v>838</v>
      </c>
      <c r="H68" t="s">
        <v>838</v>
      </c>
      <c r="I68" s="11">
        <v>310.48275000000001</v>
      </c>
      <c r="J68" s="11">
        <v>8.2783693062695232</v>
      </c>
      <c r="K68" s="11">
        <v>0.16890916316164495</v>
      </c>
      <c r="L68" s="11">
        <v>126.34474999999999</v>
      </c>
      <c r="M68" s="11">
        <v>6.9812219070346444</v>
      </c>
      <c r="N68" s="11">
        <v>9.6882158160472992E-2</v>
      </c>
      <c r="O68" s="11">
        <v>2.45742502161744</v>
      </c>
    </row>
    <row r="69" spans="1:15">
      <c r="A69" s="19" t="s">
        <v>1803</v>
      </c>
      <c r="B69" s="3" t="s">
        <v>1045</v>
      </c>
      <c r="D69" t="s">
        <v>941</v>
      </c>
      <c r="E69" t="s">
        <v>1805</v>
      </c>
      <c r="F69">
        <v>1</v>
      </c>
      <c r="G69" t="s">
        <v>1804</v>
      </c>
      <c r="H69" t="s">
        <v>967</v>
      </c>
      <c r="I69" s="11">
        <v>517.66099999999994</v>
      </c>
      <c r="J69" s="11">
        <v>9.0158638210390158</v>
      </c>
      <c r="K69" s="11">
        <v>5.6484284711828064E-2</v>
      </c>
      <c r="L69" s="11">
        <v>198.37524999999999</v>
      </c>
      <c r="M69" s="11">
        <v>7.6320882309752349</v>
      </c>
      <c r="N69" s="11">
        <v>6.4298545265347701E-2</v>
      </c>
      <c r="O69" s="11">
        <v>2.6095039577769907</v>
      </c>
    </row>
    <row r="70" spans="1:15">
      <c r="A70" s="19" t="s">
        <v>128</v>
      </c>
      <c r="B70" s="3" t="s">
        <v>1045</v>
      </c>
      <c r="D70" t="s">
        <v>941</v>
      </c>
      <c r="E70" t="s">
        <v>1805</v>
      </c>
      <c r="F70">
        <v>1</v>
      </c>
      <c r="G70" t="s">
        <v>1804</v>
      </c>
      <c r="H70" t="s">
        <v>967</v>
      </c>
      <c r="I70" s="11">
        <v>397.55725000000001</v>
      </c>
      <c r="J70" s="11">
        <v>8.6350188195901687</v>
      </c>
      <c r="K70" s="11">
        <v>2.890084831804306E-2</v>
      </c>
      <c r="L70" s="11">
        <v>162.73099999999999</v>
      </c>
      <c r="M70" s="11">
        <v>7.3463452981060895</v>
      </c>
      <c r="N70" s="11">
        <v>0.12164564385392054</v>
      </c>
      <c r="O70" s="11">
        <v>2.4430332880643517</v>
      </c>
    </row>
    <row r="71" spans="1:15">
      <c r="A71" s="19" t="s">
        <v>1806</v>
      </c>
      <c r="B71" s="3" t="s">
        <v>1045</v>
      </c>
      <c r="D71" t="s">
        <v>941</v>
      </c>
      <c r="E71" t="s">
        <v>1805</v>
      </c>
      <c r="F71">
        <v>1</v>
      </c>
      <c r="G71" t="s">
        <v>1804</v>
      </c>
      <c r="H71" t="s">
        <v>838</v>
      </c>
      <c r="I71" s="11">
        <v>501.03975000000003</v>
      </c>
      <c r="J71" s="11">
        <v>8.9687812539796354</v>
      </c>
      <c r="K71" s="11">
        <v>0.18772503335790477</v>
      </c>
      <c r="L71" s="11">
        <v>127.14475</v>
      </c>
      <c r="M71" s="11">
        <v>6.9903280819613238</v>
      </c>
      <c r="N71" s="11">
        <v>6.7070198572419859E-2</v>
      </c>
      <c r="O71" s="11">
        <v>3.9407034108761865</v>
      </c>
    </row>
    <row r="72" spans="1:15">
      <c r="A72" s="16" t="s">
        <v>63</v>
      </c>
      <c r="B72" t="s">
        <v>956</v>
      </c>
      <c r="C72">
        <v>0</v>
      </c>
      <c r="D72" t="s">
        <v>941</v>
      </c>
      <c r="E72" t="s">
        <v>942</v>
      </c>
      <c r="F72">
        <v>3</v>
      </c>
      <c r="G72" t="s">
        <v>838</v>
      </c>
      <c r="H72" t="s">
        <v>838</v>
      </c>
      <c r="I72" s="11">
        <v>218.37675000000002</v>
      </c>
      <c r="J72" s="11">
        <v>7.770675454250271</v>
      </c>
      <c r="K72" s="11">
        <v>0.15947581390953514</v>
      </c>
      <c r="L72" s="11">
        <v>108.73249999999999</v>
      </c>
      <c r="M72" s="11">
        <v>6.7646394142320494</v>
      </c>
      <c r="N72" s="11">
        <v>2.7633155293168597E-2</v>
      </c>
      <c r="O72" s="11">
        <v>2.0083852573977423</v>
      </c>
    </row>
    <row r="73" spans="1:15">
      <c r="A73" s="16" t="s">
        <v>66</v>
      </c>
      <c r="B73" t="s">
        <v>962</v>
      </c>
      <c r="C73">
        <v>0</v>
      </c>
      <c r="D73" t="s">
        <v>941</v>
      </c>
      <c r="E73" t="s">
        <v>942</v>
      </c>
      <c r="F73">
        <v>2</v>
      </c>
      <c r="G73" t="s">
        <v>838</v>
      </c>
      <c r="H73" t="s">
        <v>838</v>
      </c>
      <c r="I73" s="11">
        <v>510.62350000000004</v>
      </c>
      <c r="J73" s="11">
        <v>8.996116124999773</v>
      </c>
      <c r="K73" s="11">
        <v>0.21006927579803938</v>
      </c>
      <c r="L73" s="11">
        <v>187.7405</v>
      </c>
      <c r="M73" s="11">
        <v>7.5525960964509089</v>
      </c>
      <c r="N73" s="11">
        <v>6.2068099567437786E-2</v>
      </c>
      <c r="O73" s="11">
        <v>2.7198366894729697</v>
      </c>
    </row>
    <row r="74" spans="1:15">
      <c r="A74" s="16" t="s">
        <v>67</v>
      </c>
      <c r="B74" t="s">
        <v>962</v>
      </c>
      <c r="C74">
        <v>0</v>
      </c>
      <c r="D74" t="s">
        <v>941</v>
      </c>
      <c r="E74" t="s">
        <v>942</v>
      </c>
      <c r="F74">
        <v>2</v>
      </c>
      <c r="G74" t="s">
        <v>838</v>
      </c>
      <c r="H74" t="s">
        <v>838</v>
      </c>
      <c r="I74" s="11">
        <v>332.31574999999998</v>
      </c>
      <c r="J74" s="11">
        <v>8.3764108605007994</v>
      </c>
      <c r="K74" s="11">
        <v>0.18904909243792045</v>
      </c>
      <c r="L74" s="11">
        <v>149.524</v>
      </c>
      <c r="M74" s="11">
        <v>7.2242332588271356</v>
      </c>
      <c r="N74" s="11">
        <v>0.18866675520123011</v>
      </c>
      <c r="O74" s="11">
        <v>2.2224910382279766</v>
      </c>
    </row>
    <row r="75" spans="1:15">
      <c r="A75" s="16" t="s">
        <v>68</v>
      </c>
      <c r="B75" t="s">
        <v>963</v>
      </c>
      <c r="C75">
        <v>0</v>
      </c>
      <c r="D75" t="s">
        <v>941</v>
      </c>
      <c r="E75" t="s">
        <v>942</v>
      </c>
      <c r="F75">
        <v>2</v>
      </c>
      <c r="G75" t="s">
        <v>838</v>
      </c>
      <c r="H75" t="s">
        <v>838</v>
      </c>
      <c r="I75" s="11">
        <v>187.74775</v>
      </c>
      <c r="J75" s="11">
        <v>7.5526518081225671</v>
      </c>
      <c r="K75" s="11">
        <v>0.12989196678775683</v>
      </c>
      <c r="L75" s="11">
        <v>95.591499999999996</v>
      </c>
      <c r="M75" s="11">
        <v>6.5788104342958915</v>
      </c>
      <c r="N75" s="11">
        <v>6.2196740343686559E-2</v>
      </c>
      <c r="O75" s="11">
        <v>1.9640632273790033</v>
      </c>
    </row>
    <row r="76" spans="1:15">
      <c r="A76" s="16" t="s">
        <v>69</v>
      </c>
      <c r="B76" t="s">
        <v>962</v>
      </c>
      <c r="C76">
        <v>0</v>
      </c>
      <c r="D76" t="s">
        <v>941</v>
      </c>
      <c r="E76" t="s">
        <v>942</v>
      </c>
      <c r="F76">
        <v>2</v>
      </c>
      <c r="G76" t="s">
        <v>838</v>
      </c>
      <c r="H76" t="s">
        <v>838</v>
      </c>
      <c r="I76" s="11">
        <v>250.56274999999999</v>
      </c>
      <c r="J76" s="11">
        <v>7.9690281416063167</v>
      </c>
      <c r="K76" s="11">
        <v>0.19379212640691804</v>
      </c>
      <c r="L76" s="11">
        <v>117.40525</v>
      </c>
      <c r="M76" s="11">
        <v>6.8753531125294698</v>
      </c>
      <c r="N76" s="11">
        <v>3.8736744243245053E-2</v>
      </c>
      <c r="O76" s="11">
        <v>2.1341698944467988</v>
      </c>
    </row>
    <row r="77" spans="1:15">
      <c r="A77" s="16" t="s">
        <v>104</v>
      </c>
      <c r="B77" t="s">
        <v>1013</v>
      </c>
      <c r="C77">
        <v>0</v>
      </c>
      <c r="D77" t="s">
        <v>941</v>
      </c>
      <c r="E77" t="s">
        <v>942</v>
      </c>
      <c r="F77">
        <v>0</v>
      </c>
      <c r="G77" t="s">
        <v>838</v>
      </c>
      <c r="H77" t="s">
        <v>838</v>
      </c>
      <c r="I77" s="11">
        <v>460.93624999999997</v>
      </c>
      <c r="J77" s="11">
        <v>8.8484234216252933</v>
      </c>
      <c r="K77" s="11">
        <v>6.1244703177099749E-2</v>
      </c>
      <c r="L77" s="11">
        <v>127.80499999999999</v>
      </c>
      <c r="M77" s="11">
        <v>6.9978004684234785</v>
      </c>
      <c r="N77" s="11">
        <v>9.930958072176603E-2</v>
      </c>
      <c r="O77" s="11">
        <v>3.6065588200774616</v>
      </c>
    </row>
    <row r="78" spans="1:15">
      <c r="A78" s="16" t="s">
        <v>105</v>
      </c>
      <c r="B78" t="s">
        <v>1014</v>
      </c>
      <c r="C78">
        <v>0</v>
      </c>
      <c r="D78" t="s">
        <v>941</v>
      </c>
      <c r="E78" t="s">
        <v>942</v>
      </c>
      <c r="F78">
        <v>0</v>
      </c>
      <c r="G78" t="s">
        <v>838</v>
      </c>
      <c r="H78" t="s">
        <v>838</v>
      </c>
      <c r="I78" s="11">
        <v>217.83425</v>
      </c>
      <c r="J78" s="11">
        <v>7.7670869960811864</v>
      </c>
      <c r="K78" s="11">
        <v>4.0025928586009701E-2</v>
      </c>
      <c r="L78" s="11">
        <v>117.48699999999999</v>
      </c>
      <c r="M78" s="11">
        <v>6.876357320410782</v>
      </c>
      <c r="N78" s="11">
        <v>8.8173459612495342E-2</v>
      </c>
      <c r="O78" s="11">
        <v>1.8541136466162214</v>
      </c>
    </row>
    <row r="79" spans="1:15">
      <c r="A79" s="16" t="s">
        <v>106</v>
      </c>
      <c r="B79" t="s">
        <v>1015</v>
      </c>
      <c r="C79">
        <v>0</v>
      </c>
      <c r="D79" t="s">
        <v>941</v>
      </c>
      <c r="E79" t="s">
        <v>942</v>
      </c>
      <c r="F79">
        <v>0</v>
      </c>
      <c r="G79" t="s">
        <v>838</v>
      </c>
      <c r="H79" t="s">
        <v>838</v>
      </c>
      <c r="I79" s="11">
        <v>1155.1737500000002</v>
      </c>
      <c r="J79" s="11">
        <v>10.173894148780361</v>
      </c>
      <c r="K79" s="11">
        <v>0.10634062235700172</v>
      </c>
      <c r="L79" s="11">
        <v>267.56225000000001</v>
      </c>
      <c r="M79" s="11">
        <v>8.063730772198122</v>
      </c>
      <c r="N79" s="11">
        <v>0.17134750295737641</v>
      </c>
      <c r="O79" s="11">
        <v>4.3174018382638062</v>
      </c>
    </row>
    <row r="80" spans="1:15">
      <c r="A80" s="16" t="s">
        <v>107</v>
      </c>
      <c r="B80" t="s">
        <v>1016</v>
      </c>
      <c r="C80">
        <v>0</v>
      </c>
      <c r="D80" t="s">
        <v>941</v>
      </c>
      <c r="E80" t="s">
        <v>942</v>
      </c>
      <c r="F80">
        <v>0</v>
      </c>
      <c r="G80" t="s">
        <v>838</v>
      </c>
      <c r="H80" t="s">
        <v>838</v>
      </c>
      <c r="I80" s="11">
        <v>1051.7604999999999</v>
      </c>
      <c r="J80" s="11">
        <v>10.038590505642395</v>
      </c>
      <c r="K80" s="11">
        <v>4.5534397601234712E-2</v>
      </c>
      <c r="L80" s="11">
        <v>394.74325000000005</v>
      </c>
      <c r="M80" s="11">
        <v>8.6247707863864296</v>
      </c>
      <c r="N80" s="11">
        <v>0.12883655402588859</v>
      </c>
      <c r="O80" s="11">
        <v>2.6644166809692118</v>
      </c>
    </row>
    <row r="81" spans="1:15">
      <c r="A81" s="16" t="s">
        <v>108</v>
      </c>
      <c r="B81" t="s">
        <v>1017</v>
      </c>
      <c r="C81" t="s">
        <v>945</v>
      </c>
      <c r="D81" t="s">
        <v>941</v>
      </c>
      <c r="E81" t="s">
        <v>942</v>
      </c>
      <c r="F81">
        <v>0</v>
      </c>
      <c r="G81" t="s">
        <v>838</v>
      </c>
      <c r="H81" t="s">
        <v>838</v>
      </c>
      <c r="I81" s="11">
        <v>498.08250000000004</v>
      </c>
      <c r="J81" s="11">
        <v>8.9602409129580085</v>
      </c>
      <c r="K81" s="11">
        <v>0.10077390952673615</v>
      </c>
      <c r="L81" s="11">
        <v>218.91025000000002</v>
      </c>
      <c r="M81" s="11">
        <v>7.7741956969567383</v>
      </c>
      <c r="N81" s="11">
        <v>0.12568059945072202</v>
      </c>
      <c r="O81" s="11">
        <v>2.2752817650155714</v>
      </c>
    </row>
    <row r="82" spans="1:15">
      <c r="A82" s="16" t="s">
        <v>109</v>
      </c>
      <c r="B82" t="s">
        <v>1014</v>
      </c>
      <c r="D82" t="s">
        <v>941</v>
      </c>
      <c r="E82" t="s">
        <v>942</v>
      </c>
      <c r="F82">
        <v>0</v>
      </c>
      <c r="G82" t="s">
        <v>838</v>
      </c>
      <c r="H82" t="s">
        <v>838</v>
      </c>
      <c r="I82" s="11">
        <v>435.22299999999996</v>
      </c>
      <c r="J82" s="11">
        <v>8.7656109897203969</v>
      </c>
      <c r="K82" s="11">
        <v>0.11199484175694577</v>
      </c>
      <c r="L82" s="11">
        <v>228.56125</v>
      </c>
      <c r="M82" s="11">
        <v>7.8364370212730838</v>
      </c>
      <c r="N82" s="11">
        <v>3.499546532407144E-2</v>
      </c>
      <c r="O82" s="11">
        <v>1.9041854207570179</v>
      </c>
    </row>
    <row r="83" spans="1:15">
      <c r="A83" s="16" t="s">
        <v>110</v>
      </c>
      <c r="B83" t="s">
        <v>1018</v>
      </c>
      <c r="C83">
        <v>0</v>
      </c>
      <c r="D83" t="s">
        <v>941</v>
      </c>
      <c r="E83" t="s">
        <v>942</v>
      </c>
      <c r="F83">
        <v>0</v>
      </c>
      <c r="G83" t="s">
        <v>838</v>
      </c>
      <c r="H83" t="s">
        <v>838</v>
      </c>
      <c r="I83" s="11">
        <v>269.44824999999997</v>
      </c>
      <c r="J83" s="11">
        <v>8.073864406583958</v>
      </c>
      <c r="K83" s="11">
        <v>0.13325274708178667</v>
      </c>
      <c r="L83" s="11">
        <v>140.03100000000001</v>
      </c>
      <c r="M83" s="11">
        <v>7.1296024354839869</v>
      </c>
      <c r="N83" s="11">
        <v>0.13946772196425528</v>
      </c>
      <c r="O83" s="11">
        <v>1.9242042833372608</v>
      </c>
    </row>
    <row r="84" spans="1:15">
      <c r="A84" s="16" t="s">
        <v>111</v>
      </c>
      <c r="B84" t="s">
        <v>1016</v>
      </c>
      <c r="C84">
        <v>0</v>
      </c>
      <c r="D84" t="s">
        <v>941</v>
      </c>
      <c r="E84" t="s">
        <v>942</v>
      </c>
      <c r="F84">
        <v>0</v>
      </c>
      <c r="G84" t="s">
        <v>838</v>
      </c>
      <c r="H84" t="s">
        <v>838</v>
      </c>
      <c r="I84" s="11">
        <v>341.31550000000004</v>
      </c>
      <c r="J84" s="11">
        <v>8.4149621221293867</v>
      </c>
      <c r="K84" s="11">
        <v>9.010876593885242E-2</v>
      </c>
      <c r="L84" s="11">
        <v>111.64775</v>
      </c>
      <c r="M84" s="11">
        <v>6.8028103670743842</v>
      </c>
      <c r="N84" s="11">
        <v>5.2809382811252505E-2</v>
      </c>
      <c r="O84" s="11">
        <v>3.0570745939797268</v>
      </c>
    </row>
    <row r="85" spans="1:15">
      <c r="A85" s="16" t="s">
        <v>112</v>
      </c>
      <c r="B85" t="s">
        <v>1014</v>
      </c>
      <c r="D85" t="s">
        <v>941</v>
      </c>
      <c r="E85" t="s">
        <v>942</v>
      </c>
      <c r="F85">
        <v>0</v>
      </c>
      <c r="G85" t="s">
        <v>838</v>
      </c>
      <c r="H85" t="s">
        <v>838</v>
      </c>
      <c r="I85" s="11">
        <v>306.96050000000002</v>
      </c>
      <c r="J85" s="11">
        <v>8.2619092097985316</v>
      </c>
      <c r="K85" s="11">
        <v>0.17961702436896515</v>
      </c>
      <c r="L85" s="11">
        <v>150.71199999999999</v>
      </c>
      <c r="M85" s="11">
        <v>7.2356504816358118</v>
      </c>
      <c r="N85" s="11">
        <v>6.2486973451514022E-2</v>
      </c>
      <c r="O85" s="11">
        <v>2.0367356282180586</v>
      </c>
    </row>
    <row r="86" spans="1:15">
      <c r="A86" s="16" t="s">
        <v>113</v>
      </c>
      <c r="B86" t="s">
        <v>1014</v>
      </c>
      <c r="D86" t="s">
        <v>941</v>
      </c>
      <c r="E86" t="s">
        <v>942</v>
      </c>
      <c r="F86">
        <v>0</v>
      </c>
      <c r="G86" t="s">
        <v>838</v>
      </c>
      <c r="H86" t="s">
        <v>838</v>
      </c>
      <c r="I86" s="11">
        <v>329.71000000000004</v>
      </c>
      <c r="J86" s="11">
        <v>8.3650538339308103</v>
      </c>
      <c r="K86" s="11">
        <v>0.15281452175413773</v>
      </c>
      <c r="L86" s="11">
        <v>176.59174999999999</v>
      </c>
      <c r="M86" s="11">
        <v>7.4642741346178036</v>
      </c>
      <c r="N86" s="11">
        <v>2.5903938882715912E-2</v>
      </c>
      <c r="O86" s="11">
        <v>1.8670747642514447</v>
      </c>
    </row>
    <row r="87" spans="1:15">
      <c r="A87" s="16" t="s">
        <v>55</v>
      </c>
      <c r="B87" t="s">
        <v>950</v>
      </c>
      <c r="D87" t="s">
        <v>941</v>
      </c>
      <c r="E87" t="s">
        <v>942</v>
      </c>
      <c r="F87">
        <v>6</v>
      </c>
      <c r="G87" t="s">
        <v>838</v>
      </c>
      <c r="H87" t="s">
        <v>838</v>
      </c>
      <c r="I87" s="11">
        <v>448.71049999999997</v>
      </c>
      <c r="J87" s="11">
        <v>8.8096411338083502</v>
      </c>
      <c r="K87" s="11">
        <v>4.4178824462106352E-2</v>
      </c>
      <c r="L87" s="11">
        <v>218.58175</v>
      </c>
      <c r="M87" s="11">
        <v>7.7720291411797202</v>
      </c>
      <c r="N87" s="11">
        <v>8.6646653853938674E-2</v>
      </c>
      <c r="O87" s="11">
        <v>2.0528269171602842</v>
      </c>
    </row>
    <row r="88" spans="1:15">
      <c r="A88" s="16" t="s">
        <v>57</v>
      </c>
      <c r="B88" t="s">
        <v>951</v>
      </c>
      <c r="C88">
        <v>0</v>
      </c>
      <c r="D88" t="s">
        <v>941</v>
      </c>
      <c r="E88" t="s">
        <v>942</v>
      </c>
      <c r="F88">
        <v>4</v>
      </c>
      <c r="G88" t="s">
        <v>838</v>
      </c>
      <c r="H88" t="s">
        <v>838</v>
      </c>
      <c r="I88" s="11">
        <v>478.31749999999994</v>
      </c>
      <c r="J88" s="11">
        <v>8.9018247653376132</v>
      </c>
      <c r="K88" s="11">
        <v>0.10439623561856916</v>
      </c>
      <c r="L88" s="11">
        <v>199.57724999999999</v>
      </c>
      <c r="M88" s="11">
        <v>7.6408034656464139</v>
      </c>
      <c r="N88" s="11">
        <v>0.15406184754867711</v>
      </c>
      <c r="O88" s="11">
        <v>2.3966534261795869</v>
      </c>
    </row>
    <row r="89" spans="1:15">
      <c r="A89" s="16" t="s">
        <v>58</v>
      </c>
      <c r="B89" t="s">
        <v>952</v>
      </c>
      <c r="C89">
        <v>0</v>
      </c>
      <c r="D89" t="s">
        <v>941</v>
      </c>
      <c r="E89" t="s">
        <v>942</v>
      </c>
      <c r="F89">
        <v>4</v>
      </c>
      <c r="G89" t="s">
        <v>838</v>
      </c>
      <c r="H89" t="s">
        <v>838</v>
      </c>
      <c r="I89" s="11">
        <v>545.25149999999996</v>
      </c>
      <c r="J89" s="11">
        <v>9.0907780235349911</v>
      </c>
      <c r="K89" s="11">
        <v>0.1733330470647583</v>
      </c>
      <c r="L89" s="11">
        <v>182.798</v>
      </c>
      <c r="M89" s="11">
        <v>7.5141064756747209</v>
      </c>
      <c r="N89" s="11">
        <v>0.10338341041451608</v>
      </c>
      <c r="O89" s="11">
        <v>2.9828088928762893</v>
      </c>
    </row>
    <row r="90" spans="1:15">
      <c r="A90" s="16" t="s">
        <v>59</v>
      </c>
      <c r="B90" t="s">
        <v>953</v>
      </c>
      <c r="C90">
        <v>0</v>
      </c>
      <c r="D90" t="s">
        <v>941</v>
      </c>
      <c r="E90" t="s">
        <v>942</v>
      </c>
      <c r="F90">
        <v>4</v>
      </c>
      <c r="G90" t="s">
        <v>838</v>
      </c>
      <c r="H90" t="s">
        <v>838</v>
      </c>
      <c r="I90" s="11">
        <v>438.63475</v>
      </c>
      <c r="J90" s="11">
        <v>8.7768763010720203</v>
      </c>
      <c r="K90" s="11">
        <v>0.10019631578185557</v>
      </c>
      <c r="L90" s="11">
        <v>182.78274999999999</v>
      </c>
      <c r="M90" s="11">
        <v>7.513986113213698</v>
      </c>
      <c r="N90" s="11">
        <v>0.20587371020058801</v>
      </c>
      <c r="O90" s="11">
        <v>2.3997600977116278</v>
      </c>
    </row>
    <row r="91" spans="1:15">
      <c r="A91" s="16" t="s">
        <v>60</v>
      </c>
      <c r="B91" t="s">
        <v>954</v>
      </c>
      <c r="C91">
        <v>0</v>
      </c>
      <c r="D91" t="s">
        <v>941</v>
      </c>
      <c r="E91" t="s">
        <v>942</v>
      </c>
      <c r="F91">
        <v>4</v>
      </c>
      <c r="G91" t="s">
        <v>838</v>
      </c>
      <c r="H91" t="s">
        <v>838</v>
      </c>
      <c r="I91" s="11">
        <v>294.77349999999996</v>
      </c>
      <c r="J91" s="11">
        <v>8.2034630224267531</v>
      </c>
      <c r="K91" s="11">
        <v>4.8345481042413749E-2</v>
      </c>
      <c r="L91" s="11">
        <v>127.87425000000002</v>
      </c>
      <c r="M91" s="11">
        <v>6.9985819681660226</v>
      </c>
      <c r="N91" s="11">
        <v>0.11932994496143287</v>
      </c>
      <c r="O91" s="11">
        <v>2.3051826305921632</v>
      </c>
    </row>
    <row r="92" spans="1:15">
      <c r="A92" s="16" t="s">
        <v>61</v>
      </c>
      <c r="B92" t="s">
        <v>954</v>
      </c>
      <c r="C92">
        <v>0</v>
      </c>
      <c r="D92" t="s">
        <v>941</v>
      </c>
      <c r="E92" t="s">
        <v>942</v>
      </c>
      <c r="F92">
        <v>4</v>
      </c>
      <c r="G92" t="s">
        <v>838</v>
      </c>
      <c r="H92" t="s">
        <v>838</v>
      </c>
      <c r="I92" s="11">
        <v>355.90099999999995</v>
      </c>
      <c r="J92" s="11">
        <v>8.4753321762695535</v>
      </c>
      <c r="K92" s="11">
        <v>6.1850295542859382E-2</v>
      </c>
      <c r="L92" s="11">
        <v>173.85475</v>
      </c>
      <c r="M92" s="11">
        <v>7.4417386741990725</v>
      </c>
      <c r="N92" s="11">
        <v>6.4067864577463066E-2</v>
      </c>
      <c r="O92" s="11">
        <v>2.0471169180019526</v>
      </c>
    </row>
    <row r="93" spans="1:15">
      <c r="A93" s="16" t="s">
        <v>62</v>
      </c>
      <c r="B93" t="s">
        <v>951</v>
      </c>
      <c r="C93" t="s">
        <v>955</v>
      </c>
      <c r="D93" t="s">
        <v>941</v>
      </c>
      <c r="E93" t="s">
        <v>942</v>
      </c>
      <c r="F93">
        <v>4</v>
      </c>
      <c r="G93" t="s">
        <v>838</v>
      </c>
      <c r="H93" t="s">
        <v>838</v>
      </c>
      <c r="I93" s="11">
        <v>283.47300000000001</v>
      </c>
      <c r="J93" s="11">
        <v>8.1470675188712747</v>
      </c>
      <c r="K93" s="11">
        <v>8.6656488485224295E-2</v>
      </c>
      <c r="L93" s="11">
        <v>121.75425</v>
      </c>
      <c r="M93" s="11">
        <v>6.9278283222212265</v>
      </c>
      <c r="N93" s="11">
        <v>9.2047345408034831E-2</v>
      </c>
      <c r="O93" s="11">
        <v>2.3282390553101844</v>
      </c>
    </row>
    <row r="94" spans="1:15">
      <c r="A94" s="16" t="s">
        <v>114</v>
      </c>
      <c r="B94" t="s">
        <v>1019</v>
      </c>
      <c r="C94">
        <v>0</v>
      </c>
      <c r="D94" t="s">
        <v>941</v>
      </c>
      <c r="E94" t="s">
        <v>942</v>
      </c>
      <c r="F94">
        <v>0</v>
      </c>
      <c r="G94" t="s">
        <v>838</v>
      </c>
      <c r="H94" t="s">
        <v>838</v>
      </c>
      <c r="I94" s="11">
        <v>383.32349999999997</v>
      </c>
      <c r="J94" s="11">
        <v>8.5824186363718091</v>
      </c>
      <c r="K94" s="11">
        <v>0.20442969906677563</v>
      </c>
      <c r="L94" s="11">
        <v>119.3655</v>
      </c>
      <c r="M94" s="11">
        <v>6.8992421070213625</v>
      </c>
      <c r="N94" s="11">
        <v>8.8884091328591E-2</v>
      </c>
      <c r="O94" s="11">
        <v>3.2113424733277203</v>
      </c>
    </row>
    <row r="95" spans="1:15">
      <c r="A95" s="16" t="s">
        <v>115</v>
      </c>
      <c r="B95" t="s">
        <v>1020</v>
      </c>
      <c r="C95" t="s">
        <v>1021</v>
      </c>
      <c r="D95" t="s">
        <v>941</v>
      </c>
      <c r="E95" t="s">
        <v>942</v>
      </c>
      <c r="F95">
        <v>0</v>
      </c>
      <c r="G95" t="s">
        <v>1022</v>
      </c>
      <c r="H95" t="s">
        <v>838</v>
      </c>
      <c r="I95" s="11">
        <v>459.41925000000003</v>
      </c>
      <c r="J95" s="11">
        <v>8.8436674977262992</v>
      </c>
      <c r="K95" s="11">
        <v>8.2023421670645677E-2</v>
      </c>
      <c r="L95" s="11">
        <v>248.31875000000002</v>
      </c>
      <c r="M95" s="11">
        <v>7.9560493901164149</v>
      </c>
      <c r="N95" s="11">
        <v>3.1719904292210346E-2</v>
      </c>
      <c r="O95" s="11">
        <v>1.8501190506153884</v>
      </c>
    </row>
    <row r="96" spans="1:15">
      <c r="A96" s="16" t="s">
        <v>50</v>
      </c>
      <c r="B96" t="s">
        <v>943</v>
      </c>
      <c r="C96">
        <v>0</v>
      </c>
      <c r="D96" t="s">
        <v>941</v>
      </c>
      <c r="E96" t="s">
        <v>942</v>
      </c>
      <c r="F96">
        <v>12</v>
      </c>
      <c r="G96" t="s">
        <v>838</v>
      </c>
      <c r="H96" t="s">
        <v>838</v>
      </c>
      <c r="I96" s="11">
        <v>341.70299999999997</v>
      </c>
      <c r="J96" s="11">
        <v>8.4165991038167771</v>
      </c>
      <c r="K96" s="11">
        <v>8.6429121599651007E-2</v>
      </c>
      <c r="L96" s="11">
        <v>111.50024999999999</v>
      </c>
      <c r="M96" s="11">
        <v>6.800903134658923</v>
      </c>
      <c r="N96" s="11">
        <v>0.13039814972964631</v>
      </c>
      <c r="O96" s="11">
        <v>3.0645940255739337</v>
      </c>
    </row>
    <row r="97" spans="1:15">
      <c r="A97" s="16" t="s">
        <v>77</v>
      </c>
      <c r="B97" t="s">
        <v>968</v>
      </c>
      <c r="C97">
        <v>0</v>
      </c>
      <c r="D97" t="s">
        <v>941</v>
      </c>
      <c r="E97" t="s">
        <v>978</v>
      </c>
      <c r="F97">
        <v>1</v>
      </c>
      <c r="G97" t="s">
        <v>969</v>
      </c>
      <c r="H97" t="s">
        <v>967</v>
      </c>
      <c r="I97" s="11">
        <v>193.36</v>
      </c>
      <c r="J97" s="11">
        <v>7.5951455679908584</v>
      </c>
      <c r="K97" s="11">
        <v>0.20009023923723179</v>
      </c>
      <c r="L97" s="11">
        <v>100.30625000000001</v>
      </c>
      <c r="M97" s="11">
        <v>6.6482676916678258</v>
      </c>
      <c r="N97" s="11">
        <v>9.256469872397885E-2</v>
      </c>
      <c r="O97" s="11">
        <v>1.9276964296840924</v>
      </c>
    </row>
    <row r="98" spans="1:15">
      <c r="A98" s="16" t="s">
        <v>78</v>
      </c>
      <c r="B98" t="s">
        <v>979</v>
      </c>
      <c r="C98">
        <v>0</v>
      </c>
      <c r="D98" t="s">
        <v>941</v>
      </c>
      <c r="E98" t="s">
        <v>978</v>
      </c>
      <c r="F98">
        <v>1</v>
      </c>
      <c r="G98" t="s">
        <v>980</v>
      </c>
      <c r="H98" t="s">
        <v>838</v>
      </c>
      <c r="I98" s="11">
        <v>321.81675000000001</v>
      </c>
      <c r="J98" s="11">
        <v>8.3300956075484756</v>
      </c>
      <c r="K98" s="11">
        <v>9.2555000676226434E-2</v>
      </c>
      <c r="L98" s="11">
        <v>130.29175000000001</v>
      </c>
      <c r="M98" s="11">
        <v>7.025601925937865</v>
      </c>
      <c r="N98" s="11">
        <v>3.5784579253710064E-2</v>
      </c>
      <c r="O98" s="11">
        <v>2.4699702782409476</v>
      </c>
    </row>
    <row r="99" spans="1:15">
      <c r="A99" s="16" t="s">
        <v>79</v>
      </c>
      <c r="B99" t="s">
        <v>979</v>
      </c>
      <c r="C99">
        <v>0</v>
      </c>
      <c r="D99" t="s">
        <v>941</v>
      </c>
      <c r="E99" t="s">
        <v>978</v>
      </c>
      <c r="F99">
        <v>1</v>
      </c>
      <c r="G99" t="s">
        <v>980</v>
      </c>
      <c r="H99" t="s">
        <v>838</v>
      </c>
      <c r="I99" s="11">
        <v>271.50600000000003</v>
      </c>
      <c r="J99" s="11">
        <v>8.0848402702154054</v>
      </c>
      <c r="K99" s="11">
        <v>6.832886798533179E-2</v>
      </c>
      <c r="L99" s="11">
        <v>140.33774999999997</v>
      </c>
      <c r="M99" s="11">
        <v>7.1327593271159921</v>
      </c>
      <c r="N99" s="11">
        <v>9.076119868198898E-2</v>
      </c>
      <c r="O99" s="11">
        <v>1.9346612012804829</v>
      </c>
    </row>
    <row r="100" spans="1:15">
      <c r="A100" s="16" t="s">
        <v>80</v>
      </c>
      <c r="B100" t="s">
        <v>981</v>
      </c>
      <c r="C100">
        <v>0</v>
      </c>
      <c r="D100" t="s">
        <v>941</v>
      </c>
      <c r="E100" t="s">
        <v>978</v>
      </c>
      <c r="F100">
        <v>1</v>
      </c>
      <c r="G100" t="s">
        <v>969</v>
      </c>
      <c r="H100" t="s">
        <v>967</v>
      </c>
      <c r="I100" s="11">
        <v>370.62350000000004</v>
      </c>
      <c r="J100" s="11">
        <v>8.5338105505208794</v>
      </c>
      <c r="K100" s="11">
        <v>0.10394969536497112</v>
      </c>
      <c r="L100" s="11">
        <v>145.23474999999999</v>
      </c>
      <c r="M100" s="11">
        <v>7.1822428748887468</v>
      </c>
      <c r="N100" s="11">
        <v>6.1081965116792966E-2</v>
      </c>
      <c r="O100" s="11">
        <v>2.551892711627211</v>
      </c>
    </row>
    <row r="101" spans="1:15">
      <c r="A101" s="16" t="s">
        <v>81</v>
      </c>
      <c r="B101" t="s">
        <v>982</v>
      </c>
      <c r="C101">
        <v>0</v>
      </c>
      <c r="D101" t="s">
        <v>941</v>
      </c>
      <c r="E101" t="s">
        <v>978</v>
      </c>
      <c r="F101">
        <v>1</v>
      </c>
      <c r="G101" t="s">
        <v>838</v>
      </c>
      <c r="H101" t="s">
        <v>838</v>
      </c>
      <c r="I101" s="11">
        <v>417.45524999999998</v>
      </c>
      <c r="J101" s="11">
        <v>8.7054777428983936</v>
      </c>
      <c r="K101" s="11">
        <v>6.6968688841452101E-2</v>
      </c>
      <c r="L101" s="11">
        <v>147.75799999999998</v>
      </c>
      <c r="M101" s="11">
        <v>7.2070924335303346</v>
      </c>
      <c r="N101" s="11">
        <v>3.5520758284273327E-2</v>
      </c>
      <c r="O101" s="11">
        <v>2.8252632683171135</v>
      </c>
    </row>
    <row r="102" spans="1:15">
      <c r="A102" s="16" t="s">
        <v>70</v>
      </c>
      <c r="B102" t="s">
        <v>964</v>
      </c>
      <c r="C102">
        <v>0</v>
      </c>
      <c r="D102" t="s">
        <v>941</v>
      </c>
      <c r="E102" t="s">
        <v>965</v>
      </c>
      <c r="F102">
        <v>2</v>
      </c>
      <c r="G102" t="s">
        <v>966</v>
      </c>
      <c r="H102" t="s">
        <v>967</v>
      </c>
      <c r="I102" s="11">
        <v>412.88150000000002</v>
      </c>
      <c r="J102" s="11">
        <v>8.6895839668352082</v>
      </c>
      <c r="K102" s="11">
        <v>6.8528343769723041E-2</v>
      </c>
      <c r="L102" s="11">
        <v>158.11250000000001</v>
      </c>
      <c r="M102" s="11">
        <v>7.3048076180348414</v>
      </c>
      <c r="N102" s="11">
        <v>0.16313664996565821</v>
      </c>
      <c r="O102" s="11">
        <v>2.6113147284370304</v>
      </c>
    </row>
    <row r="103" spans="1:15">
      <c r="A103" s="16" t="s">
        <v>71</v>
      </c>
      <c r="B103" t="s">
        <v>968</v>
      </c>
      <c r="C103">
        <v>0</v>
      </c>
      <c r="D103" t="s">
        <v>941</v>
      </c>
      <c r="E103" t="s">
        <v>965</v>
      </c>
      <c r="F103">
        <v>2</v>
      </c>
      <c r="G103" t="s">
        <v>969</v>
      </c>
      <c r="H103" t="s">
        <v>838</v>
      </c>
      <c r="I103" s="11">
        <v>234.27</v>
      </c>
      <c r="J103" s="11">
        <v>7.8720284080717002</v>
      </c>
      <c r="K103" s="11">
        <v>0.15896143518967307</v>
      </c>
      <c r="L103" s="11">
        <v>90.201750000000004</v>
      </c>
      <c r="M103" s="11">
        <v>6.4950835182996203</v>
      </c>
      <c r="N103" s="11">
        <v>1.3334458870201862E-2</v>
      </c>
      <c r="O103" s="11">
        <v>2.5971779926664396</v>
      </c>
    </row>
    <row r="104" spans="1:15">
      <c r="A104" s="16" t="s">
        <v>72</v>
      </c>
      <c r="B104" t="s">
        <v>970</v>
      </c>
      <c r="C104">
        <v>0</v>
      </c>
      <c r="D104" t="s">
        <v>941</v>
      </c>
      <c r="E104" t="s">
        <v>965</v>
      </c>
      <c r="F104">
        <v>2</v>
      </c>
      <c r="G104" t="s">
        <v>971</v>
      </c>
      <c r="H104" t="s">
        <v>838</v>
      </c>
      <c r="I104" s="11">
        <v>466.63149999999996</v>
      </c>
      <c r="J104" s="11">
        <v>8.8661398896383563</v>
      </c>
      <c r="K104" s="11">
        <v>6.468759138349181E-2</v>
      </c>
      <c r="L104" s="11">
        <v>166.011</v>
      </c>
      <c r="M104" s="11">
        <v>7.3751350284533803</v>
      </c>
      <c r="N104" s="11">
        <v>4.4543065820611377E-2</v>
      </c>
      <c r="O104" s="11">
        <v>2.8108468715928461</v>
      </c>
    </row>
    <row r="105" spans="1:15">
      <c r="A105" s="16" t="s">
        <v>73</v>
      </c>
      <c r="B105" t="s">
        <v>972</v>
      </c>
      <c r="C105">
        <v>0</v>
      </c>
      <c r="D105" t="s">
        <v>941</v>
      </c>
      <c r="E105" t="s">
        <v>965</v>
      </c>
      <c r="F105">
        <v>2</v>
      </c>
      <c r="G105" t="s">
        <v>973</v>
      </c>
      <c r="H105" t="s">
        <v>838</v>
      </c>
      <c r="I105" s="11">
        <v>289.16675000000004</v>
      </c>
      <c r="J105" s="11">
        <v>8.1757578625066678</v>
      </c>
      <c r="K105" s="11">
        <v>0.28347387975847865</v>
      </c>
      <c r="L105" s="11">
        <v>79.423500000000004</v>
      </c>
      <c r="M105" s="11">
        <v>6.3114940332035765</v>
      </c>
      <c r="N105" s="11">
        <v>4.2730396718246598E-2</v>
      </c>
      <c r="O105" s="11">
        <v>3.6408210416312556</v>
      </c>
    </row>
    <row r="106" spans="1:15">
      <c r="A106" s="16" t="s">
        <v>82</v>
      </c>
      <c r="B106" t="s">
        <v>983</v>
      </c>
      <c r="C106">
        <v>0</v>
      </c>
      <c r="D106" t="s">
        <v>941</v>
      </c>
      <c r="E106" t="s">
        <v>965</v>
      </c>
      <c r="F106">
        <v>1</v>
      </c>
      <c r="G106" t="s">
        <v>984</v>
      </c>
      <c r="H106" t="s">
        <v>838</v>
      </c>
      <c r="I106" s="11">
        <v>664.39175</v>
      </c>
      <c r="J106" s="11">
        <v>9.3758903487041767</v>
      </c>
      <c r="K106" s="11">
        <v>5.119415929392112E-2</v>
      </c>
      <c r="L106" s="11">
        <v>224.67599999999999</v>
      </c>
      <c r="M106" s="11">
        <v>7.8117022131344314</v>
      </c>
      <c r="N106" s="11">
        <v>0.10895552235428635</v>
      </c>
      <c r="O106" s="11">
        <v>2.9571104612864749</v>
      </c>
    </row>
    <row r="107" spans="1:15">
      <c r="A107" s="16" t="s">
        <v>83</v>
      </c>
      <c r="B107" t="s">
        <v>985</v>
      </c>
      <c r="C107">
        <v>0</v>
      </c>
      <c r="D107" t="s">
        <v>941</v>
      </c>
      <c r="E107" t="s">
        <v>965</v>
      </c>
      <c r="F107">
        <v>1</v>
      </c>
      <c r="G107" t="s">
        <v>986</v>
      </c>
      <c r="H107" t="s">
        <v>838</v>
      </c>
      <c r="I107" s="11">
        <v>347.99374999999998</v>
      </c>
      <c r="J107" s="11">
        <v>8.4429175851447731</v>
      </c>
      <c r="K107" s="11">
        <v>0.2136490359994386</v>
      </c>
      <c r="L107" s="11">
        <v>156.41249999999999</v>
      </c>
      <c r="M107" s="11">
        <v>7.2892120027230201</v>
      </c>
      <c r="N107" s="11">
        <v>0.15152852586080026</v>
      </c>
      <c r="O107" s="11">
        <v>2.2248461599936067</v>
      </c>
    </row>
    <row r="108" spans="1:15">
      <c r="A108" s="16" t="s">
        <v>84</v>
      </c>
      <c r="B108" t="s">
        <v>987</v>
      </c>
      <c r="C108">
        <v>0</v>
      </c>
      <c r="D108" t="s">
        <v>941</v>
      </c>
      <c r="E108" t="s">
        <v>965</v>
      </c>
      <c r="F108">
        <v>1</v>
      </c>
      <c r="G108" t="s">
        <v>969</v>
      </c>
      <c r="H108" t="s">
        <v>967</v>
      </c>
      <c r="I108" s="11">
        <v>1419.16525</v>
      </c>
      <c r="J108" s="11">
        <v>10.470826873690438</v>
      </c>
      <c r="K108" s="11">
        <v>0.10630765205253376</v>
      </c>
      <c r="L108" s="11">
        <v>368.64100000000002</v>
      </c>
      <c r="M108" s="11">
        <v>8.5260727252230453</v>
      </c>
      <c r="N108" s="11">
        <v>8.1835266946174337E-2</v>
      </c>
      <c r="O108" s="11">
        <v>3.8497216804424901</v>
      </c>
    </row>
    <row r="109" spans="1:15">
      <c r="A109" s="16" t="s">
        <v>85</v>
      </c>
      <c r="B109" t="s">
        <v>988</v>
      </c>
      <c r="C109">
        <v>0</v>
      </c>
      <c r="D109" t="s">
        <v>941</v>
      </c>
      <c r="E109" t="s">
        <v>965</v>
      </c>
      <c r="F109">
        <v>1</v>
      </c>
      <c r="G109" t="s">
        <v>989</v>
      </c>
      <c r="H109" t="s">
        <v>838</v>
      </c>
      <c r="I109" s="11">
        <v>291.56650000000002</v>
      </c>
      <c r="J109" s="11">
        <v>8.1876811582041285</v>
      </c>
      <c r="K109" s="11">
        <v>9.9150254806892227E-2</v>
      </c>
      <c r="L109" s="11">
        <v>128.62375</v>
      </c>
      <c r="M109" s="11">
        <v>7.0070132464658732</v>
      </c>
      <c r="N109" s="11">
        <v>6.5163482384797342E-2</v>
      </c>
      <c r="O109" s="11">
        <v>2.266816975869542</v>
      </c>
    </row>
    <row r="110" spans="1:15">
      <c r="A110" s="16" t="s">
        <v>86</v>
      </c>
      <c r="B110" t="s">
        <v>990</v>
      </c>
      <c r="C110">
        <v>0</v>
      </c>
      <c r="D110" t="s">
        <v>941</v>
      </c>
      <c r="E110" t="s">
        <v>965</v>
      </c>
      <c r="F110">
        <v>1</v>
      </c>
      <c r="G110" t="s">
        <v>991</v>
      </c>
      <c r="H110" t="s">
        <v>967</v>
      </c>
      <c r="I110" s="11">
        <v>833.54200000000003</v>
      </c>
      <c r="J110" s="11">
        <v>9.7031110844454762</v>
      </c>
      <c r="K110" s="11">
        <v>0.36877508784380414</v>
      </c>
      <c r="L110" s="11">
        <v>286.61225000000002</v>
      </c>
      <c r="M110" s="11">
        <v>8.1629564624472444</v>
      </c>
      <c r="N110" s="11">
        <v>8.3128325710778536E-2</v>
      </c>
      <c r="O110" s="11">
        <v>2.908256712684123</v>
      </c>
    </row>
    <row r="111" spans="1:15">
      <c r="A111" s="16" t="s">
        <v>87</v>
      </c>
      <c r="B111" t="s">
        <v>992</v>
      </c>
      <c r="C111">
        <v>0</v>
      </c>
      <c r="D111" t="s">
        <v>941</v>
      </c>
      <c r="E111" t="s">
        <v>965</v>
      </c>
      <c r="F111">
        <v>1</v>
      </c>
      <c r="G111" t="s">
        <v>991</v>
      </c>
      <c r="H111" t="s">
        <v>838</v>
      </c>
      <c r="I111" s="11">
        <v>156.65025</v>
      </c>
      <c r="J111" s="11">
        <v>7.2914032618997302</v>
      </c>
      <c r="K111" s="11">
        <v>7.5970134688219823E-2</v>
      </c>
      <c r="L111" s="11">
        <v>73.730249999999998</v>
      </c>
      <c r="M111" s="11">
        <v>6.2041847436670521</v>
      </c>
      <c r="N111" s="11">
        <v>0.16615699581040849</v>
      </c>
      <c r="O111" s="11">
        <v>2.1246401578727863</v>
      </c>
    </row>
    <row r="112" spans="1:15">
      <c r="A112" s="16" t="s">
        <v>88</v>
      </c>
      <c r="B112" t="s">
        <v>976</v>
      </c>
      <c r="C112">
        <v>0</v>
      </c>
      <c r="D112" t="s">
        <v>941</v>
      </c>
      <c r="E112" t="s">
        <v>965</v>
      </c>
      <c r="F112">
        <v>1</v>
      </c>
      <c r="G112" t="s">
        <v>993</v>
      </c>
      <c r="H112" t="s">
        <v>967</v>
      </c>
      <c r="I112" s="11">
        <v>515.28274999999996</v>
      </c>
      <c r="J112" s="11">
        <v>9.0092204863098928</v>
      </c>
      <c r="K112" s="11">
        <v>1.9593895261953636E-2</v>
      </c>
      <c r="L112" s="11">
        <v>251.98875000000001</v>
      </c>
      <c r="M112" s="11">
        <v>7.9772155160336284</v>
      </c>
      <c r="N112" s="11">
        <v>1.0782978897939615E-2</v>
      </c>
      <c r="O112" s="11">
        <v>2.0448641060364796</v>
      </c>
    </row>
    <row r="113" spans="1:15">
      <c r="A113" s="16" t="s">
        <v>89</v>
      </c>
      <c r="B113" t="s">
        <v>994</v>
      </c>
      <c r="C113">
        <v>0</v>
      </c>
      <c r="D113" t="s">
        <v>941</v>
      </c>
      <c r="E113" t="s">
        <v>965</v>
      </c>
      <c r="F113">
        <v>1</v>
      </c>
      <c r="G113" t="s">
        <v>995</v>
      </c>
      <c r="H113" t="s">
        <v>967</v>
      </c>
      <c r="I113" s="11">
        <v>266.375</v>
      </c>
      <c r="J113" s="11">
        <v>8.0573148777827033</v>
      </c>
      <c r="K113" s="11">
        <v>1.6759272396523705E-2</v>
      </c>
      <c r="L113" s="11">
        <v>110.85124999999999</v>
      </c>
      <c r="M113" s="11">
        <v>6.7924812284385228</v>
      </c>
      <c r="N113" s="11">
        <v>0.12614231916447793</v>
      </c>
      <c r="O113" s="11">
        <v>2.402995004566931</v>
      </c>
    </row>
    <row r="114" spans="1:15">
      <c r="A114" s="16" t="s">
        <v>90</v>
      </c>
      <c r="B114" t="s">
        <v>972</v>
      </c>
      <c r="C114">
        <v>0</v>
      </c>
      <c r="D114" t="s">
        <v>941</v>
      </c>
      <c r="E114" t="s">
        <v>965</v>
      </c>
      <c r="F114">
        <v>1</v>
      </c>
      <c r="G114" t="s">
        <v>838</v>
      </c>
      <c r="H114" t="s">
        <v>967</v>
      </c>
      <c r="I114" s="11">
        <v>218.3065</v>
      </c>
      <c r="J114" s="11">
        <v>7.7702112764852806</v>
      </c>
      <c r="K114" s="11">
        <v>4.0872512694068622E-2</v>
      </c>
      <c r="L114" s="11">
        <v>117.60175000000001</v>
      </c>
      <c r="M114" s="11">
        <v>6.8777657184654704</v>
      </c>
      <c r="N114" s="11">
        <v>3.1590398980305419E-2</v>
      </c>
      <c r="O114" s="11">
        <v>1.8563201653036625</v>
      </c>
    </row>
    <row r="115" spans="1:15">
      <c r="A115" s="16" t="s">
        <v>91</v>
      </c>
      <c r="B115" t="s">
        <v>979</v>
      </c>
      <c r="C115">
        <v>0</v>
      </c>
      <c r="D115" t="s">
        <v>941</v>
      </c>
      <c r="E115" t="s">
        <v>965</v>
      </c>
      <c r="F115">
        <v>1</v>
      </c>
      <c r="G115" t="s">
        <v>996</v>
      </c>
      <c r="H115" t="s">
        <v>838</v>
      </c>
      <c r="I115" s="11">
        <v>446.78949999999998</v>
      </c>
      <c r="J115" s="11">
        <v>8.8034514712183149</v>
      </c>
      <c r="K115" s="11">
        <v>0.1366977798140315</v>
      </c>
      <c r="L115" s="11">
        <v>137.14224999999999</v>
      </c>
      <c r="M115" s="11">
        <v>7.0995292866056063</v>
      </c>
      <c r="N115" s="11">
        <v>6.3307151650123683E-2</v>
      </c>
      <c r="O115" s="11">
        <v>3.2578545269601453</v>
      </c>
    </row>
    <row r="116" spans="1:15">
      <c r="A116" s="16" t="s">
        <v>92</v>
      </c>
      <c r="B116" t="s">
        <v>979</v>
      </c>
      <c r="C116">
        <v>0</v>
      </c>
      <c r="D116" t="s">
        <v>941</v>
      </c>
      <c r="E116" t="s">
        <v>965</v>
      </c>
      <c r="F116">
        <v>1</v>
      </c>
      <c r="G116" t="s">
        <v>997</v>
      </c>
      <c r="H116" t="s">
        <v>838</v>
      </c>
      <c r="I116" s="11">
        <v>274.28050000000002</v>
      </c>
      <c r="J116" s="11">
        <v>8.0995082470563702</v>
      </c>
      <c r="K116" s="11">
        <v>2.3921778455713427E-2</v>
      </c>
      <c r="L116" s="11">
        <v>105.59375</v>
      </c>
      <c r="M116" s="11">
        <v>6.7223806351638018</v>
      </c>
      <c r="N116" s="11">
        <v>8.2388781742667352E-2</v>
      </c>
      <c r="O116" s="11">
        <v>2.5975069547203318</v>
      </c>
    </row>
    <row r="117" spans="1:15">
      <c r="A117" s="16" t="s">
        <v>93</v>
      </c>
      <c r="B117" t="s">
        <v>979</v>
      </c>
      <c r="C117">
        <v>0</v>
      </c>
      <c r="D117" t="s">
        <v>941</v>
      </c>
      <c r="E117" t="s">
        <v>965</v>
      </c>
      <c r="F117">
        <v>1</v>
      </c>
      <c r="G117" t="s">
        <v>838</v>
      </c>
      <c r="H117" t="s">
        <v>838</v>
      </c>
      <c r="I117" s="11">
        <v>282.93599999999998</v>
      </c>
      <c r="J117" s="11">
        <v>8.1443319427449108</v>
      </c>
      <c r="K117" s="11">
        <v>0.10570442607915977</v>
      </c>
      <c r="L117" s="11">
        <v>143.31200000000001</v>
      </c>
      <c r="M117" s="11">
        <v>7.163015606183297</v>
      </c>
      <c r="N117" s="11">
        <v>2.1004266791491998E-2</v>
      </c>
      <c r="O117" s="11">
        <v>1.9742659372557774</v>
      </c>
    </row>
    <row r="118" spans="1:15">
      <c r="A118" s="16" t="s">
        <v>94</v>
      </c>
      <c r="B118" t="s">
        <v>998</v>
      </c>
      <c r="C118">
        <v>0</v>
      </c>
      <c r="D118" t="s">
        <v>941</v>
      </c>
      <c r="E118" t="s">
        <v>965</v>
      </c>
      <c r="F118">
        <v>1</v>
      </c>
      <c r="G118" t="s">
        <v>999</v>
      </c>
      <c r="H118" t="s">
        <v>967</v>
      </c>
      <c r="I118" s="11">
        <v>290.06449999999995</v>
      </c>
      <c r="J118" s="11">
        <v>8.1802299296130165</v>
      </c>
      <c r="K118" s="11">
        <v>2.7793845422469154E-2</v>
      </c>
      <c r="L118" s="11">
        <v>128.87275</v>
      </c>
      <c r="M118" s="11">
        <v>7.0098034294559577</v>
      </c>
      <c r="N118" s="11">
        <v>3.7696317409574215E-2</v>
      </c>
      <c r="O118" s="11">
        <v>2.2507822638998545</v>
      </c>
    </row>
    <row r="119" spans="1:15">
      <c r="A119" s="16" t="s">
        <v>95</v>
      </c>
      <c r="B119" t="s">
        <v>1000</v>
      </c>
      <c r="C119">
        <v>0</v>
      </c>
      <c r="D119" t="s">
        <v>941</v>
      </c>
      <c r="E119" t="s">
        <v>965</v>
      </c>
      <c r="F119">
        <v>1</v>
      </c>
      <c r="G119" t="s">
        <v>1001</v>
      </c>
      <c r="H119" t="s">
        <v>967</v>
      </c>
      <c r="I119" s="11">
        <v>279.16875000000005</v>
      </c>
      <c r="J119" s="11">
        <v>8.1249936458520704</v>
      </c>
      <c r="K119" s="11">
        <v>0.19248387766492503</v>
      </c>
      <c r="L119" s="11">
        <v>131.18700000000001</v>
      </c>
      <c r="M119" s="11">
        <v>7.035480952682188</v>
      </c>
      <c r="N119" s="11">
        <v>7.8739124164144622E-2</v>
      </c>
      <c r="O119" s="11">
        <v>2.1280214502961421</v>
      </c>
    </row>
    <row r="120" spans="1:15">
      <c r="A120" s="16" t="s">
        <v>96</v>
      </c>
      <c r="B120" t="s">
        <v>1002</v>
      </c>
      <c r="C120">
        <v>0</v>
      </c>
      <c r="D120" t="s">
        <v>941</v>
      </c>
      <c r="E120" t="s">
        <v>965</v>
      </c>
      <c r="F120">
        <v>1</v>
      </c>
      <c r="G120" t="s">
        <v>969</v>
      </c>
      <c r="H120" t="s">
        <v>967</v>
      </c>
      <c r="I120" s="11">
        <v>276.02499999999998</v>
      </c>
      <c r="J120" s="11">
        <v>8.1086551297587288</v>
      </c>
      <c r="K120" s="11">
        <v>5.9199234122316848E-2</v>
      </c>
      <c r="L120" s="11">
        <v>137.8185</v>
      </c>
      <c r="M120" s="11">
        <v>7.1066257502902683</v>
      </c>
      <c r="N120" s="11">
        <v>5.687832811592021E-2</v>
      </c>
      <c r="O120" s="11">
        <v>2.002815296930383</v>
      </c>
    </row>
    <row r="121" spans="1:15">
      <c r="A121" s="16" t="s">
        <v>97</v>
      </c>
      <c r="B121" t="s">
        <v>1003</v>
      </c>
      <c r="D121" t="s">
        <v>941</v>
      </c>
      <c r="E121" t="s">
        <v>965</v>
      </c>
      <c r="F121">
        <v>1</v>
      </c>
      <c r="G121" t="s">
        <v>1004</v>
      </c>
      <c r="H121" t="s">
        <v>967</v>
      </c>
      <c r="I121" s="11">
        <v>266.40600000000001</v>
      </c>
      <c r="J121" s="11">
        <v>8.057482764949544</v>
      </c>
      <c r="K121" s="11">
        <v>0.18900493413089214</v>
      </c>
      <c r="L121" s="11">
        <v>76.276499999999999</v>
      </c>
      <c r="M121" s="11">
        <v>6.2531667409962166</v>
      </c>
      <c r="N121" s="11">
        <v>4.0366360907191874E-2</v>
      </c>
      <c r="O121" s="11">
        <v>3.4926353464042008</v>
      </c>
    </row>
    <row r="122" spans="1:15">
      <c r="A122" s="16" t="s">
        <v>98</v>
      </c>
      <c r="B122" t="s">
        <v>1005</v>
      </c>
      <c r="D122" t="s">
        <v>941</v>
      </c>
      <c r="E122" t="s">
        <v>965</v>
      </c>
      <c r="F122">
        <v>1</v>
      </c>
      <c r="G122" t="s">
        <v>980</v>
      </c>
      <c r="H122" t="s">
        <v>838</v>
      </c>
      <c r="I122" s="11">
        <v>346.94475</v>
      </c>
      <c r="J122" s="11">
        <v>8.438562125640555</v>
      </c>
      <c r="K122" s="11">
        <v>0.15257109035920277</v>
      </c>
      <c r="L122" s="11">
        <v>127.30975000000001</v>
      </c>
      <c r="M122" s="11">
        <v>6.9921991018498399</v>
      </c>
      <c r="N122" s="11">
        <v>9.9568105981614641E-2</v>
      </c>
      <c r="O122" s="11">
        <v>2.7252017225703451</v>
      </c>
    </row>
    <row r="123" spans="1:15">
      <c r="A123" s="16" t="s">
        <v>99</v>
      </c>
      <c r="B123" t="s">
        <v>1006</v>
      </c>
      <c r="D123" t="s">
        <v>941</v>
      </c>
      <c r="E123" t="s">
        <v>965</v>
      </c>
      <c r="F123">
        <v>1</v>
      </c>
      <c r="G123" t="s">
        <v>969</v>
      </c>
      <c r="H123" t="s">
        <v>967</v>
      </c>
      <c r="I123" s="11">
        <v>430.50925000000001</v>
      </c>
      <c r="J123" s="11">
        <v>8.7499004257377546</v>
      </c>
      <c r="K123" s="11">
        <v>0.16951174402167823</v>
      </c>
      <c r="L123" s="11">
        <v>212.11600000000001</v>
      </c>
      <c r="M123" s="11">
        <v>7.728709637847567</v>
      </c>
      <c r="N123" s="11">
        <v>4.3347879119709991E-2</v>
      </c>
      <c r="O123" s="11">
        <v>2.0295934771540098</v>
      </c>
    </row>
    <row r="124" spans="1:15">
      <c r="A124" s="16" t="s">
        <v>116</v>
      </c>
      <c r="B124" t="s">
        <v>1023</v>
      </c>
      <c r="C124">
        <v>0</v>
      </c>
      <c r="D124" t="s">
        <v>941</v>
      </c>
      <c r="E124" t="s">
        <v>965</v>
      </c>
      <c r="F124">
        <v>0</v>
      </c>
      <c r="G124" t="s">
        <v>1024</v>
      </c>
      <c r="H124" t="s">
        <v>838</v>
      </c>
      <c r="I124" s="11">
        <v>200.185</v>
      </c>
      <c r="J124" s="11">
        <v>7.6451900658649192</v>
      </c>
      <c r="K124" s="11">
        <v>0.47016316948338355</v>
      </c>
      <c r="L124" s="11">
        <v>57.099000000000004</v>
      </c>
      <c r="M124" s="11">
        <v>5.8353935741414329</v>
      </c>
      <c r="N124" s="11">
        <v>0.18431454094419941</v>
      </c>
      <c r="O124" s="11">
        <v>3.5059282999702268</v>
      </c>
    </row>
    <row r="125" spans="1:15">
      <c r="A125" s="16" t="s">
        <v>117</v>
      </c>
      <c r="B125" t="s">
        <v>979</v>
      </c>
      <c r="C125">
        <v>0</v>
      </c>
      <c r="D125" t="s">
        <v>941</v>
      </c>
      <c r="E125" t="s">
        <v>965</v>
      </c>
      <c r="F125">
        <v>0</v>
      </c>
      <c r="G125" t="s">
        <v>1025</v>
      </c>
      <c r="H125" t="s">
        <v>967</v>
      </c>
      <c r="I125" s="11">
        <v>177.86424999999997</v>
      </c>
      <c r="J125" s="11">
        <v>7.4746327536081063</v>
      </c>
      <c r="K125" s="11">
        <v>7.8793057758349883E-2</v>
      </c>
      <c r="L125" s="11">
        <v>62.507999999999996</v>
      </c>
      <c r="M125" s="11">
        <v>5.9659689378097713</v>
      </c>
      <c r="N125" s="11">
        <v>5.2577547583522184E-2</v>
      </c>
      <c r="O125" s="11">
        <v>2.8454637806360785</v>
      </c>
    </row>
    <row r="126" spans="1:15">
      <c r="A126" s="16" t="s">
        <v>118</v>
      </c>
      <c r="B126" t="s">
        <v>1026</v>
      </c>
      <c r="D126" t="s">
        <v>941</v>
      </c>
      <c r="E126" t="s">
        <v>965</v>
      </c>
      <c r="F126">
        <v>0</v>
      </c>
      <c r="G126" t="s">
        <v>838</v>
      </c>
      <c r="H126" t="s">
        <v>967</v>
      </c>
      <c r="I126" s="11">
        <v>328.9135</v>
      </c>
      <c r="J126" s="11">
        <v>8.3615644134644587</v>
      </c>
      <c r="K126" s="11">
        <v>5.8480614348707979E-2</v>
      </c>
      <c r="L126" s="11">
        <v>178.8065</v>
      </c>
      <c r="M126" s="11">
        <v>7.4822553723100338</v>
      </c>
      <c r="N126" s="11">
        <v>1.6399137985446441E-2</v>
      </c>
      <c r="O126" s="11">
        <v>1.8394940899799503</v>
      </c>
    </row>
    <row r="127" spans="1:15">
      <c r="A127" s="16" t="s">
        <v>119</v>
      </c>
      <c r="B127" t="s">
        <v>1027</v>
      </c>
      <c r="D127" t="s">
        <v>1135</v>
      </c>
      <c r="E127" t="s">
        <v>866</v>
      </c>
      <c r="F127">
        <v>0</v>
      </c>
      <c r="G127" t="s">
        <v>838</v>
      </c>
      <c r="H127" t="s">
        <v>838</v>
      </c>
      <c r="I127" s="11">
        <v>350.58250000000004</v>
      </c>
      <c r="J127" s="11">
        <v>8.4536101727708211</v>
      </c>
      <c r="K127" s="11">
        <v>8.3977093138722494E-2</v>
      </c>
      <c r="L127" s="11">
        <v>150.79225</v>
      </c>
      <c r="M127" s="11">
        <v>7.2364184726658909</v>
      </c>
      <c r="N127" s="11">
        <v>1.3745076235564818E-2</v>
      </c>
      <c r="O127" s="11">
        <v>2.3249371237580183</v>
      </c>
    </row>
    <row r="128" spans="1:15">
      <c r="A128" s="16" t="s">
        <v>120</v>
      </c>
      <c r="B128" t="s">
        <v>1027</v>
      </c>
      <c r="D128" t="s">
        <v>1135</v>
      </c>
      <c r="E128" t="s">
        <v>1821</v>
      </c>
      <c r="F128" t="s">
        <v>1822</v>
      </c>
      <c r="G128" t="s">
        <v>838</v>
      </c>
      <c r="H128" t="s">
        <v>838</v>
      </c>
      <c r="I128" s="11">
        <v>264.33550000000002</v>
      </c>
      <c r="J128" s="11">
        <v>8.0462263803035459</v>
      </c>
      <c r="K128" s="11">
        <v>3.1028642862733474E-2</v>
      </c>
      <c r="L128" s="11">
        <v>138.94399999999999</v>
      </c>
      <c r="M128" s="11">
        <v>7.1183597259530575</v>
      </c>
      <c r="N128" s="11">
        <v>4.3998350814680259E-2</v>
      </c>
      <c r="O128" s="11">
        <v>1.9024607035928147</v>
      </c>
    </row>
    <row r="129" spans="1:15">
      <c r="A129" s="16" t="s">
        <v>122</v>
      </c>
      <c r="B129" t="s">
        <v>1032</v>
      </c>
      <c r="C129" t="s">
        <v>1033</v>
      </c>
      <c r="D129" t="s">
        <v>1030</v>
      </c>
      <c r="E129" t="s">
        <v>1034</v>
      </c>
      <c r="F129">
        <v>4</v>
      </c>
      <c r="G129" t="s">
        <v>838</v>
      </c>
      <c r="H129" t="s">
        <v>838</v>
      </c>
      <c r="I129" s="11">
        <v>367.73975000000002</v>
      </c>
      <c r="J129" s="11">
        <v>8.5225413196157973</v>
      </c>
      <c r="K129" s="11">
        <v>6.3116959605401146E-2</v>
      </c>
      <c r="L129" s="11">
        <v>148.63675000000001</v>
      </c>
      <c r="M129" s="11">
        <v>7.2156470518679976</v>
      </c>
      <c r="N129" s="11">
        <v>5.3413360066452122E-2</v>
      </c>
      <c r="O129" s="11">
        <v>2.4740836300578422</v>
      </c>
    </row>
    <row r="130" spans="1:15">
      <c r="A130" s="16" t="s">
        <v>123</v>
      </c>
      <c r="B130" t="s">
        <v>1035</v>
      </c>
      <c r="C130" t="s">
        <v>1036</v>
      </c>
      <c r="D130" t="s">
        <v>1030</v>
      </c>
      <c r="E130" t="s">
        <v>1037</v>
      </c>
      <c r="F130">
        <v>1</v>
      </c>
      <c r="G130" t="s">
        <v>838</v>
      </c>
      <c r="H130" t="s">
        <v>838</v>
      </c>
      <c r="I130" s="11">
        <v>436.38974999999999</v>
      </c>
      <c r="J130" s="11">
        <v>8.7694734055566972</v>
      </c>
      <c r="K130" s="11">
        <v>9.3524091162086889E-2</v>
      </c>
      <c r="L130" s="11">
        <v>239.11625000000001</v>
      </c>
      <c r="M130" s="11">
        <v>7.9015683666573606</v>
      </c>
      <c r="N130" s="11">
        <v>0.19082791011364025</v>
      </c>
      <c r="O130" s="11">
        <v>1.8250108472343471</v>
      </c>
    </row>
    <row r="131" spans="1:15">
      <c r="A131" s="16" t="s">
        <v>121</v>
      </c>
      <c r="B131" t="s">
        <v>1028</v>
      </c>
      <c r="C131" t="s">
        <v>1029</v>
      </c>
      <c r="D131" t="s">
        <v>1030</v>
      </c>
      <c r="E131" t="s">
        <v>1031</v>
      </c>
      <c r="F131">
        <v>0</v>
      </c>
      <c r="G131" t="s">
        <v>838</v>
      </c>
      <c r="H131" t="s">
        <v>838</v>
      </c>
      <c r="I131" s="11">
        <v>473.78325000000007</v>
      </c>
      <c r="J131" s="11">
        <v>8.8880833846190281</v>
      </c>
      <c r="K131" s="11">
        <v>0.11206253146720861</v>
      </c>
      <c r="L131" s="11">
        <v>243.14699999999999</v>
      </c>
      <c r="M131" s="11">
        <v>7.9256849811793311</v>
      </c>
      <c r="N131" s="11">
        <v>0.1616092093467193</v>
      </c>
      <c r="O131" s="11">
        <v>1.9485465582548831</v>
      </c>
    </row>
    <row r="132" spans="1:15">
      <c r="A132" s="16" t="s">
        <v>124</v>
      </c>
      <c r="B132" t="s">
        <v>1028</v>
      </c>
      <c r="C132" t="s">
        <v>1029</v>
      </c>
      <c r="D132" t="s">
        <v>1030</v>
      </c>
      <c r="E132" t="s">
        <v>1031</v>
      </c>
      <c r="F132">
        <v>0</v>
      </c>
      <c r="G132" t="s">
        <v>838</v>
      </c>
      <c r="H132" t="s">
        <v>838</v>
      </c>
      <c r="I132" s="11">
        <v>167.7775</v>
      </c>
      <c r="J132" s="11">
        <v>7.3904054442002032</v>
      </c>
      <c r="K132" s="11">
        <v>0.16734026293394672</v>
      </c>
      <c r="L132" s="11">
        <v>66.629499999999993</v>
      </c>
      <c r="M132" s="11">
        <v>6.0580891622855928</v>
      </c>
      <c r="N132" s="11">
        <v>0.20471592726678603</v>
      </c>
      <c r="O132" s="11">
        <v>2.518066321974501</v>
      </c>
    </row>
    <row r="133" spans="1:15">
      <c r="A133" s="16" t="s">
        <v>130</v>
      </c>
      <c r="B133" t="s">
        <v>1049</v>
      </c>
      <c r="C133">
        <v>0</v>
      </c>
      <c r="D133" t="s">
        <v>1040</v>
      </c>
      <c r="E133" t="s">
        <v>1050</v>
      </c>
      <c r="F133">
        <v>0</v>
      </c>
      <c r="G133" t="s">
        <v>838</v>
      </c>
      <c r="H133" t="s">
        <v>838</v>
      </c>
      <c r="I133" s="11">
        <v>434.0335</v>
      </c>
      <c r="J133" s="11">
        <v>8.7616625882478996</v>
      </c>
      <c r="K133" s="11">
        <v>0.23673411498463806</v>
      </c>
      <c r="L133" s="11">
        <v>232.755</v>
      </c>
      <c r="M133" s="11">
        <v>7.8626683496005754</v>
      </c>
      <c r="N133" s="11">
        <v>9.8027869091841455E-2</v>
      </c>
      <c r="O133" s="11">
        <v>1.864765525982256</v>
      </c>
    </row>
    <row r="134" spans="1:15">
      <c r="A134" s="16" t="s">
        <v>131</v>
      </c>
      <c r="B134" t="s">
        <v>1051</v>
      </c>
      <c r="C134">
        <v>0</v>
      </c>
      <c r="D134" t="s">
        <v>1040</v>
      </c>
      <c r="E134" t="s">
        <v>1052</v>
      </c>
      <c r="F134">
        <v>0</v>
      </c>
      <c r="G134" t="s">
        <v>838</v>
      </c>
      <c r="H134" t="s">
        <v>838</v>
      </c>
      <c r="I134" s="11">
        <v>256.41025000000002</v>
      </c>
      <c r="J134" s="11">
        <v>8.0023101246198252</v>
      </c>
      <c r="K134" s="11">
        <v>0.33838424312087506</v>
      </c>
      <c r="L134" s="11">
        <v>123.8305</v>
      </c>
      <c r="M134" s="11">
        <v>6.9522228902665963</v>
      </c>
      <c r="N134" s="11">
        <v>0.12277344236805214</v>
      </c>
      <c r="O134" s="11">
        <v>2.0706550486350297</v>
      </c>
    </row>
    <row r="135" spans="1:15">
      <c r="A135" s="16" t="s">
        <v>132</v>
      </c>
      <c r="B135" t="s">
        <v>1053</v>
      </c>
      <c r="C135" t="s">
        <v>1054</v>
      </c>
      <c r="D135" t="s">
        <v>1040</v>
      </c>
      <c r="E135" t="s">
        <v>1052</v>
      </c>
      <c r="F135">
        <v>0</v>
      </c>
      <c r="G135" t="s">
        <v>838</v>
      </c>
      <c r="H135" t="s">
        <v>838</v>
      </c>
      <c r="I135" s="11">
        <v>19.237749999999998</v>
      </c>
      <c r="J135" s="11">
        <v>4.2658681697925926</v>
      </c>
      <c r="K135" s="11">
        <v>3.4740119490262575</v>
      </c>
      <c r="L135" s="11">
        <v>7.9855</v>
      </c>
      <c r="M135" s="11">
        <v>2.9973827426317405</v>
      </c>
      <c r="N135" s="11">
        <v>0.63541322655256882</v>
      </c>
      <c r="O135" s="11">
        <v>2.4090852169557322</v>
      </c>
    </row>
    <row r="136" spans="1:15">
      <c r="A136" s="16" t="s">
        <v>133</v>
      </c>
      <c r="B136" t="s">
        <v>1053</v>
      </c>
      <c r="C136" t="s">
        <v>1054</v>
      </c>
      <c r="D136" t="s">
        <v>1040</v>
      </c>
      <c r="E136" t="s">
        <v>1052</v>
      </c>
      <c r="F136">
        <v>0</v>
      </c>
      <c r="G136" t="s">
        <v>838</v>
      </c>
      <c r="H136" t="s">
        <v>838</v>
      </c>
      <c r="I136" s="11">
        <v>61.274250000000009</v>
      </c>
      <c r="J136" s="11">
        <v>5.9372090154253749</v>
      </c>
      <c r="K136" s="11">
        <v>0.29199205250987231</v>
      </c>
      <c r="L136" s="11">
        <v>27.439</v>
      </c>
      <c r="M136" s="11">
        <v>4.7781559990901536</v>
      </c>
      <c r="N136" s="11">
        <v>0.27156639784099873</v>
      </c>
      <c r="O136" s="11">
        <v>2.2331079849848758</v>
      </c>
    </row>
    <row r="137" spans="1:15">
      <c r="A137" s="16" t="s">
        <v>134</v>
      </c>
      <c r="B137" t="s">
        <v>1055</v>
      </c>
      <c r="C137" t="s">
        <v>1056</v>
      </c>
      <c r="D137" t="s">
        <v>1040</v>
      </c>
      <c r="E137" t="s">
        <v>1057</v>
      </c>
      <c r="F137">
        <v>0</v>
      </c>
      <c r="G137" t="s">
        <v>838</v>
      </c>
      <c r="H137" t="s">
        <v>838</v>
      </c>
      <c r="I137" s="11">
        <v>1294.04675</v>
      </c>
      <c r="J137" s="11">
        <v>10.337674023147715</v>
      </c>
      <c r="K137" s="11">
        <v>0.16519778331642238</v>
      </c>
      <c r="L137" s="11">
        <v>344.26650000000001</v>
      </c>
      <c r="M137" s="11">
        <v>8.4273819912597734</v>
      </c>
      <c r="N137" s="11">
        <v>0.14897349243110325</v>
      </c>
      <c r="O137" s="11">
        <v>3.7588517906912231</v>
      </c>
    </row>
    <row r="138" spans="1:15">
      <c r="A138" s="16" t="s">
        <v>135</v>
      </c>
      <c r="B138" t="s">
        <v>1058</v>
      </c>
      <c r="C138">
        <v>0</v>
      </c>
      <c r="D138" t="s">
        <v>1040</v>
      </c>
      <c r="E138" t="s">
        <v>1057</v>
      </c>
      <c r="F138">
        <v>0</v>
      </c>
      <c r="G138" t="s">
        <v>838</v>
      </c>
      <c r="H138" t="s">
        <v>838</v>
      </c>
      <c r="I138" s="11">
        <v>325.68824999999998</v>
      </c>
      <c r="J138" s="11">
        <v>8.3473478616960968</v>
      </c>
      <c r="K138" s="11">
        <v>0.1060630764882598</v>
      </c>
      <c r="L138" s="11">
        <v>151.95374999999999</v>
      </c>
      <c r="M138" s="11">
        <v>7.2474884687128922</v>
      </c>
      <c r="N138" s="11">
        <v>0.12314526779588672</v>
      </c>
      <c r="O138" s="11">
        <v>2.1433380222600626</v>
      </c>
    </row>
    <row r="139" spans="1:15">
      <c r="A139" s="16" t="s">
        <v>127</v>
      </c>
      <c r="B139" t="s">
        <v>1043</v>
      </c>
      <c r="C139">
        <v>0</v>
      </c>
      <c r="D139" t="s">
        <v>1040</v>
      </c>
      <c r="E139" t="s">
        <v>1044</v>
      </c>
      <c r="F139">
        <v>2</v>
      </c>
      <c r="G139" t="s">
        <v>838</v>
      </c>
      <c r="H139" t="s">
        <v>838</v>
      </c>
      <c r="I139" s="11">
        <v>282.73900000000003</v>
      </c>
      <c r="J139" s="11">
        <v>8.1433270868310199</v>
      </c>
      <c r="K139" s="11">
        <v>9.8706570804528784E-2</v>
      </c>
      <c r="L139" s="11">
        <v>154.197</v>
      </c>
      <c r="M139" s="11">
        <v>7.2686308867577294</v>
      </c>
      <c r="N139" s="11">
        <v>0.11811892913648855</v>
      </c>
      <c r="O139" s="11">
        <v>1.8336219251995824</v>
      </c>
    </row>
    <row r="140" spans="1:15">
      <c r="A140" s="16" t="s">
        <v>136</v>
      </c>
      <c r="B140" t="s">
        <v>1059</v>
      </c>
      <c r="C140" t="s">
        <v>1060</v>
      </c>
      <c r="D140" t="s">
        <v>1040</v>
      </c>
      <c r="E140" t="s">
        <v>1044</v>
      </c>
      <c r="F140">
        <v>0</v>
      </c>
      <c r="G140" t="s">
        <v>838</v>
      </c>
      <c r="H140" t="s">
        <v>838</v>
      </c>
      <c r="I140" s="11">
        <v>493.83499999999998</v>
      </c>
      <c r="J140" s="11">
        <v>8.94788527926681</v>
      </c>
      <c r="K140" s="11">
        <v>0.11881411718626309</v>
      </c>
      <c r="L140" s="11">
        <v>267.82974999999999</v>
      </c>
      <c r="M140" s="11">
        <v>8.0651724110554479</v>
      </c>
      <c r="N140" s="11">
        <v>0.10194167234318875</v>
      </c>
      <c r="O140" s="11">
        <v>1.8438392299585837</v>
      </c>
    </row>
    <row r="141" spans="1:15">
      <c r="A141" s="16" t="s">
        <v>137</v>
      </c>
      <c r="B141" t="s">
        <v>1061</v>
      </c>
      <c r="C141" t="s">
        <v>1062</v>
      </c>
      <c r="D141" t="s">
        <v>1040</v>
      </c>
      <c r="E141" t="s">
        <v>1044</v>
      </c>
      <c r="F141">
        <v>0</v>
      </c>
      <c r="G141" t="s">
        <v>838</v>
      </c>
      <c r="H141" t="s">
        <v>838</v>
      </c>
      <c r="I141" s="11">
        <v>829.61875000000009</v>
      </c>
      <c r="J141" s="11">
        <v>9.6963046902739034</v>
      </c>
      <c r="K141" s="11">
        <v>0.26939793907970494</v>
      </c>
      <c r="L141" s="11">
        <v>108.773</v>
      </c>
      <c r="M141" s="11">
        <v>6.765176680184692</v>
      </c>
      <c r="N141" s="11">
        <v>8.8013083286036728E-2</v>
      </c>
      <c r="O141" s="11">
        <v>7.627065080488725</v>
      </c>
    </row>
    <row r="142" spans="1:15">
      <c r="A142" s="16" t="s">
        <v>138</v>
      </c>
      <c r="B142" t="s">
        <v>1063</v>
      </c>
      <c r="C142" t="s">
        <v>1064</v>
      </c>
      <c r="D142" t="s">
        <v>1040</v>
      </c>
      <c r="E142" t="s">
        <v>1065</v>
      </c>
      <c r="F142">
        <v>0</v>
      </c>
      <c r="G142" t="s">
        <v>838</v>
      </c>
      <c r="H142" t="s">
        <v>838</v>
      </c>
      <c r="I142" s="11">
        <v>246.76175000000001</v>
      </c>
      <c r="J142" s="11">
        <v>7.9469749725845933</v>
      </c>
      <c r="K142" s="11">
        <v>0.12672120743039181</v>
      </c>
      <c r="L142" s="11">
        <v>127.367</v>
      </c>
      <c r="M142" s="11">
        <v>6.992847722444238</v>
      </c>
      <c r="N142" s="11">
        <v>0.1394913426913674</v>
      </c>
      <c r="O142" s="11">
        <v>1.93740725619666</v>
      </c>
    </row>
    <row r="143" spans="1:15">
      <c r="A143" s="16" t="s">
        <v>139</v>
      </c>
      <c r="B143" t="s">
        <v>1066</v>
      </c>
      <c r="C143">
        <v>0</v>
      </c>
      <c r="D143" t="s">
        <v>1040</v>
      </c>
      <c r="E143" t="s">
        <v>1065</v>
      </c>
      <c r="F143">
        <v>0</v>
      </c>
      <c r="G143" t="s">
        <v>838</v>
      </c>
      <c r="H143" t="s">
        <v>838</v>
      </c>
      <c r="I143" s="11">
        <v>433.68199999999996</v>
      </c>
      <c r="J143" s="11">
        <v>8.7604937550655713</v>
      </c>
      <c r="K143" s="11">
        <v>0.21285803102600526</v>
      </c>
      <c r="L143" s="11">
        <v>128.636</v>
      </c>
      <c r="M143" s="11">
        <v>7.0071506407863149</v>
      </c>
      <c r="N143" s="11">
        <v>0.10626621700450525</v>
      </c>
      <c r="O143" s="11">
        <v>3.3713890357287228</v>
      </c>
    </row>
    <row r="144" spans="1:15">
      <c r="A144" s="16" t="s">
        <v>125</v>
      </c>
      <c r="B144" t="s">
        <v>1038</v>
      </c>
      <c r="C144" t="s">
        <v>1039</v>
      </c>
      <c r="D144" t="s">
        <v>1040</v>
      </c>
      <c r="E144" t="s">
        <v>1041</v>
      </c>
      <c r="F144">
        <v>9</v>
      </c>
      <c r="G144" t="s">
        <v>838</v>
      </c>
      <c r="H144" t="s">
        <v>838</v>
      </c>
      <c r="I144" s="11">
        <v>686.04575</v>
      </c>
      <c r="J144" s="11">
        <v>9.4221609776849213</v>
      </c>
      <c r="K144" s="11">
        <v>0.14725582057147843</v>
      </c>
      <c r="L144" s="11">
        <v>204.55175000000003</v>
      </c>
      <c r="M144" s="11">
        <v>7.6763220697311736</v>
      </c>
      <c r="N144" s="11">
        <v>0.16115500585194653</v>
      </c>
      <c r="O144" s="11">
        <v>3.353898218910373</v>
      </c>
    </row>
    <row r="145" spans="1:15">
      <c r="A145" s="16" t="s">
        <v>126</v>
      </c>
      <c r="B145" t="s">
        <v>1042</v>
      </c>
      <c r="C145">
        <v>0</v>
      </c>
      <c r="D145" t="s">
        <v>1040</v>
      </c>
      <c r="E145" t="s">
        <v>1041</v>
      </c>
      <c r="F145">
        <v>5</v>
      </c>
      <c r="G145" t="s">
        <v>838</v>
      </c>
      <c r="H145" t="s">
        <v>838</v>
      </c>
      <c r="I145" s="11">
        <v>540.11300000000006</v>
      </c>
      <c r="J145" s="11">
        <v>9.0771174627634288</v>
      </c>
      <c r="K145" s="11">
        <v>0.1142070542089568</v>
      </c>
      <c r="L145" s="11">
        <v>251.71275</v>
      </c>
      <c r="M145" s="11">
        <v>7.9756344849224012</v>
      </c>
      <c r="N145" s="11">
        <v>0.18585208142720935</v>
      </c>
      <c r="O145" s="11">
        <v>2.1457514567696712</v>
      </c>
    </row>
    <row r="146" spans="1:15">
      <c r="A146" s="16" t="s">
        <v>140</v>
      </c>
      <c r="B146" t="s">
        <v>1067</v>
      </c>
      <c r="C146" t="s">
        <v>1068</v>
      </c>
      <c r="D146" s="2" t="s">
        <v>1040</v>
      </c>
      <c r="E146" s="2" t="s">
        <v>1041</v>
      </c>
      <c r="F146">
        <v>0</v>
      </c>
      <c r="G146" t="s">
        <v>838</v>
      </c>
      <c r="H146" t="s">
        <v>838</v>
      </c>
      <c r="I146" s="11">
        <v>212.3235</v>
      </c>
      <c r="J146" s="11">
        <v>7.7301202475803246</v>
      </c>
      <c r="K146" s="11">
        <v>0.17495047104063532</v>
      </c>
      <c r="L146" s="11">
        <v>103.946</v>
      </c>
      <c r="M146" s="11">
        <v>6.6996904319421828</v>
      </c>
      <c r="N146" s="11">
        <v>5.5689258968794231E-2</v>
      </c>
      <c r="O146" s="11">
        <v>2.0426327131395148</v>
      </c>
    </row>
    <row r="147" spans="1:15">
      <c r="A147" s="16" t="s">
        <v>129</v>
      </c>
      <c r="B147" t="s">
        <v>1046</v>
      </c>
      <c r="C147" t="s">
        <v>1047</v>
      </c>
      <c r="D147" t="s">
        <v>1040</v>
      </c>
      <c r="E147" t="s">
        <v>1048</v>
      </c>
      <c r="F147">
        <v>1</v>
      </c>
      <c r="G147" t="s">
        <v>838</v>
      </c>
      <c r="H147" t="s">
        <v>838</v>
      </c>
      <c r="I147" s="11">
        <v>360.303</v>
      </c>
      <c r="J147" s="11">
        <v>8.4930668539377194</v>
      </c>
      <c r="K147" s="11">
        <v>0.25544981408174516</v>
      </c>
      <c r="L147" s="11">
        <v>125.31725</v>
      </c>
      <c r="M147" s="11">
        <v>6.9694412060031823</v>
      </c>
      <c r="N147" s="11">
        <v>0.16821099303961709</v>
      </c>
      <c r="O147" s="11">
        <v>2.8751269278570986</v>
      </c>
    </row>
    <row r="148" spans="1:15">
      <c r="A148" s="16" t="s">
        <v>141</v>
      </c>
      <c r="B148" t="s">
        <v>1069</v>
      </c>
      <c r="C148">
        <v>0</v>
      </c>
      <c r="D148" t="s">
        <v>1040</v>
      </c>
      <c r="E148" t="s">
        <v>1048</v>
      </c>
      <c r="F148">
        <v>0</v>
      </c>
      <c r="G148" t="s">
        <v>838</v>
      </c>
      <c r="H148" t="s">
        <v>838</v>
      </c>
      <c r="I148" s="11">
        <v>110.15800000000002</v>
      </c>
      <c r="J148" s="11">
        <v>6.7834304614020438</v>
      </c>
      <c r="K148" s="11">
        <v>0.22171527196661589</v>
      </c>
      <c r="L148" s="11">
        <v>57.234999999999999</v>
      </c>
      <c r="M148" s="11">
        <v>5.8388257398681436</v>
      </c>
      <c r="N148" s="11">
        <v>0.13884463312072617</v>
      </c>
      <c r="O148" s="11">
        <v>1.9246614833580853</v>
      </c>
    </row>
    <row r="149" spans="1:15">
      <c r="A149" s="16" t="s">
        <v>142</v>
      </c>
      <c r="B149" t="s">
        <v>1070</v>
      </c>
      <c r="C149" t="s">
        <v>1071</v>
      </c>
      <c r="D149" t="s">
        <v>1040</v>
      </c>
      <c r="E149" t="s">
        <v>1048</v>
      </c>
      <c r="F149">
        <v>0</v>
      </c>
      <c r="G149" t="s">
        <v>838</v>
      </c>
      <c r="H149" t="s">
        <v>838</v>
      </c>
      <c r="I149" s="11">
        <v>371.03224999999998</v>
      </c>
      <c r="J149" s="11">
        <v>8.5354007806449488</v>
      </c>
      <c r="K149" s="11">
        <v>0.28658975673218112</v>
      </c>
      <c r="L149" s="11">
        <v>166.24324999999999</v>
      </c>
      <c r="M149" s="11">
        <v>7.377151953611266</v>
      </c>
      <c r="N149" s="11">
        <v>0.17168005462116981</v>
      </c>
      <c r="O149" s="11">
        <v>2.2318635493471164</v>
      </c>
    </row>
    <row r="150" spans="1:15">
      <c r="A150" s="16" t="s">
        <v>143</v>
      </c>
      <c r="B150" t="s">
        <v>1072</v>
      </c>
      <c r="C150" t="s">
        <v>1073</v>
      </c>
      <c r="D150" t="s">
        <v>1040</v>
      </c>
      <c r="E150" t="s">
        <v>1048</v>
      </c>
      <c r="F150">
        <v>0</v>
      </c>
      <c r="G150" t="s">
        <v>838</v>
      </c>
      <c r="H150" t="s">
        <v>838</v>
      </c>
      <c r="I150" s="11">
        <v>543.41399999999999</v>
      </c>
      <c r="J150" s="11">
        <v>9.0859079240324281</v>
      </c>
      <c r="K150" s="11">
        <v>0.17528105331032431</v>
      </c>
      <c r="L150" s="11">
        <v>120.12950000000001</v>
      </c>
      <c r="M150" s="11">
        <v>6.9084466645288911</v>
      </c>
      <c r="N150" s="11">
        <v>6.753183296114558E-2</v>
      </c>
      <c r="O150" s="11">
        <v>4.5235683158591353</v>
      </c>
    </row>
    <row r="151" spans="1:15">
      <c r="A151" s="16" t="s">
        <v>144</v>
      </c>
      <c r="B151" t="s">
        <v>1074</v>
      </c>
      <c r="C151" t="s">
        <v>1073</v>
      </c>
      <c r="D151" t="s">
        <v>1040</v>
      </c>
      <c r="E151" t="s">
        <v>1048</v>
      </c>
      <c r="F151">
        <v>0</v>
      </c>
      <c r="G151" t="s">
        <v>838</v>
      </c>
      <c r="H151" t="s">
        <v>838</v>
      </c>
      <c r="I151" s="11">
        <v>700.9369999999999</v>
      </c>
      <c r="J151" s="11">
        <v>9.4531409708550935</v>
      </c>
      <c r="K151" s="11">
        <v>0.24292849503667857</v>
      </c>
      <c r="L151" s="11">
        <v>241.59800000000001</v>
      </c>
      <c r="M151" s="11">
        <v>7.9164647015485423</v>
      </c>
      <c r="N151" s="11">
        <v>0.26123745698120171</v>
      </c>
      <c r="O151" s="11">
        <v>2.9012533216334568</v>
      </c>
    </row>
    <row r="152" spans="1:15">
      <c r="A152" s="16" t="s">
        <v>145</v>
      </c>
      <c r="B152" t="s">
        <v>1074</v>
      </c>
      <c r="C152" t="s">
        <v>1073</v>
      </c>
      <c r="D152" t="s">
        <v>1040</v>
      </c>
      <c r="E152" t="s">
        <v>1048</v>
      </c>
      <c r="F152">
        <v>0</v>
      </c>
      <c r="G152" t="s">
        <v>838</v>
      </c>
      <c r="H152" t="s">
        <v>838</v>
      </c>
      <c r="I152" s="11">
        <v>367.88049999999998</v>
      </c>
      <c r="J152" s="11">
        <v>8.5230933961239757</v>
      </c>
      <c r="K152" s="11">
        <v>0.20024795432785358</v>
      </c>
      <c r="L152" s="11">
        <v>198.31650000000002</v>
      </c>
      <c r="M152" s="11">
        <v>7.6316609050514064</v>
      </c>
      <c r="N152" s="11">
        <v>0.15338667786544002</v>
      </c>
      <c r="O152" s="11">
        <v>1.8550171064939123</v>
      </c>
    </row>
    <row r="153" spans="1:15">
      <c r="A153" s="16" t="s">
        <v>146</v>
      </c>
      <c r="B153" t="s">
        <v>1075</v>
      </c>
      <c r="C153" t="s">
        <v>1073</v>
      </c>
      <c r="D153" t="s">
        <v>1040</v>
      </c>
      <c r="E153" t="s">
        <v>1048</v>
      </c>
      <c r="F153">
        <v>0</v>
      </c>
      <c r="G153" t="s">
        <v>838</v>
      </c>
      <c r="H153" t="s">
        <v>838</v>
      </c>
      <c r="I153" s="11">
        <v>879.74750000000017</v>
      </c>
      <c r="J153" s="11">
        <v>9.7809456990136869</v>
      </c>
      <c r="K153" s="11">
        <v>0.10041178916920683</v>
      </c>
      <c r="L153" s="11">
        <v>281.31925000000001</v>
      </c>
      <c r="M153" s="11">
        <v>8.1360644659585635</v>
      </c>
      <c r="N153" s="11">
        <v>0.20364606234370147</v>
      </c>
      <c r="O153" s="11">
        <v>3.1272211197776199</v>
      </c>
    </row>
    <row r="154" spans="1:15">
      <c r="A154" s="16" t="s">
        <v>147</v>
      </c>
      <c r="B154" t="s">
        <v>1076</v>
      </c>
      <c r="C154" t="s">
        <v>1077</v>
      </c>
      <c r="D154" t="s">
        <v>1078</v>
      </c>
      <c r="E154" t="s">
        <v>1079</v>
      </c>
      <c r="F154">
        <v>0</v>
      </c>
      <c r="G154" t="s">
        <v>838</v>
      </c>
      <c r="H154" t="s">
        <v>838</v>
      </c>
      <c r="I154" s="11">
        <v>213.149</v>
      </c>
      <c r="J154" s="11">
        <v>7.7357184766110558</v>
      </c>
      <c r="K154" s="11">
        <v>0.19604966996826453</v>
      </c>
      <c r="L154" s="11">
        <v>114.13999999999999</v>
      </c>
      <c r="M154" s="11">
        <v>6.8346606579017264</v>
      </c>
      <c r="N154" s="11">
        <v>0.13569767296454457</v>
      </c>
      <c r="O154" s="11">
        <v>1.8674347292798321</v>
      </c>
    </row>
    <row r="155" spans="1:15">
      <c r="A155" s="16" t="s">
        <v>148</v>
      </c>
      <c r="B155" t="s">
        <v>1080</v>
      </c>
      <c r="C155" t="s">
        <v>1081</v>
      </c>
      <c r="D155" t="s">
        <v>1078</v>
      </c>
      <c r="E155" t="s">
        <v>1079</v>
      </c>
      <c r="F155">
        <v>0</v>
      </c>
      <c r="G155" t="s">
        <v>838</v>
      </c>
      <c r="H155" t="s">
        <v>838</v>
      </c>
      <c r="I155" s="11">
        <v>419.85199999999998</v>
      </c>
      <c r="J155" s="11">
        <v>8.7137370498211659</v>
      </c>
      <c r="K155" s="11">
        <v>0.12537885344412428</v>
      </c>
      <c r="L155" s="11">
        <v>232.64724999999999</v>
      </c>
      <c r="M155" s="11">
        <v>7.8620003236362255</v>
      </c>
      <c r="N155" s="11">
        <v>0.16979956189319706</v>
      </c>
      <c r="O155" s="11">
        <v>1.8046720947700865</v>
      </c>
    </row>
    <row r="156" spans="1:15">
      <c r="A156" s="16" t="s">
        <v>149</v>
      </c>
      <c r="B156" t="s">
        <v>1082</v>
      </c>
      <c r="C156">
        <v>0</v>
      </c>
      <c r="D156" t="s">
        <v>1078</v>
      </c>
      <c r="E156" t="s">
        <v>1083</v>
      </c>
      <c r="F156">
        <v>0</v>
      </c>
      <c r="G156" t="s">
        <v>838</v>
      </c>
      <c r="H156" t="s">
        <v>838</v>
      </c>
      <c r="I156" s="11">
        <v>638.29425000000003</v>
      </c>
      <c r="J156" s="11">
        <v>9.3180778412753806</v>
      </c>
      <c r="K156" s="11">
        <v>0.29082259576788488</v>
      </c>
      <c r="L156" s="11">
        <v>283.09574999999995</v>
      </c>
      <c r="M156" s="11">
        <v>8.1451462805939823</v>
      </c>
      <c r="N156" s="11">
        <v>0.11909044518966101</v>
      </c>
      <c r="O156" s="11">
        <v>2.2546938624122763</v>
      </c>
    </row>
    <row r="157" spans="1:15">
      <c r="A157" s="16" t="s">
        <v>150</v>
      </c>
      <c r="B157" t="s">
        <v>1084</v>
      </c>
      <c r="C157" t="s">
        <v>1085</v>
      </c>
      <c r="D157" s="2" t="s">
        <v>1078</v>
      </c>
      <c r="E157" s="2" t="s">
        <v>1086</v>
      </c>
      <c r="F157">
        <v>0</v>
      </c>
      <c r="G157" t="s">
        <v>838</v>
      </c>
      <c r="H157" t="s">
        <v>838</v>
      </c>
      <c r="I157" s="11">
        <v>433.56549999999999</v>
      </c>
      <c r="J157" s="11">
        <v>8.760106151819036</v>
      </c>
      <c r="K157" s="11">
        <v>7.5519970112281593E-2</v>
      </c>
      <c r="L157" s="11">
        <v>199.39924999999999</v>
      </c>
      <c r="M157" s="11">
        <v>7.6395161731150685</v>
      </c>
      <c r="N157" s="11">
        <v>0.10971593294750583</v>
      </c>
      <c r="O157" s="11">
        <v>2.1743587300353435</v>
      </c>
    </row>
    <row r="158" spans="1:15">
      <c r="A158" s="16" t="s">
        <v>151</v>
      </c>
      <c r="B158" t="s">
        <v>1087</v>
      </c>
      <c r="C158" t="s">
        <v>1088</v>
      </c>
      <c r="D158" t="s">
        <v>1078</v>
      </c>
      <c r="E158" t="s">
        <v>1089</v>
      </c>
      <c r="F158">
        <v>0</v>
      </c>
      <c r="G158" t="s">
        <v>838</v>
      </c>
      <c r="H158" t="s">
        <v>838</v>
      </c>
      <c r="I158" s="11">
        <v>840.54175000000009</v>
      </c>
      <c r="J158" s="11">
        <v>9.715175670178521</v>
      </c>
      <c r="K158" s="11">
        <v>0.14733196332091444</v>
      </c>
      <c r="L158" s="11">
        <v>337.13049999999998</v>
      </c>
      <c r="M158" s="11">
        <v>8.3971633427813952</v>
      </c>
      <c r="N158" s="11">
        <v>0.31792327183637298</v>
      </c>
      <c r="O158" s="11">
        <v>2.4932236923090616</v>
      </c>
    </row>
    <row r="159" spans="1:15">
      <c r="A159" s="16" t="s">
        <v>152</v>
      </c>
      <c r="B159" t="s">
        <v>1090</v>
      </c>
      <c r="C159" t="s">
        <v>1091</v>
      </c>
      <c r="D159" t="s">
        <v>1092</v>
      </c>
      <c r="E159" t="s">
        <v>1093</v>
      </c>
      <c r="F159">
        <v>0</v>
      </c>
      <c r="G159" t="s">
        <v>838</v>
      </c>
      <c r="H159" t="s">
        <v>838</v>
      </c>
      <c r="I159" s="11">
        <v>533.21899999999994</v>
      </c>
      <c r="J159" s="11">
        <v>9.0585843781487299</v>
      </c>
      <c r="K159" s="11">
        <v>4.1593671621687076E-2</v>
      </c>
      <c r="L159" s="11">
        <v>181.17374999999998</v>
      </c>
      <c r="M159" s="11">
        <v>7.5012301303232807</v>
      </c>
      <c r="N159" s="11">
        <v>0.10513346353223796</v>
      </c>
      <c r="O159" s="11">
        <v>2.9431360779362352</v>
      </c>
    </row>
    <row r="160" spans="1:15">
      <c r="A160" s="16" t="s">
        <v>153</v>
      </c>
      <c r="B160" t="s">
        <v>1094</v>
      </c>
      <c r="D160" t="s">
        <v>1092</v>
      </c>
      <c r="E160" t="s">
        <v>1093</v>
      </c>
      <c r="F160">
        <v>0</v>
      </c>
      <c r="G160" t="s">
        <v>838</v>
      </c>
      <c r="H160" t="s">
        <v>838</v>
      </c>
      <c r="I160" s="11">
        <v>240.12599999999998</v>
      </c>
      <c r="J160" s="11">
        <v>7.9076478117531348</v>
      </c>
      <c r="K160" s="11">
        <v>0.11256191990133996</v>
      </c>
      <c r="L160" s="11">
        <v>131.1825</v>
      </c>
      <c r="M160" s="11">
        <v>7.0354314642493883</v>
      </c>
      <c r="N160" s="11">
        <v>4.6485445526720265E-2</v>
      </c>
      <c r="O160" s="11">
        <v>1.8304728145903606</v>
      </c>
    </row>
    <row r="161" spans="1:15">
      <c r="A161" s="16" t="s">
        <v>154</v>
      </c>
      <c r="B161" t="s">
        <v>1095</v>
      </c>
      <c r="C161">
        <v>0</v>
      </c>
      <c r="D161" t="s">
        <v>1092</v>
      </c>
      <c r="E161" t="s">
        <v>1096</v>
      </c>
      <c r="F161">
        <v>0</v>
      </c>
      <c r="G161" t="s">
        <v>838</v>
      </c>
      <c r="H161" t="s">
        <v>838</v>
      </c>
      <c r="I161" s="11">
        <v>154.23849999999999</v>
      </c>
      <c r="J161" s="11">
        <v>7.2690191160280841</v>
      </c>
      <c r="K161" s="11">
        <v>5.1668513259160581E-2</v>
      </c>
      <c r="L161" s="11">
        <v>84.71374999999999</v>
      </c>
      <c r="M161" s="11">
        <v>6.4045242491772534</v>
      </c>
      <c r="N161" s="11">
        <v>0.11062609900488868</v>
      </c>
      <c r="O161" s="11">
        <v>1.8207020702070207</v>
      </c>
    </row>
    <row r="162" spans="1:15">
      <c r="A162" s="16" t="s">
        <v>155</v>
      </c>
      <c r="B162" t="s">
        <v>1097</v>
      </c>
      <c r="C162">
        <v>0</v>
      </c>
      <c r="D162" t="s">
        <v>1092</v>
      </c>
      <c r="E162" t="s">
        <v>1096</v>
      </c>
      <c r="F162">
        <v>0</v>
      </c>
      <c r="G162" t="s">
        <v>838</v>
      </c>
      <c r="H162" t="s">
        <v>838</v>
      </c>
      <c r="I162" s="11">
        <v>464.46675000000005</v>
      </c>
      <c r="J162" s="11">
        <v>8.8594315111898005</v>
      </c>
      <c r="K162" s="11">
        <v>0.12986884494037654</v>
      </c>
      <c r="L162" s="11">
        <v>165.14724999999999</v>
      </c>
      <c r="M162" s="11">
        <v>7.367609136119964</v>
      </c>
      <c r="N162" s="11">
        <v>0.10613361582763203</v>
      </c>
      <c r="O162" s="11">
        <v>2.8124401102652334</v>
      </c>
    </row>
    <row r="163" spans="1:15">
      <c r="A163" s="16" t="s">
        <v>156</v>
      </c>
      <c r="B163" t="s">
        <v>1098</v>
      </c>
      <c r="C163" t="s">
        <v>1099</v>
      </c>
      <c r="D163" t="s">
        <v>1092</v>
      </c>
      <c r="E163" t="s">
        <v>1096</v>
      </c>
      <c r="F163">
        <v>0</v>
      </c>
      <c r="G163" t="s">
        <v>838</v>
      </c>
      <c r="H163" t="s">
        <v>838</v>
      </c>
      <c r="I163" s="11">
        <v>1221.4312500000001</v>
      </c>
      <c r="J163" s="11">
        <v>10.254356946404464</v>
      </c>
      <c r="K163" s="11">
        <v>4.2925943340507637E-2</v>
      </c>
      <c r="L163" s="11">
        <v>289.13099999999997</v>
      </c>
      <c r="M163" s="11">
        <v>8.1755794895222405</v>
      </c>
      <c r="N163" s="11">
        <v>9.2268218644916883E-2</v>
      </c>
      <c r="O163" s="11">
        <v>4.2244908017473053</v>
      </c>
    </row>
    <row r="164" spans="1:15">
      <c r="A164" s="16" t="s">
        <v>157</v>
      </c>
      <c r="B164" t="s">
        <v>1090</v>
      </c>
      <c r="C164" t="s">
        <v>1091</v>
      </c>
      <c r="D164" t="s">
        <v>1092</v>
      </c>
      <c r="E164" t="s">
        <v>1096</v>
      </c>
      <c r="F164">
        <v>0</v>
      </c>
      <c r="G164" t="s">
        <v>838</v>
      </c>
      <c r="H164" t="s">
        <v>838</v>
      </c>
      <c r="I164" s="11">
        <v>640.70100000000002</v>
      </c>
      <c r="J164" s="11">
        <v>9.3235074320232929</v>
      </c>
      <c r="K164" s="11">
        <v>0.24037382337508315</v>
      </c>
      <c r="L164" s="11">
        <v>215.27250000000004</v>
      </c>
      <c r="M164" s="11">
        <v>7.7500202238753078</v>
      </c>
      <c r="N164" s="11">
        <v>0.1902128409341719</v>
      </c>
      <c r="O164" s="11">
        <v>2.9762324495697308</v>
      </c>
    </row>
    <row r="165" spans="1:15">
      <c r="A165" s="16" t="s">
        <v>158</v>
      </c>
      <c r="B165" t="s">
        <v>1100</v>
      </c>
      <c r="C165" t="s">
        <v>1101</v>
      </c>
      <c r="D165" t="s">
        <v>1092</v>
      </c>
      <c r="E165" t="s">
        <v>1096</v>
      </c>
      <c r="F165">
        <v>0</v>
      </c>
      <c r="G165" t="s">
        <v>838</v>
      </c>
      <c r="H165" t="s">
        <v>838</v>
      </c>
      <c r="I165" s="11">
        <v>359.08325000000002</v>
      </c>
      <c r="J165" s="11">
        <v>8.4881745475794776</v>
      </c>
      <c r="K165" s="11">
        <v>0.11391716614138317</v>
      </c>
      <c r="L165" s="11">
        <v>94.091750000000005</v>
      </c>
      <c r="M165" s="11">
        <v>6.5559963273431068</v>
      </c>
      <c r="N165" s="11">
        <v>5.0081237582498675E-2</v>
      </c>
      <c r="O165" s="11">
        <v>3.8163096126918674</v>
      </c>
    </row>
    <row r="166" spans="1:15">
      <c r="A166" s="16" t="s">
        <v>159</v>
      </c>
      <c r="B166" t="s">
        <v>1102</v>
      </c>
      <c r="C166" t="s">
        <v>1103</v>
      </c>
      <c r="D166" t="s">
        <v>1092</v>
      </c>
      <c r="E166" t="s">
        <v>1096</v>
      </c>
      <c r="F166">
        <v>0</v>
      </c>
      <c r="G166" t="s">
        <v>838</v>
      </c>
      <c r="H166" t="s">
        <v>838</v>
      </c>
      <c r="I166" s="11">
        <v>243.0095</v>
      </c>
      <c r="J166" s="11">
        <v>7.9248689041612854</v>
      </c>
      <c r="K166" s="11">
        <v>4.1900655346496951E-2</v>
      </c>
      <c r="L166" s="11">
        <v>96.386750000000006</v>
      </c>
      <c r="M166" s="11">
        <v>6.5907629319741208</v>
      </c>
      <c r="N166" s="11">
        <v>5.0012408001242528E-2</v>
      </c>
      <c r="O166" s="11">
        <v>2.5211919688131408</v>
      </c>
    </row>
    <row r="167" spans="1:15">
      <c r="A167" s="16" t="s">
        <v>160</v>
      </c>
      <c r="B167" t="s">
        <v>1104</v>
      </c>
      <c r="C167" t="s">
        <v>1105</v>
      </c>
      <c r="D167" t="s">
        <v>1092</v>
      </c>
      <c r="E167" t="s">
        <v>1096</v>
      </c>
      <c r="F167">
        <v>0</v>
      </c>
      <c r="G167" t="s">
        <v>838</v>
      </c>
      <c r="H167" t="s">
        <v>838</v>
      </c>
      <c r="I167" s="11">
        <v>382.21174999999999</v>
      </c>
      <c r="J167" s="11">
        <v>8.5782283202778569</v>
      </c>
      <c r="K167" s="11">
        <v>4.9016859027512225E-2</v>
      </c>
      <c r="L167" s="11">
        <v>200.89224999999999</v>
      </c>
      <c r="M167" s="11">
        <v>7.6502780987825574</v>
      </c>
      <c r="N167" s="11">
        <v>9.5409247658644739E-2</v>
      </c>
      <c r="O167" s="11">
        <v>1.9025709055476256</v>
      </c>
    </row>
    <row r="168" spans="1:15">
      <c r="A168" s="16" t="s">
        <v>161</v>
      </c>
      <c r="B168" t="s">
        <v>1106</v>
      </c>
      <c r="C168" t="s">
        <v>1107</v>
      </c>
      <c r="D168" t="s">
        <v>1092</v>
      </c>
      <c r="E168" t="s">
        <v>1096</v>
      </c>
      <c r="F168">
        <v>0</v>
      </c>
      <c r="G168" t="s">
        <v>838</v>
      </c>
      <c r="H168" t="s">
        <v>838</v>
      </c>
      <c r="I168" s="11">
        <v>394.33050000000003</v>
      </c>
      <c r="J168" s="11">
        <v>8.623261491640692</v>
      </c>
      <c r="K168" s="11">
        <v>6.5728070422108931E-2</v>
      </c>
      <c r="L168" s="11">
        <v>161.17699999999999</v>
      </c>
      <c r="M168" s="11">
        <v>7.3325020753690993</v>
      </c>
      <c r="N168" s="11">
        <v>0.10982922615292948</v>
      </c>
      <c r="O168" s="11">
        <v>2.4465680587180554</v>
      </c>
    </row>
    <row r="169" spans="1:15">
      <c r="A169" s="16" t="s">
        <v>162</v>
      </c>
      <c r="B169" t="s">
        <v>1108</v>
      </c>
      <c r="C169" t="s">
        <v>1109</v>
      </c>
      <c r="D169" t="s">
        <v>1092</v>
      </c>
      <c r="E169" t="s">
        <v>1096</v>
      </c>
      <c r="F169">
        <v>0</v>
      </c>
      <c r="G169" t="s">
        <v>838</v>
      </c>
      <c r="H169" t="s">
        <v>838</v>
      </c>
      <c r="I169" s="11">
        <v>271.80599999999998</v>
      </c>
      <c r="J169" s="11">
        <v>8.086433493101163</v>
      </c>
      <c r="K169" s="11">
        <v>0.17705831906953889</v>
      </c>
      <c r="L169" s="11">
        <v>115.19475</v>
      </c>
      <c r="M169" s="11">
        <v>6.8479311572358705</v>
      </c>
      <c r="N169" s="11">
        <v>7.0227934227128849E-2</v>
      </c>
      <c r="O169" s="11">
        <v>2.3595346142076785</v>
      </c>
    </row>
    <row r="170" spans="1:15">
      <c r="A170" s="16" t="s">
        <v>163</v>
      </c>
      <c r="B170" t="s">
        <v>1090</v>
      </c>
      <c r="C170">
        <v>0</v>
      </c>
      <c r="D170" t="s">
        <v>1092</v>
      </c>
      <c r="E170" t="s">
        <v>1096</v>
      </c>
      <c r="F170">
        <v>0</v>
      </c>
      <c r="G170" t="s">
        <v>838</v>
      </c>
      <c r="H170" t="s">
        <v>838</v>
      </c>
      <c r="I170" s="11">
        <v>308.37025</v>
      </c>
      <c r="J170" s="11">
        <v>8.2685197778300044</v>
      </c>
      <c r="K170" s="11">
        <v>5.3132342017770458E-2</v>
      </c>
      <c r="L170" s="11">
        <v>111.08499999999998</v>
      </c>
      <c r="M170" s="11">
        <v>6.7955202100425067</v>
      </c>
      <c r="N170" s="11">
        <v>9.2228648939141442E-2</v>
      </c>
      <c r="O170" s="11">
        <v>2.7759846063825004</v>
      </c>
    </row>
    <row r="171" spans="1:15">
      <c r="A171" s="16" t="s">
        <v>164</v>
      </c>
      <c r="B171" t="s">
        <v>1110</v>
      </c>
      <c r="C171">
        <v>0</v>
      </c>
      <c r="D171" t="s">
        <v>1092</v>
      </c>
      <c r="E171" t="s">
        <v>1096</v>
      </c>
      <c r="F171">
        <v>0</v>
      </c>
      <c r="G171" t="s">
        <v>838</v>
      </c>
      <c r="H171" t="s">
        <v>838</v>
      </c>
      <c r="I171" s="11">
        <v>366.25875000000002</v>
      </c>
      <c r="J171" s="11">
        <v>8.5167194160149116</v>
      </c>
      <c r="K171" s="11">
        <v>0.115473284115377</v>
      </c>
      <c r="L171" s="11">
        <v>201.93399999999997</v>
      </c>
      <c r="M171" s="11">
        <v>7.6577400301206913</v>
      </c>
      <c r="N171" s="11">
        <v>7.8387835764572408E-2</v>
      </c>
      <c r="O171" s="11">
        <v>1.8137547416482618</v>
      </c>
    </row>
    <row r="172" spans="1:15">
      <c r="A172" s="16" t="s">
        <v>165</v>
      </c>
      <c r="B172" t="s">
        <v>1111</v>
      </c>
      <c r="D172" t="s">
        <v>1092</v>
      </c>
      <c r="E172" t="s">
        <v>1096</v>
      </c>
      <c r="F172">
        <v>0</v>
      </c>
      <c r="G172" t="s">
        <v>838</v>
      </c>
      <c r="H172" t="s">
        <v>838</v>
      </c>
      <c r="I172" s="11">
        <v>609.27175</v>
      </c>
      <c r="J172" s="11">
        <v>9.2509420384841938</v>
      </c>
      <c r="K172" s="11">
        <v>0.28451480087529901</v>
      </c>
      <c r="L172" s="11">
        <v>133.49850000000001</v>
      </c>
      <c r="M172" s="11">
        <v>7.0606797215398469</v>
      </c>
      <c r="N172" s="11">
        <v>0.1852044882905742</v>
      </c>
      <c r="O172" s="11">
        <v>4.563884612935726</v>
      </c>
    </row>
    <row r="173" spans="1:15">
      <c r="A173" s="16" t="s">
        <v>166</v>
      </c>
      <c r="B173" t="s">
        <v>1112</v>
      </c>
      <c r="D173" t="s">
        <v>1092</v>
      </c>
      <c r="E173" t="s">
        <v>1096</v>
      </c>
      <c r="F173">
        <v>0</v>
      </c>
      <c r="G173" t="s">
        <v>838</v>
      </c>
      <c r="H173" t="s">
        <v>838</v>
      </c>
      <c r="I173" s="11">
        <v>324.59649999999999</v>
      </c>
      <c r="J173" s="11">
        <v>8.3425036337152427</v>
      </c>
      <c r="K173" s="11">
        <v>0.16544309181234146</v>
      </c>
      <c r="L173" s="11">
        <v>85.894749999999988</v>
      </c>
      <c r="M173" s="11">
        <v>6.4244980495289719</v>
      </c>
      <c r="N173" s="11">
        <v>0.13615462504003079</v>
      </c>
      <c r="O173" s="11">
        <v>3.7790027912066808</v>
      </c>
    </row>
    <row r="174" spans="1:15">
      <c r="A174" s="16" t="s">
        <v>167</v>
      </c>
      <c r="B174" t="s">
        <v>1113</v>
      </c>
      <c r="D174" t="s">
        <v>1092</v>
      </c>
      <c r="E174" t="s">
        <v>1096</v>
      </c>
      <c r="F174">
        <v>0</v>
      </c>
      <c r="G174" t="s">
        <v>838</v>
      </c>
      <c r="H174" t="s">
        <v>838</v>
      </c>
      <c r="I174" s="11">
        <v>249.78149999999999</v>
      </c>
      <c r="J174" s="11">
        <v>7.9645228178550198</v>
      </c>
      <c r="K174" s="11">
        <v>0.20077275439852907</v>
      </c>
      <c r="L174" s="11">
        <v>77.662499999999994</v>
      </c>
      <c r="M174" s="11">
        <v>6.2791462440543064</v>
      </c>
      <c r="N174" s="11">
        <v>3.584334367946318E-2</v>
      </c>
      <c r="O174" s="11">
        <v>3.2162433606953162</v>
      </c>
    </row>
    <row r="175" spans="1:15">
      <c r="A175" s="16" t="s">
        <v>168</v>
      </c>
      <c r="B175" s="3" t="s">
        <v>1114</v>
      </c>
      <c r="D175" t="s">
        <v>1092</v>
      </c>
      <c r="E175" t="s">
        <v>1096</v>
      </c>
      <c r="F175">
        <v>0</v>
      </c>
      <c r="G175" t="s">
        <v>838</v>
      </c>
      <c r="H175" t="s">
        <v>838</v>
      </c>
      <c r="I175" s="11">
        <v>230.43924999999999</v>
      </c>
      <c r="J175" s="11">
        <v>7.8482426572391288</v>
      </c>
      <c r="K175" s="11">
        <v>7.3369908023803068E-2</v>
      </c>
      <c r="L175" s="11">
        <v>82.679750000000013</v>
      </c>
      <c r="M175" s="11">
        <v>6.3694621213586879</v>
      </c>
      <c r="N175" s="11">
        <v>0.10029934287641222</v>
      </c>
      <c r="O175" s="11">
        <v>2.7871304642309629</v>
      </c>
    </row>
    <row r="176" spans="1:15">
      <c r="A176" s="16" t="s">
        <v>169</v>
      </c>
      <c r="B176" t="s">
        <v>1115</v>
      </c>
      <c r="C176" t="s">
        <v>1116</v>
      </c>
      <c r="D176" t="s">
        <v>1092</v>
      </c>
      <c r="E176" t="s">
        <v>1096</v>
      </c>
      <c r="F176">
        <v>0</v>
      </c>
      <c r="G176" t="s">
        <v>838</v>
      </c>
      <c r="H176" t="s">
        <v>838</v>
      </c>
      <c r="I176" s="11">
        <v>458.30399999999997</v>
      </c>
      <c r="J176" s="11">
        <v>8.8401610671408459</v>
      </c>
      <c r="K176" s="11">
        <v>1.2631961547013126E-2</v>
      </c>
      <c r="L176" s="11">
        <v>178.4675</v>
      </c>
      <c r="M176" s="11">
        <v>7.4795175645454863</v>
      </c>
      <c r="N176" s="11">
        <v>0.15644180053537862</v>
      </c>
      <c r="O176" s="11">
        <v>2.5679969742390067</v>
      </c>
    </row>
    <row r="177" spans="1:15">
      <c r="A177" s="16" t="s">
        <v>170</v>
      </c>
      <c r="B177" t="s">
        <v>1117</v>
      </c>
      <c r="C177" t="s">
        <v>1118</v>
      </c>
      <c r="D177" t="s">
        <v>1092</v>
      </c>
      <c r="E177" t="s">
        <v>1096</v>
      </c>
      <c r="F177">
        <v>0</v>
      </c>
      <c r="G177" t="s">
        <v>838</v>
      </c>
      <c r="H177" t="s">
        <v>838</v>
      </c>
      <c r="I177" s="11">
        <v>453.68774999999999</v>
      </c>
      <c r="J177" s="11">
        <v>8.8255558958534142</v>
      </c>
      <c r="K177" s="11">
        <v>0.15982033308362217</v>
      </c>
      <c r="L177" s="11">
        <v>181.63349999999997</v>
      </c>
      <c r="M177" s="11">
        <v>7.5048865037837347</v>
      </c>
      <c r="N177" s="11">
        <v>7.9967008478273649E-2</v>
      </c>
      <c r="O177" s="11">
        <v>2.4978197854470681</v>
      </c>
    </row>
    <row r="178" spans="1:15">
      <c r="A178" s="16" t="s">
        <v>171</v>
      </c>
      <c r="B178" t="s">
        <v>1119</v>
      </c>
      <c r="C178" t="s">
        <v>1118</v>
      </c>
      <c r="D178" t="s">
        <v>1092</v>
      </c>
      <c r="E178" t="s">
        <v>1096</v>
      </c>
      <c r="F178">
        <v>0</v>
      </c>
      <c r="G178" t="s">
        <v>838</v>
      </c>
      <c r="H178" t="s">
        <v>838</v>
      </c>
      <c r="I178" s="11">
        <v>323.94824999999997</v>
      </c>
      <c r="J178" s="11">
        <v>8.3396195540223133</v>
      </c>
      <c r="K178" s="11">
        <v>0.16439307189525038</v>
      </c>
      <c r="L178" s="11">
        <v>167.1105</v>
      </c>
      <c r="M178" s="11">
        <v>7.3846585744126969</v>
      </c>
      <c r="N178" s="11">
        <v>9.4025702039875009E-2</v>
      </c>
      <c r="O178" s="11">
        <v>1.9385272020609117</v>
      </c>
    </row>
    <row r="179" spans="1:15">
      <c r="A179" s="16" t="s">
        <v>172</v>
      </c>
      <c r="B179" t="s">
        <v>1120</v>
      </c>
      <c r="C179" t="s">
        <v>1121</v>
      </c>
      <c r="D179" t="s">
        <v>1092</v>
      </c>
      <c r="E179" t="s">
        <v>1096</v>
      </c>
      <c r="F179">
        <v>0</v>
      </c>
      <c r="G179" t="s">
        <v>838</v>
      </c>
      <c r="H179" t="s">
        <v>838</v>
      </c>
      <c r="I179" s="11">
        <v>229.56500000000003</v>
      </c>
      <c r="J179" s="11">
        <v>7.8427588919996714</v>
      </c>
      <c r="K179" s="11">
        <v>7.2299463660315949E-2</v>
      </c>
      <c r="L179" s="11">
        <v>119.89474999999999</v>
      </c>
      <c r="M179" s="11">
        <v>6.9056246765936482</v>
      </c>
      <c r="N179" s="11">
        <v>2.7759598073125741E-2</v>
      </c>
      <c r="O179" s="11">
        <v>1.9147210365758305</v>
      </c>
    </row>
    <row r="180" spans="1:15">
      <c r="A180" s="16" t="s">
        <v>173</v>
      </c>
      <c r="B180" t="s">
        <v>1122</v>
      </c>
      <c r="C180" t="s">
        <v>1123</v>
      </c>
      <c r="D180" t="s">
        <v>1092</v>
      </c>
      <c r="E180" t="s">
        <v>1096</v>
      </c>
      <c r="F180">
        <v>0</v>
      </c>
      <c r="G180" t="s">
        <v>838</v>
      </c>
      <c r="H180" t="s">
        <v>838</v>
      </c>
      <c r="I180" s="11">
        <v>722.68525</v>
      </c>
      <c r="J180" s="11">
        <v>9.4972236389788485</v>
      </c>
      <c r="K180" s="11">
        <v>0.23546583383352798</v>
      </c>
      <c r="L180" s="11">
        <v>76.089750000000009</v>
      </c>
      <c r="M180" s="11">
        <v>6.2496302172082991</v>
      </c>
      <c r="N180" s="11">
        <v>0.18953119048382966</v>
      </c>
      <c r="O180" s="11">
        <v>9.497800295046309</v>
      </c>
    </row>
    <row r="181" spans="1:15">
      <c r="A181" s="16" t="s">
        <v>174</v>
      </c>
      <c r="B181" t="s">
        <v>1124</v>
      </c>
      <c r="D181" t="s">
        <v>1092</v>
      </c>
      <c r="E181" t="s">
        <v>1096</v>
      </c>
      <c r="F181">
        <v>0</v>
      </c>
      <c r="G181" t="s">
        <v>838</v>
      </c>
      <c r="H181" t="s">
        <v>838</v>
      </c>
      <c r="I181" s="11">
        <v>419.68650000000002</v>
      </c>
      <c r="J181" s="11">
        <v>8.7131682467648197</v>
      </c>
      <c r="K181" s="11">
        <v>0.43392245976911575</v>
      </c>
      <c r="L181" s="11">
        <v>61.059250000000006</v>
      </c>
      <c r="M181" s="11">
        <v>5.9321379636995637</v>
      </c>
      <c r="N181" s="11">
        <v>7.6782627273088003E-2</v>
      </c>
      <c r="O181" s="11">
        <v>6.8734303156360417</v>
      </c>
    </row>
    <row r="182" spans="1:15">
      <c r="A182" s="16" t="s">
        <v>175</v>
      </c>
      <c r="B182" s="3" t="s">
        <v>1125</v>
      </c>
      <c r="C182" t="s">
        <v>1126</v>
      </c>
      <c r="D182" t="s">
        <v>1092</v>
      </c>
      <c r="E182" t="s">
        <v>1096</v>
      </c>
      <c r="F182">
        <v>0</v>
      </c>
      <c r="G182" t="s">
        <v>838</v>
      </c>
      <c r="H182" t="s">
        <v>838</v>
      </c>
      <c r="I182" s="11">
        <v>474.72499999999997</v>
      </c>
      <c r="J182" s="11">
        <v>8.8909482168462919</v>
      </c>
      <c r="K182" s="11">
        <v>1.2630882733029656E-2</v>
      </c>
      <c r="L182" s="11">
        <v>238.49099999999999</v>
      </c>
      <c r="M182" s="11">
        <v>7.8977910136559943</v>
      </c>
      <c r="N182" s="11">
        <v>6.7695811565752176E-2</v>
      </c>
      <c r="O182" s="11">
        <v>1.9905363305114239</v>
      </c>
    </row>
    <row r="183" spans="1:15">
      <c r="A183" s="16" t="s">
        <v>176</v>
      </c>
      <c r="B183" t="s">
        <v>1127</v>
      </c>
      <c r="D183" t="s">
        <v>1092</v>
      </c>
      <c r="E183" t="s">
        <v>1096</v>
      </c>
      <c r="F183">
        <v>0</v>
      </c>
      <c r="G183" t="s">
        <v>838</v>
      </c>
      <c r="H183" t="s">
        <v>838</v>
      </c>
      <c r="I183" s="11">
        <v>357.43549999999999</v>
      </c>
      <c r="J183" s="11">
        <v>8.4815391177482304</v>
      </c>
      <c r="K183" s="11">
        <v>4.7684063511099155E-2</v>
      </c>
      <c r="L183" s="11">
        <v>183.01050000000001</v>
      </c>
      <c r="M183" s="11">
        <v>7.5157826134936796</v>
      </c>
      <c r="N183" s="11">
        <v>6.0828428977198555E-2</v>
      </c>
      <c r="O183" s="11">
        <v>1.9530873911606164</v>
      </c>
    </row>
    <row r="184" spans="1:15">
      <c r="A184" s="16" t="s">
        <v>177</v>
      </c>
      <c r="B184" t="s">
        <v>1128</v>
      </c>
      <c r="C184" t="s">
        <v>1129</v>
      </c>
      <c r="D184" t="s">
        <v>1092</v>
      </c>
      <c r="E184" t="s">
        <v>1096</v>
      </c>
      <c r="F184">
        <v>0</v>
      </c>
      <c r="G184" t="s">
        <v>838</v>
      </c>
      <c r="H184" t="s">
        <v>838</v>
      </c>
      <c r="I184" s="11">
        <v>299.49374999999998</v>
      </c>
      <c r="J184" s="11">
        <v>8.2263820861507586</v>
      </c>
      <c r="K184" s="11">
        <v>3.5698555365877516E-2</v>
      </c>
      <c r="L184" s="11">
        <v>153.71850000000001</v>
      </c>
      <c r="M184" s="11">
        <v>7.2641469933989313</v>
      </c>
      <c r="N184" s="11">
        <v>3.6705858918153922E-2</v>
      </c>
      <c r="O184" s="11">
        <v>1.948325998497253</v>
      </c>
    </row>
    <row r="185" spans="1:15">
      <c r="A185" s="16" t="s">
        <v>178</v>
      </c>
      <c r="B185" t="s">
        <v>1130</v>
      </c>
      <c r="C185" t="s">
        <v>1131</v>
      </c>
      <c r="D185" t="s">
        <v>1092</v>
      </c>
      <c r="E185" t="s">
        <v>1096</v>
      </c>
      <c r="F185">
        <v>0</v>
      </c>
      <c r="G185" t="s">
        <v>838</v>
      </c>
      <c r="H185" t="s">
        <v>838</v>
      </c>
      <c r="I185" s="11">
        <v>474.28025000000002</v>
      </c>
      <c r="J185" s="11">
        <v>8.8895959826696949</v>
      </c>
      <c r="K185" s="11">
        <v>0.14248584557095975</v>
      </c>
      <c r="L185" s="11">
        <v>260.18</v>
      </c>
      <c r="M185" s="11">
        <v>8.0233662563277939</v>
      </c>
      <c r="N185" s="11">
        <v>0.11574161319464352</v>
      </c>
      <c r="O185" s="11">
        <v>1.822892804981167</v>
      </c>
    </row>
    <row r="186" spans="1:15">
      <c r="A186" s="16" t="s">
        <v>179</v>
      </c>
      <c r="B186" t="s">
        <v>1132</v>
      </c>
      <c r="C186" t="s">
        <v>1107</v>
      </c>
      <c r="D186" t="s">
        <v>1092</v>
      </c>
      <c r="E186" t="s">
        <v>1096</v>
      </c>
      <c r="F186">
        <v>0</v>
      </c>
      <c r="G186" t="s">
        <v>838</v>
      </c>
      <c r="H186" t="s">
        <v>838</v>
      </c>
      <c r="I186" s="11">
        <v>211.29124999999999</v>
      </c>
      <c r="J186" s="11">
        <v>7.723089213351467</v>
      </c>
      <c r="K186" s="11">
        <v>0.35188124495165685</v>
      </c>
      <c r="L186" s="11">
        <v>116.69624999999999</v>
      </c>
      <c r="M186" s="11">
        <v>6.8666143909799819</v>
      </c>
      <c r="N186" s="11">
        <v>0.1403335216026548</v>
      </c>
      <c r="O186" s="11">
        <v>1.8106087384984522</v>
      </c>
    </row>
    <row r="187" spans="1:15">
      <c r="A187" s="16" t="s">
        <v>197</v>
      </c>
      <c r="B187" t="s">
        <v>1160</v>
      </c>
      <c r="C187" t="s">
        <v>1161</v>
      </c>
      <c r="D187" t="s">
        <v>1135</v>
      </c>
      <c r="E187" t="s">
        <v>1162</v>
      </c>
      <c r="F187">
        <v>0</v>
      </c>
      <c r="G187" t="s">
        <v>838</v>
      </c>
      <c r="H187" t="s">
        <v>838</v>
      </c>
      <c r="I187" s="11">
        <v>620.43100000000004</v>
      </c>
      <c r="J187" s="11">
        <v>9.2771269625912449</v>
      </c>
      <c r="K187" s="11">
        <v>0.24447257942486059</v>
      </c>
      <c r="L187" s="11">
        <v>261.01600000000002</v>
      </c>
      <c r="M187" s="11">
        <v>8.0279944349344614</v>
      </c>
      <c r="N187" s="11">
        <v>6.668604306735712E-2</v>
      </c>
      <c r="O187" s="11">
        <v>2.3769845526711006</v>
      </c>
    </row>
    <row r="188" spans="1:15">
      <c r="A188" s="16" t="s">
        <v>198</v>
      </c>
      <c r="B188" t="s">
        <v>1163</v>
      </c>
      <c r="C188" t="s">
        <v>1164</v>
      </c>
      <c r="D188" t="s">
        <v>1135</v>
      </c>
      <c r="E188" t="s">
        <v>1162</v>
      </c>
      <c r="F188">
        <v>0</v>
      </c>
      <c r="G188" t="s">
        <v>838</v>
      </c>
      <c r="H188" t="s">
        <v>838</v>
      </c>
      <c r="I188" s="11">
        <v>459.77749999999992</v>
      </c>
      <c r="J188" s="11">
        <v>8.8447920568037084</v>
      </c>
      <c r="K188" s="11">
        <v>0.30864150472242841</v>
      </c>
      <c r="L188" s="11">
        <v>140.71025</v>
      </c>
      <c r="M188" s="11">
        <v>7.13658361490607</v>
      </c>
      <c r="N188" s="11">
        <v>0.10156023265075065</v>
      </c>
      <c r="O188" s="11">
        <v>3.2675480286617349</v>
      </c>
    </row>
    <row r="189" spans="1:15">
      <c r="A189" s="16" t="s">
        <v>199</v>
      </c>
      <c r="B189" t="s">
        <v>1165</v>
      </c>
      <c r="C189" t="s">
        <v>1166</v>
      </c>
      <c r="D189" t="s">
        <v>1135</v>
      </c>
      <c r="E189" t="s">
        <v>1162</v>
      </c>
      <c r="F189">
        <v>0</v>
      </c>
      <c r="G189" t="s">
        <v>838</v>
      </c>
      <c r="H189" t="s">
        <v>838</v>
      </c>
      <c r="I189" s="11">
        <v>464.46499999999992</v>
      </c>
      <c r="J189" s="11">
        <v>8.859426075448539</v>
      </c>
      <c r="K189" s="11">
        <v>0.30474439553286253</v>
      </c>
      <c r="L189" s="11">
        <v>240.49700000000001</v>
      </c>
      <c r="M189" s="11">
        <v>7.9098750874618631</v>
      </c>
      <c r="N189" s="11">
        <v>4.5648838781538491E-2</v>
      </c>
      <c r="O189" s="11">
        <v>1.9312714919520821</v>
      </c>
    </row>
    <row r="190" spans="1:15">
      <c r="A190" s="16" t="s">
        <v>200</v>
      </c>
      <c r="B190" t="s">
        <v>1167</v>
      </c>
      <c r="C190">
        <v>0</v>
      </c>
      <c r="D190" t="s">
        <v>1135</v>
      </c>
      <c r="E190" t="s">
        <v>1162</v>
      </c>
      <c r="F190">
        <v>0</v>
      </c>
      <c r="G190" t="s">
        <v>838</v>
      </c>
      <c r="H190" t="s">
        <v>838</v>
      </c>
      <c r="I190" s="11">
        <v>457.77799999999996</v>
      </c>
      <c r="J190" s="11">
        <v>8.8385043209654963</v>
      </c>
      <c r="K190" s="11">
        <v>6.1329767400488358E-2</v>
      </c>
      <c r="L190" s="11">
        <v>122.87899999999999</v>
      </c>
      <c r="M190" s="11">
        <v>6.94109457021636</v>
      </c>
      <c r="N190" s="11">
        <v>4.3923277176942159E-2</v>
      </c>
      <c r="O190" s="11">
        <v>3.7254372187273659</v>
      </c>
    </row>
    <row r="191" spans="1:15">
      <c r="A191" s="16" t="s">
        <v>201</v>
      </c>
      <c r="B191" t="s">
        <v>1168</v>
      </c>
      <c r="C191" t="s">
        <v>1169</v>
      </c>
      <c r="D191" t="s">
        <v>1135</v>
      </c>
      <c r="E191" t="s">
        <v>1170</v>
      </c>
      <c r="F191">
        <v>0</v>
      </c>
      <c r="G191" t="s">
        <v>838</v>
      </c>
      <c r="H191" t="s">
        <v>838</v>
      </c>
      <c r="I191" s="11">
        <v>468.47525000000002</v>
      </c>
      <c r="J191" s="11">
        <v>8.8718290206998383</v>
      </c>
      <c r="K191" s="11">
        <v>0.16355226480574411</v>
      </c>
      <c r="L191" s="11">
        <v>151.50125</v>
      </c>
      <c r="M191" s="11">
        <v>7.2431858868482744</v>
      </c>
      <c r="N191" s="11">
        <v>0.11251063904841657</v>
      </c>
      <c r="O191" s="11">
        <v>3.0922203612181418</v>
      </c>
    </row>
    <row r="192" spans="1:15">
      <c r="A192" s="16" t="s">
        <v>202</v>
      </c>
      <c r="B192" t="s">
        <v>1171</v>
      </c>
      <c r="C192">
        <v>0</v>
      </c>
      <c r="D192" t="s">
        <v>1135</v>
      </c>
      <c r="E192" t="s">
        <v>1170</v>
      </c>
      <c r="F192">
        <v>0</v>
      </c>
      <c r="G192" t="s">
        <v>838</v>
      </c>
      <c r="H192" t="s">
        <v>838</v>
      </c>
      <c r="I192" s="11">
        <v>160.95825000000002</v>
      </c>
      <c r="J192" s="11">
        <v>7.330542714580714</v>
      </c>
      <c r="K192" s="11">
        <v>0.17824100252028291</v>
      </c>
      <c r="L192" s="11">
        <v>81.214500000000001</v>
      </c>
      <c r="M192" s="11">
        <v>6.3436654234128431</v>
      </c>
      <c r="N192" s="11">
        <v>0.22495394497600205</v>
      </c>
      <c r="O192" s="11">
        <v>1.9818905491014538</v>
      </c>
    </row>
    <row r="193" spans="1:15">
      <c r="A193" s="16" t="s">
        <v>203</v>
      </c>
      <c r="B193" t="s">
        <v>1172</v>
      </c>
      <c r="C193">
        <v>0</v>
      </c>
      <c r="D193" t="s">
        <v>1135</v>
      </c>
      <c r="E193" t="s">
        <v>1173</v>
      </c>
      <c r="F193">
        <v>0</v>
      </c>
      <c r="G193" t="s">
        <v>838</v>
      </c>
      <c r="H193" t="s">
        <v>838</v>
      </c>
      <c r="I193" s="11">
        <v>370.80075000000005</v>
      </c>
      <c r="J193" s="11">
        <v>8.5345003518077114</v>
      </c>
      <c r="K193" s="11">
        <v>4.6760464768562458E-2</v>
      </c>
      <c r="L193" s="11">
        <v>192.93699999999998</v>
      </c>
      <c r="M193" s="11">
        <v>7.5919860288476215</v>
      </c>
      <c r="N193" s="11">
        <v>4.4284183414580743E-2</v>
      </c>
      <c r="O193" s="11">
        <v>1.9218747570450463</v>
      </c>
    </row>
    <row r="194" spans="1:15">
      <c r="A194" s="16" t="s">
        <v>204</v>
      </c>
      <c r="B194" t="s">
        <v>1174</v>
      </c>
      <c r="C194">
        <v>0</v>
      </c>
      <c r="D194" t="s">
        <v>1135</v>
      </c>
      <c r="E194" t="s">
        <v>1173</v>
      </c>
      <c r="F194">
        <v>0</v>
      </c>
      <c r="G194" t="s">
        <v>838</v>
      </c>
      <c r="H194" t="s">
        <v>838</v>
      </c>
      <c r="I194" s="11">
        <v>321.83699999999999</v>
      </c>
      <c r="J194" s="11">
        <v>8.3301863848478774</v>
      </c>
      <c r="K194" s="11">
        <v>5.5773273671010724E-2</v>
      </c>
      <c r="L194" s="11">
        <v>158.50274999999999</v>
      </c>
      <c r="M194" s="11">
        <v>7.3083640609087777</v>
      </c>
      <c r="N194" s="11">
        <v>4.7403299216317821E-2</v>
      </c>
      <c r="O194" s="11">
        <v>2.0304821209726645</v>
      </c>
    </row>
    <row r="195" spans="1:15">
      <c r="A195" s="16" t="s">
        <v>180</v>
      </c>
      <c r="B195" t="s">
        <v>1133</v>
      </c>
      <c r="C195" t="s">
        <v>1134</v>
      </c>
      <c r="D195" t="s">
        <v>1135</v>
      </c>
      <c r="E195" s="2" t="s">
        <v>1136</v>
      </c>
      <c r="F195">
        <v>5</v>
      </c>
      <c r="G195" t="s">
        <v>838</v>
      </c>
      <c r="H195" t="s">
        <v>838</v>
      </c>
      <c r="I195" s="11">
        <v>464.56825000000003</v>
      </c>
      <c r="J195" s="11">
        <v>8.8597467491458151</v>
      </c>
      <c r="K195" s="11">
        <v>0.12750928955160651</v>
      </c>
      <c r="L195" s="11">
        <v>216.79474999999999</v>
      </c>
      <c r="M195" s="11">
        <v>7.7601860099320383</v>
      </c>
      <c r="N195" s="11">
        <v>0.13501374520129752</v>
      </c>
      <c r="O195" s="11">
        <v>2.1428943735953019</v>
      </c>
    </row>
    <row r="196" spans="1:15">
      <c r="A196" s="16" t="s">
        <v>183</v>
      </c>
      <c r="B196" t="s">
        <v>1142</v>
      </c>
      <c r="C196" t="s">
        <v>1143</v>
      </c>
      <c r="D196" t="s">
        <v>1135</v>
      </c>
      <c r="E196" t="s">
        <v>1136</v>
      </c>
      <c r="F196">
        <v>2</v>
      </c>
      <c r="G196" t="s">
        <v>838</v>
      </c>
      <c r="H196" t="s">
        <v>838</v>
      </c>
      <c r="I196" s="11">
        <v>693.8565000000001</v>
      </c>
      <c r="J196" s="11">
        <v>9.4384935123116627</v>
      </c>
      <c r="K196" s="11">
        <v>0.38025130036615579</v>
      </c>
      <c r="L196" s="11">
        <v>186.63799999999998</v>
      </c>
      <c r="M196" s="11">
        <v>7.5440989424712539</v>
      </c>
      <c r="N196" s="11">
        <v>0.39277013173851483</v>
      </c>
      <c r="O196" s="11">
        <v>3.7176593191097216</v>
      </c>
    </row>
    <row r="197" spans="1:15">
      <c r="A197" s="16" t="s">
        <v>205</v>
      </c>
      <c r="B197" t="s">
        <v>1175</v>
      </c>
      <c r="C197" t="s">
        <v>1176</v>
      </c>
      <c r="D197" t="s">
        <v>1135</v>
      </c>
      <c r="E197" t="s">
        <v>1136</v>
      </c>
      <c r="F197">
        <v>0</v>
      </c>
      <c r="G197" t="s">
        <v>838</v>
      </c>
      <c r="H197" t="s">
        <v>838</v>
      </c>
      <c r="I197" s="11">
        <v>397.86374999999998</v>
      </c>
      <c r="J197" s="11">
        <v>8.6361306485509761</v>
      </c>
      <c r="K197" s="11">
        <v>0.23506225647377743</v>
      </c>
      <c r="L197" s="11">
        <v>204.41025000000002</v>
      </c>
      <c r="M197" s="11">
        <v>7.6753237307342399</v>
      </c>
      <c r="N197" s="11">
        <v>0.18361361279097874</v>
      </c>
      <c r="O197" s="11">
        <v>1.9463982359005967</v>
      </c>
    </row>
    <row r="198" spans="1:15">
      <c r="A198" s="16" t="s">
        <v>206</v>
      </c>
      <c r="B198" t="s">
        <v>1177</v>
      </c>
      <c r="C198">
        <v>0</v>
      </c>
      <c r="D198" t="s">
        <v>1135</v>
      </c>
      <c r="E198" t="s">
        <v>1178</v>
      </c>
      <c r="F198">
        <v>0</v>
      </c>
      <c r="G198" t="s">
        <v>838</v>
      </c>
      <c r="H198" t="s">
        <v>838</v>
      </c>
      <c r="I198" s="11">
        <v>369.73199999999997</v>
      </c>
      <c r="J198" s="11">
        <v>8.5303361027708728</v>
      </c>
      <c r="K198" s="11">
        <v>0.11215748263529869</v>
      </c>
      <c r="L198" s="11">
        <v>164.0215</v>
      </c>
      <c r="M198" s="11">
        <v>7.3577411260227699</v>
      </c>
      <c r="N198" s="11">
        <v>7.6304200082403434E-2</v>
      </c>
      <c r="O198" s="11">
        <v>2.2541678987205942</v>
      </c>
    </row>
    <row r="199" spans="1:15">
      <c r="A199" s="16" t="s">
        <v>207</v>
      </c>
      <c r="B199" t="s">
        <v>1179</v>
      </c>
      <c r="C199">
        <v>0</v>
      </c>
      <c r="D199" t="s">
        <v>1135</v>
      </c>
      <c r="E199" t="s">
        <v>1178</v>
      </c>
      <c r="F199">
        <v>0</v>
      </c>
      <c r="G199" t="s">
        <v>838</v>
      </c>
      <c r="H199" t="s">
        <v>838</v>
      </c>
      <c r="I199" s="11">
        <v>710.35599999999999</v>
      </c>
      <c r="J199" s="11">
        <v>9.472398412583642</v>
      </c>
      <c r="K199" s="11">
        <v>0.25549778052896055</v>
      </c>
      <c r="L199" s="11">
        <v>266.39949999999999</v>
      </c>
      <c r="M199" s="11">
        <v>8.0574475644203964</v>
      </c>
      <c r="N199" s="11">
        <v>7.0802333733147219E-2</v>
      </c>
      <c r="O199" s="11">
        <v>2.6665065062059052</v>
      </c>
    </row>
    <row r="200" spans="1:15">
      <c r="A200" s="16" t="s">
        <v>208</v>
      </c>
      <c r="B200" t="s">
        <v>1180</v>
      </c>
      <c r="C200" t="s">
        <v>1181</v>
      </c>
      <c r="D200" t="s">
        <v>1135</v>
      </c>
      <c r="E200" t="s">
        <v>1178</v>
      </c>
      <c r="F200">
        <v>0</v>
      </c>
      <c r="G200" t="s">
        <v>838</v>
      </c>
      <c r="H200" t="s">
        <v>838</v>
      </c>
      <c r="I200" s="11">
        <v>585.69074999999998</v>
      </c>
      <c r="J200" s="11">
        <v>9.1939952994611716</v>
      </c>
      <c r="K200" s="11">
        <v>0.16902362065212057</v>
      </c>
      <c r="L200" s="11">
        <v>282.75374999999997</v>
      </c>
      <c r="M200" s="11">
        <v>8.143402347749424</v>
      </c>
      <c r="N200" s="11">
        <v>0.13897421209000907</v>
      </c>
      <c r="O200" s="11">
        <v>2.0713810161668946</v>
      </c>
    </row>
    <row r="201" spans="1:15">
      <c r="A201" s="16" t="s">
        <v>209</v>
      </c>
      <c r="B201" t="s">
        <v>1182</v>
      </c>
      <c r="C201">
        <v>0</v>
      </c>
      <c r="D201" t="s">
        <v>1135</v>
      </c>
      <c r="E201" t="s">
        <v>1178</v>
      </c>
      <c r="F201">
        <v>0</v>
      </c>
      <c r="G201" t="s">
        <v>838</v>
      </c>
      <c r="H201" t="s">
        <v>838</v>
      </c>
      <c r="I201" s="11">
        <v>276.06600000000003</v>
      </c>
      <c r="J201" s="11">
        <v>8.1088694078280525</v>
      </c>
      <c r="K201" s="11">
        <v>0.12819594593277803</v>
      </c>
      <c r="L201" s="11">
        <v>89.936250000000001</v>
      </c>
      <c r="M201" s="11">
        <v>6.4908308252452782</v>
      </c>
      <c r="N201" s="11">
        <v>4.9117501931952731E-2</v>
      </c>
      <c r="O201" s="11">
        <v>3.0695742817829297</v>
      </c>
    </row>
    <row r="202" spans="1:15">
      <c r="A202" s="16" t="s">
        <v>210</v>
      </c>
      <c r="B202" t="s">
        <v>1182</v>
      </c>
      <c r="C202">
        <v>0</v>
      </c>
      <c r="D202" t="s">
        <v>1135</v>
      </c>
      <c r="E202" t="s">
        <v>1178</v>
      </c>
      <c r="F202">
        <v>0</v>
      </c>
      <c r="G202" t="s">
        <v>838</v>
      </c>
      <c r="H202" t="s">
        <v>838</v>
      </c>
      <c r="I202" s="11">
        <v>321.11599999999999</v>
      </c>
      <c r="J202" s="11">
        <v>8.3269507406857208</v>
      </c>
      <c r="K202" s="11">
        <v>0.13268263892031745</v>
      </c>
      <c r="L202" s="11">
        <v>154.31875000000002</v>
      </c>
      <c r="M202" s="11">
        <v>7.2697695523224297</v>
      </c>
      <c r="N202" s="11">
        <v>8.8605786693029598E-2</v>
      </c>
      <c r="O202" s="11">
        <v>2.0808618524968607</v>
      </c>
    </row>
    <row r="203" spans="1:15">
      <c r="A203" s="16" t="s">
        <v>211</v>
      </c>
      <c r="B203" t="s">
        <v>1183</v>
      </c>
      <c r="C203">
        <v>0</v>
      </c>
      <c r="D203" t="s">
        <v>1135</v>
      </c>
      <c r="E203" t="s">
        <v>1178</v>
      </c>
      <c r="F203">
        <v>0</v>
      </c>
      <c r="G203" t="s">
        <v>838</v>
      </c>
      <c r="H203" t="s">
        <v>838</v>
      </c>
      <c r="I203" s="11">
        <v>887.68325000000004</v>
      </c>
      <c r="J203" s="11">
        <v>9.793901164576523</v>
      </c>
      <c r="K203" s="11">
        <v>0.10873125814567795</v>
      </c>
      <c r="L203" s="11">
        <v>322.63</v>
      </c>
      <c r="M203" s="11">
        <v>8.3337367846195285</v>
      </c>
      <c r="N203" s="11">
        <v>7.3509130526748567E-2</v>
      </c>
      <c r="O203" s="11">
        <v>2.7513971112419799</v>
      </c>
    </row>
    <row r="204" spans="1:15">
      <c r="A204" s="16" t="s">
        <v>212</v>
      </c>
      <c r="B204" t="s">
        <v>1184</v>
      </c>
      <c r="C204">
        <v>0</v>
      </c>
      <c r="D204" t="s">
        <v>1135</v>
      </c>
      <c r="E204" t="s">
        <v>1178</v>
      </c>
      <c r="F204">
        <v>0</v>
      </c>
      <c r="G204" t="s">
        <v>838</v>
      </c>
      <c r="H204" t="s">
        <v>838</v>
      </c>
      <c r="I204" s="11">
        <v>456.92124999999999</v>
      </c>
      <c r="J204" s="11">
        <v>8.8358017291841193</v>
      </c>
      <c r="K204" s="11">
        <v>0.22391139067764071</v>
      </c>
      <c r="L204" s="11">
        <v>132.37074999999999</v>
      </c>
      <c r="M204" s="11">
        <v>7.0484405544278159</v>
      </c>
      <c r="N204" s="11">
        <v>0.13083159308831882</v>
      </c>
      <c r="O204" s="11">
        <v>3.4518294260627824</v>
      </c>
    </row>
    <row r="205" spans="1:15">
      <c r="A205" s="16" t="s">
        <v>213</v>
      </c>
      <c r="B205" t="s">
        <v>1185</v>
      </c>
      <c r="D205" t="s">
        <v>1135</v>
      </c>
      <c r="E205" t="s">
        <v>1178</v>
      </c>
      <c r="F205">
        <v>0</v>
      </c>
      <c r="G205" t="s">
        <v>838</v>
      </c>
      <c r="H205" t="s">
        <v>838</v>
      </c>
      <c r="I205" s="11">
        <v>240.76774999999998</v>
      </c>
      <c r="J205" s="11">
        <v>7.9114983508466405</v>
      </c>
      <c r="K205" s="11">
        <v>0.19559274269881638</v>
      </c>
      <c r="L205" s="11">
        <v>68.910999999999987</v>
      </c>
      <c r="M205" s="11">
        <v>6.1066623881039659</v>
      </c>
      <c r="N205" s="11">
        <v>9.9555846077080207E-2</v>
      </c>
      <c r="O205" s="11">
        <v>3.4938942984429193</v>
      </c>
    </row>
    <row r="206" spans="1:15">
      <c r="A206" s="16" t="s">
        <v>214</v>
      </c>
      <c r="B206" t="s">
        <v>1186</v>
      </c>
      <c r="C206" t="s">
        <v>1181</v>
      </c>
      <c r="D206" t="s">
        <v>1135</v>
      </c>
      <c r="E206" t="s">
        <v>1178</v>
      </c>
      <c r="F206">
        <v>0</v>
      </c>
      <c r="G206" t="s">
        <v>838</v>
      </c>
      <c r="H206" t="s">
        <v>838</v>
      </c>
      <c r="I206" s="11">
        <v>512.09699999999998</v>
      </c>
      <c r="J206" s="11">
        <v>9.000273297196232</v>
      </c>
      <c r="K206" s="11">
        <v>0.15982465936805368</v>
      </c>
      <c r="L206" s="11">
        <v>249.59199999999998</v>
      </c>
      <c r="M206" s="11">
        <v>7.9634278830081717</v>
      </c>
      <c r="N206" s="11">
        <v>9.9475288218248595E-2</v>
      </c>
      <c r="O206" s="11">
        <v>2.0517364338600599</v>
      </c>
    </row>
    <row r="207" spans="1:15">
      <c r="A207" s="16" t="s">
        <v>215</v>
      </c>
      <c r="B207" t="s">
        <v>1187</v>
      </c>
      <c r="C207" t="s">
        <v>1188</v>
      </c>
      <c r="D207" t="s">
        <v>1135</v>
      </c>
      <c r="E207" t="s">
        <v>1189</v>
      </c>
      <c r="F207">
        <v>0</v>
      </c>
      <c r="G207" t="s">
        <v>838</v>
      </c>
      <c r="H207" t="s">
        <v>838</v>
      </c>
      <c r="I207" s="11">
        <v>408.81050000000005</v>
      </c>
      <c r="J207" s="11">
        <v>8.6752884410976936</v>
      </c>
      <c r="K207" s="11">
        <v>0.13210499326900202</v>
      </c>
      <c r="L207" s="11">
        <v>126.00149999999999</v>
      </c>
      <c r="M207" s="11">
        <v>6.9772970983386484</v>
      </c>
      <c r="N207" s="11">
        <v>0.11665031112915301</v>
      </c>
      <c r="O207" s="11">
        <v>3.2444891529069104</v>
      </c>
    </row>
    <row r="208" spans="1:15">
      <c r="A208" s="16" t="s">
        <v>216</v>
      </c>
      <c r="B208" t="s">
        <v>1190</v>
      </c>
      <c r="C208" t="s">
        <v>1191</v>
      </c>
      <c r="D208" t="s">
        <v>1135</v>
      </c>
      <c r="E208" t="s">
        <v>1192</v>
      </c>
      <c r="F208">
        <v>0</v>
      </c>
      <c r="G208" t="s">
        <v>838</v>
      </c>
      <c r="H208" t="s">
        <v>838</v>
      </c>
      <c r="I208" s="11">
        <v>329.10949999999997</v>
      </c>
      <c r="J208" s="11">
        <v>8.3624238613450856</v>
      </c>
      <c r="K208" s="11">
        <v>0.19704938246581796</v>
      </c>
      <c r="L208" s="11">
        <v>135.62924999999998</v>
      </c>
      <c r="M208" s="11">
        <v>7.0835245355003718</v>
      </c>
      <c r="N208" s="11">
        <v>0.13122938668294334</v>
      </c>
      <c r="O208" s="11">
        <v>2.4265377859126995</v>
      </c>
    </row>
    <row r="209" spans="1:15">
      <c r="A209" s="16" t="s">
        <v>182</v>
      </c>
      <c r="B209" t="s">
        <v>1139</v>
      </c>
      <c r="C209" t="s">
        <v>1140</v>
      </c>
      <c r="D209" t="s">
        <v>1135</v>
      </c>
      <c r="E209" t="s">
        <v>1141</v>
      </c>
      <c r="F209">
        <v>3</v>
      </c>
      <c r="G209" t="s">
        <v>838</v>
      </c>
      <c r="H209" t="s">
        <v>838</v>
      </c>
      <c r="I209" s="11">
        <v>308.63874999999996</v>
      </c>
      <c r="J209" s="11">
        <v>8.2697753953102371</v>
      </c>
      <c r="K209" s="11">
        <v>0.19814350174865714</v>
      </c>
      <c r="L209" s="11">
        <v>158.74775</v>
      </c>
      <c r="M209" s="11">
        <v>7.3105923338683727</v>
      </c>
      <c r="N209" s="11">
        <v>8.4434015330058329E-2</v>
      </c>
      <c r="O209" s="11">
        <v>1.9442086580754685</v>
      </c>
    </row>
    <row r="210" spans="1:15">
      <c r="A210" s="16" t="s">
        <v>184</v>
      </c>
      <c r="B210" t="s">
        <v>1144</v>
      </c>
      <c r="C210" t="s">
        <v>1145</v>
      </c>
      <c r="D210" t="s">
        <v>1135</v>
      </c>
      <c r="E210" t="s">
        <v>1141</v>
      </c>
      <c r="F210">
        <v>2</v>
      </c>
      <c r="G210" t="s">
        <v>838</v>
      </c>
      <c r="H210" t="s">
        <v>838</v>
      </c>
      <c r="I210" s="11">
        <v>186.35549999999998</v>
      </c>
      <c r="J210" s="11">
        <v>7.5419135884263095</v>
      </c>
      <c r="K210" s="11">
        <v>0.3017314984399242</v>
      </c>
      <c r="L210" s="11">
        <v>83.406999999999996</v>
      </c>
      <c r="M210" s="11">
        <v>6.3820965629877167</v>
      </c>
      <c r="N210" s="11">
        <v>0.24540506482844343</v>
      </c>
      <c r="O210" s="11">
        <v>2.234290886856019</v>
      </c>
    </row>
    <row r="211" spans="1:15">
      <c r="A211" s="16" t="s">
        <v>185</v>
      </c>
      <c r="B211" t="s">
        <v>1146</v>
      </c>
      <c r="C211">
        <v>0</v>
      </c>
      <c r="D211" t="s">
        <v>1135</v>
      </c>
      <c r="E211" t="s">
        <v>1141</v>
      </c>
      <c r="F211">
        <v>2</v>
      </c>
      <c r="G211" t="s">
        <v>1147</v>
      </c>
      <c r="H211" t="s">
        <v>838</v>
      </c>
      <c r="I211" s="11">
        <v>386.36200000000002</v>
      </c>
      <c r="J211" s="11">
        <f>LOG(I211,2)</f>
        <v>8.5938093970243692</v>
      </c>
      <c r="K211" s="11">
        <v>0.15121005507211821</v>
      </c>
      <c r="L211" s="11">
        <v>136.06325000000001</v>
      </c>
      <c r="M211" s="11">
        <v>7.0881336445505294</v>
      </c>
      <c r="N211" s="11">
        <v>0.16537569571705069</v>
      </c>
      <c r="O211" s="11">
        <f>I211/L211</f>
        <v>2.8395764469832963</v>
      </c>
    </row>
    <row r="212" spans="1:15">
      <c r="A212" s="16" t="s">
        <v>186</v>
      </c>
      <c r="B212" t="s">
        <v>1148</v>
      </c>
      <c r="C212">
        <v>0</v>
      </c>
      <c r="D212" t="s">
        <v>1135</v>
      </c>
      <c r="E212" t="s">
        <v>1141</v>
      </c>
      <c r="F212">
        <v>2</v>
      </c>
      <c r="G212" t="s">
        <v>996</v>
      </c>
      <c r="H212" t="s">
        <v>838</v>
      </c>
      <c r="I212" s="11">
        <v>212.42174999999997</v>
      </c>
      <c r="J212" s="11">
        <v>7.7307876819556141</v>
      </c>
      <c r="K212" s="11">
        <v>8.6362822960934907E-2</v>
      </c>
      <c r="L212" s="11">
        <v>69.275000000000006</v>
      </c>
      <c r="M212" s="11">
        <v>6.1142629005940545</v>
      </c>
      <c r="N212" s="11">
        <v>0.12939013887878081</v>
      </c>
      <c r="O212" s="11">
        <v>3.0663551064597612</v>
      </c>
    </row>
    <row r="213" spans="1:15">
      <c r="A213" s="16" t="s">
        <v>187</v>
      </c>
      <c r="B213" t="s">
        <v>1149</v>
      </c>
      <c r="C213">
        <v>0</v>
      </c>
      <c r="D213" t="s">
        <v>1135</v>
      </c>
      <c r="E213" t="s">
        <v>1141</v>
      </c>
      <c r="F213">
        <v>2</v>
      </c>
      <c r="G213" t="s">
        <v>838</v>
      </c>
      <c r="H213" t="s">
        <v>838</v>
      </c>
      <c r="I213" s="11">
        <v>845.46825000000001</v>
      </c>
      <c r="J213" s="11">
        <v>9.7236067676771523</v>
      </c>
      <c r="K213" s="11">
        <v>0.35584944371343963</v>
      </c>
      <c r="L213" s="11">
        <v>456.06674999999996</v>
      </c>
      <c r="M213" s="11">
        <v>8.8331011826875532</v>
      </c>
      <c r="N213" s="11">
        <v>0.23484576067235788</v>
      </c>
      <c r="O213" s="11">
        <v>1.8538256735444978</v>
      </c>
    </row>
    <row r="214" spans="1:15">
      <c r="A214" s="16" t="s">
        <v>188</v>
      </c>
      <c r="B214" t="s">
        <v>1150</v>
      </c>
      <c r="C214" t="s">
        <v>1151</v>
      </c>
      <c r="D214" t="s">
        <v>1135</v>
      </c>
      <c r="E214" t="s">
        <v>1141</v>
      </c>
      <c r="F214">
        <v>1</v>
      </c>
      <c r="G214" t="s">
        <v>838</v>
      </c>
      <c r="H214" t="s">
        <v>838</v>
      </c>
      <c r="I214" s="11">
        <v>189.48275000000001</v>
      </c>
      <c r="J214" s="11">
        <v>7.5659227050723032</v>
      </c>
      <c r="K214" s="11">
        <v>0.11714864406159184</v>
      </c>
      <c r="L214" s="11">
        <v>105.24575</v>
      </c>
      <c r="M214" s="11">
        <v>6.7176181657958853</v>
      </c>
      <c r="N214" s="11">
        <v>5.812079457301525E-2</v>
      </c>
      <c r="O214" s="11">
        <v>1.8003838634814233</v>
      </c>
    </row>
    <row r="215" spans="1:15">
      <c r="A215" s="16" t="s">
        <v>189</v>
      </c>
      <c r="B215" t="s">
        <v>1152</v>
      </c>
      <c r="D215" t="s">
        <v>1135</v>
      </c>
      <c r="E215" t="s">
        <v>1141</v>
      </c>
      <c r="F215">
        <v>1</v>
      </c>
      <c r="G215" t="s">
        <v>1022</v>
      </c>
      <c r="H215" t="s">
        <v>838</v>
      </c>
      <c r="I215" s="11">
        <v>1344.394</v>
      </c>
      <c r="J215" s="11">
        <v>10.392740293719687</v>
      </c>
      <c r="K215" s="11">
        <v>0.24287650354909551</v>
      </c>
      <c r="L215" s="11">
        <v>185.09100000000001</v>
      </c>
      <c r="M215" s="11">
        <v>7.5320909360310733</v>
      </c>
      <c r="N215" s="11">
        <v>0.24505058963733209</v>
      </c>
      <c r="O215" s="11">
        <v>7.2634217763154334</v>
      </c>
    </row>
    <row r="216" spans="1:15">
      <c r="A216" s="16" t="s">
        <v>190</v>
      </c>
      <c r="B216" t="s">
        <v>1153</v>
      </c>
      <c r="D216" t="s">
        <v>1135</v>
      </c>
      <c r="E216" t="s">
        <v>1141</v>
      </c>
      <c r="F216">
        <v>1</v>
      </c>
      <c r="G216" t="s">
        <v>838</v>
      </c>
      <c r="H216" t="s">
        <v>838</v>
      </c>
      <c r="I216" s="11">
        <v>556.25300000000004</v>
      </c>
      <c r="J216" s="11">
        <v>9.1195974015473276</v>
      </c>
      <c r="K216" s="11">
        <v>0.21742424156940834</v>
      </c>
      <c r="L216" s="11">
        <v>144.23025000000001</v>
      </c>
      <c r="M216" s="11">
        <v>7.1722299684180175</v>
      </c>
      <c r="N216" s="11">
        <v>0.12069367612973289</v>
      </c>
      <c r="O216" s="11">
        <v>3.8567013507915293</v>
      </c>
    </row>
    <row r="217" spans="1:15">
      <c r="A217" s="16" t="s">
        <v>191</v>
      </c>
      <c r="B217" t="s">
        <v>1154</v>
      </c>
      <c r="D217" t="s">
        <v>1135</v>
      </c>
      <c r="E217" t="s">
        <v>1141</v>
      </c>
      <c r="F217">
        <v>1</v>
      </c>
      <c r="G217" t="s">
        <v>838</v>
      </c>
      <c r="H217" t="s">
        <v>838</v>
      </c>
      <c r="I217" s="11">
        <v>482.33325000000002</v>
      </c>
      <c r="J217" s="11">
        <v>8.9138864565543194</v>
      </c>
      <c r="K217" s="11">
        <v>0.22583904679367467</v>
      </c>
      <c r="L217" s="11">
        <v>164.57600000000002</v>
      </c>
      <c r="M217" s="11">
        <v>7.3626101536903699</v>
      </c>
      <c r="N217" s="11">
        <v>0.17840457037693791</v>
      </c>
      <c r="O217" s="11">
        <v>2.9307629909585842</v>
      </c>
    </row>
    <row r="218" spans="1:15">
      <c r="A218" s="16" t="s">
        <v>192</v>
      </c>
      <c r="B218" s="3" t="s">
        <v>1799</v>
      </c>
      <c r="D218" t="s">
        <v>1135</v>
      </c>
      <c r="E218" t="s">
        <v>1141</v>
      </c>
      <c r="F218">
        <v>1</v>
      </c>
      <c r="G218" t="s">
        <v>838</v>
      </c>
      <c r="H218" t="s">
        <v>838</v>
      </c>
      <c r="I218" s="11">
        <v>298.48275000000001</v>
      </c>
      <c r="J218" s="11">
        <v>8.2215037470317558</v>
      </c>
      <c r="K218" s="11">
        <v>7.9008846334090388E-2</v>
      </c>
      <c r="L218" s="11">
        <v>143.13</v>
      </c>
      <c r="M218" s="11">
        <f>LOG(L218,2)</f>
        <v>7.1611822819307367</v>
      </c>
      <c r="N218" s="11">
        <v>0.12572839351809309</v>
      </c>
      <c r="O218" s="11">
        <v>2.0853961433661707</v>
      </c>
    </row>
    <row r="219" spans="1:15">
      <c r="A219" s="16" t="s">
        <v>193</v>
      </c>
      <c r="B219" s="3" t="s">
        <v>1802</v>
      </c>
      <c r="D219" t="s">
        <v>1135</v>
      </c>
      <c r="E219" t="s">
        <v>1141</v>
      </c>
      <c r="F219">
        <v>1</v>
      </c>
      <c r="G219" t="s">
        <v>996</v>
      </c>
      <c r="H219" t="s">
        <v>838</v>
      </c>
      <c r="I219" s="11">
        <v>172.28524999999999</v>
      </c>
      <c r="J219" s="11">
        <v>7.4286553819774719</v>
      </c>
      <c r="K219" s="11">
        <v>0.33419822402879312</v>
      </c>
      <c r="L219" s="11">
        <v>69.497250000000008</v>
      </c>
      <c r="M219" s="11">
        <v>6.1188839865385232</v>
      </c>
      <c r="N219" s="11">
        <v>6.3089718311400422E-2</v>
      </c>
      <c r="O219" s="11">
        <v>2.4790225512520276</v>
      </c>
    </row>
    <row r="220" spans="1:15">
      <c r="A220" s="16" t="s">
        <v>194</v>
      </c>
      <c r="B220" t="s">
        <v>1155</v>
      </c>
      <c r="D220" t="s">
        <v>1135</v>
      </c>
      <c r="E220" t="s">
        <v>1141</v>
      </c>
      <c r="F220">
        <v>1</v>
      </c>
      <c r="G220" t="s">
        <v>838</v>
      </c>
      <c r="H220" t="s">
        <v>838</v>
      </c>
      <c r="I220" s="11">
        <v>242.49799999999999</v>
      </c>
      <c r="J220" s="11">
        <v>7.9218290385096228</v>
      </c>
      <c r="K220" s="11">
        <v>4.4893268904627935E-2</v>
      </c>
      <c r="L220" s="11">
        <v>83.598749999999995</v>
      </c>
      <c r="M220" s="11">
        <v>6.3854094656351066</v>
      </c>
      <c r="N220" s="11">
        <v>6.5213672188039778E-2</v>
      </c>
      <c r="O220" s="11">
        <v>2.9007371521703376</v>
      </c>
    </row>
    <row r="221" spans="1:15">
      <c r="A221" s="16" t="s">
        <v>195</v>
      </c>
      <c r="B221" t="s">
        <v>1156</v>
      </c>
      <c r="D221" t="s">
        <v>1135</v>
      </c>
      <c r="E221" t="s">
        <v>1141</v>
      </c>
      <c r="F221">
        <v>1</v>
      </c>
      <c r="G221" t="s">
        <v>838</v>
      </c>
      <c r="H221" t="s">
        <v>838</v>
      </c>
      <c r="I221" s="11">
        <v>211.57925</v>
      </c>
      <c r="J221" s="11">
        <v>7.7250543361775694</v>
      </c>
      <c r="K221" s="11">
        <v>0.11595444658211224</v>
      </c>
      <c r="L221" s="11">
        <v>91.959000000000003</v>
      </c>
      <c r="M221" s="11">
        <v>6.522918872569325</v>
      </c>
      <c r="N221" s="11">
        <v>6.5975250074118003E-2</v>
      </c>
      <c r="O221" s="11">
        <v>2.3007998129601233</v>
      </c>
    </row>
    <row r="222" spans="1:15">
      <c r="A222" s="16" t="s">
        <v>217</v>
      </c>
      <c r="B222" t="s">
        <v>1193</v>
      </c>
      <c r="C222">
        <v>0</v>
      </c>
      <c r="D222" t="s">
        <v>1135</v>
      </c>
      <c r="E222" t="s">
        <v>1141</v>
      </c>
      <c r="F222">
        <v>0</v>
      </c>
      <c r="G222" t="s">
        <v>838</v>
      </c>
      <c r="H222" t="s">
        <v>838</v>
      </c>
      <c r="I222" s="11">
        <v>207.55074999999999</v>
      </c>
      <c r="J222" s="11">
        <v>7.6973203350109971</v>
      </c>
      <c r="K222" s="11">
        <v>0.1961780164758227</v>
      </c>
      <c r="L222" s="11">
        <v>87.5715</v>
      </c>
      <c r="M222" s="11">
        <v>6.452389518382323</v>
      </c>
      <c r="N222" s="11">
        <v>0.20586947722258653</v>
      </c>
      <c r="O222" s="11">
        <v>2.3700718841175497</v>
      </c>
    </row>
    <row r="223" spans="1:15">
      <c r="A223" s="16" t="s">
        <v>218</v>
      </c>
      <c r="B223" t="s">
        <v>1194</v>
      </c>
      <c r="C223" t="s">
        <v>1195</v>
      </c>
      <c r="D223" t="s">
        <v>1135</v>
      </c>
      <c r="E223" t="s">
        <v>1141</v>
      </c>
      <c r="F223">
        <v>0</v>
      </c>
      <c r="G223" t="s">
        <v>838</v>
      </c>
      <c r="H223" t="s">
        <v>838</v>
      </c>
      <c r="I223" s="11">
        <v>304.71050000000002</v>
      </c>
      <c r="J223" s="11">
        <v>8.2512954043935736</v>
      </c>
      <c r="K223" s="11">
        <v>0.28034373347815328</v>
      </c>
      <c r="L223" s="11">
        <v>127.69824999999999</v>
      </c>
      <c r="M223" s="11">
        <v>6.9965949439960884</v>
      </c>
      <c r="N223" s="11">
        <v>0.13986577050151028</v>
      </c>
      <c r="O223" s="11">
        <v>2.3861760047612246</v>
      </c>
    </row>
    <row r="224" spans="1:15">
      <c r="A224" s="16" t="s">
        <v>219</v>
      </c>
      <c r="B224" t="s">
        <v>1196</v>
      </c>
      <c r="C224">
        <v>0</v>
      </c>
      <c r="D224" t="s">
        <v>1135</v>
      </c>
      <c r="E224" t="s">
        <v>1141</v>
      </c>
      <c r="F224">
        <v>0</v>
      </c>
      <c r="G224" t="s">
        <v>838</v>
      </c>
      <c r="H224" t="s">
        <v>838</v>
      </c>
      <c r="I224" s="11">
        <v>263.16199999999998</v>
      </c>
      <c r="J224" s="11">
        <v>8.0398073719729553</v>
      </c>
      <c r="K224" s="11">
        <v>0.18313557715452664</v>
      </c>
      <c r="L224" s="11">
        <v>124.874</v>
      </c>
      <c r="M224" s="11">
        <v>6.9643293146327183</v>
      </c>
      <c r="N224" s="11">
        <v>0.11079409918451855</v>
      </c>
      <c r="O224" s="11">
        <v>2.1074202796418788</v>
      </c>
    </row>
    <row r="225" spans="1:15">
      <c r="A225" s="16" t="s">
        <v>220</v>
      </c>
      <c r="B225" t="s">
        <v>1197</v>
      </c>
      <c r="C225">
        <v>0</v>
      </c>
      <c r="D225" t="s">
        <v>1135</v>
      </c>
      <c r="E225" t="s">
        <v>1141</v>
      </c>
      <c r="F225">
        <v>0</v>
      </c>
      <c r="G225" t="s">
        <v>838</v>
      </c>
      <c r="H225" t="s">
        <v>838</v>
      </c>
      <c r="I225" s="11">
        <v>576.197</v>
      </c>
      <c r="J225" s="11">
        <v>9.1704183388244171</v>
      </c>
      <c r="K225" s="11">
        <v>0.12762167572532315</v>
      </c>
      <c r="L225" s="11">
        <v>154.74950000000001</v>
      </c>
      <c r="M225" s="11">
        <v>7.2737909378334198</v>
      </c>
      <c r="N225" s="11">
        <v>0.13785805587940506</v>
      </c>
      <c r="O225" s="11">
        <v>3.7234175231583944</v>
      </c>
    </row>
    <row r="226" spans="1:15">
      <c r="A226" s="16" t="s">
        <v>221</v>
      </c>
      <c r="B226" t="s">
        <v>1198</v>
      </c>
      <c r="C226">
        <v>0</v>
      </c>
      <c r="D226" t="s">
        <v>1135</v>
      </c>
      <c r="E226" t="s">
        <v>1141</v>
      </c>
      <c r="F226">
        <v>0</v>
      </c>
      <c r="G226" t="s">
        <v>1022</v>
      </c>
      <c r="H226" t="s">
        <v>838</v>
      </c>
      <c r="I226" s="11">
        <v>572.69849999999997</v>
      </c>
      <c r="J226" s="11">
        <v>9.1616320145658339</v>
      </c>
      <c r="K226" s="11">
        <v>0.12602906616855522</v>
      </c>
      <c r="L226" s="11">
        <v>134.65174999999999</v>
      </c>
      <c r="M226" s="11">
        <v>7.0730891697065141</v>
      </c>
      <c r="N226" s="11">
        <v>0.18692540411974415</v>
      </c>
      <c r="O226" s="11">
        <v>4.2531827473463952</v>
      </c>
    </row>
    <row r="227" spans="1:15">
      <c r="A227" s="16" t="s">
        <v>222</v>
      </c>
      <c r="B227" t="s">
        <v>1199</v>
      </c>
      <c r="C227">
        <v>0</v>
      </c>
      <c r="D227" t="s">
        <v>1135</v>
      </c>
      <c r="E227" t="s">
        <v>1141</v>
      </c>
      <c r="F227">
        <v>0</v>
      </c>
      <c r="G227" t="s">
        <v>838</v>
      </c>
      <c r="H227" t="s">
        <v>838</v>
      </c>
      <c r="I227" s="11">
        <v>320.38075000000003</v>
      </c>
      <c r="J227" s="11">
        <v>8.3236436561422789</v>
      </c>
      <c r="K227" s="11">
        <v>0.10610001131745318</v>
      </c>
      <c r="L227" s="11">
        <v>100.93625</v>
      </c>
      <c r="M227" s="11">
        <v>6.6573005832782028</v>
      </c>
      <c r="N227" s="11">
        <v>0.1888355748458293</v>
      </c>
      <c r="O227" s="11">
        <v>3.1740900816109181</v>
      </c>
    </row>
    <row r="228" spans="1:15">
      <c r="A228" s="16" t="s">
        <v>223</v>
      </c>
      <c r="B228" t="s">
        <v>1200</v>
      </c>
      <c r="C228">
        <v>0</v>
      </c>
      <c r="D228" t="s">
        <v>1135</v>
      </c>
      <c r="E228" t="s">
        <v>1141</v>
      </c>
      <c r="F228">
        <v>0</v>
      </c>
      <c r="G228" t="s">
        <v>838</v>
      </c>
      <c r="H228" t="s">
        <v>838</v>
      </c>
      <c r="I228" s="11">
        <v>84.807749999999999</v>
      </c>
      <c r="J228" s="11">
        <v>6.4061242037286554</v>
      </c>
      <c r="K228" s="11">
        <v>0.23933480279428368</v>
      </c>
      <c r="L228" s="11">
        <v>42.902250000000002</v>
      </c>
      <c r="M228" s="11">
        <v>5.4229814064518322</v>
      </c>
      <c r="N228" s="11">
        <v>0.19300605506617574</v>
      </c>
      <c r="O228" s="11">
        <v>1.9767669527821965</v>
      </c>
    </row>
    <row r="229" spans="1:15">
      <c r="A229" s="16" t="s">
        <v>224</v>
      </c>
      <c r="B229" t="s">
        <v>1201</v>
      </c>
      <c r="C229">
        <v>0</v>
      </c>
      <c r="D229" t="s">
        <v>1135</v>
      </c>
      <c r="E229" t="s">
        <v>1141</v>
      </c>
      <c r="F229">
        <v>0</v>
      </c>
      <c r="G229" t="s">
        <v>1022</v>
      </c>
      <c r="H229" t="s">
        <v>1202</v>
      </c>
      <c r="I229" s="11">
        <v>478.738</v>
      </c>
      <c r="J229" s="11">
        <f>LOG(I229,2)</f>
        <v>8.9030925148123963</v>
      </c>
      <c r="K229" s="11">
        <v>8.0960488368319594E-2</v>
      </c>
      <c r="L229" s="11">
        <v>178.374</v>
      </c>
      <c r="M229" s="11">
        <v>7.4787615314640759</v>
      </c>
      <c r="N229" s="11">
        <v>0.14163533840083403</v>
      </c>
      <c r="O229" s="11">
        <f>I229/L229</f>
        <v>2.683900119972642</v>
      </c>
    </row>
    <row r="230" spans="1:15">
      <c r="A230" s="16" t="s">
        <v>225</v>
      </c>
      <c r="B230" t="s">
        <v>1203</v>
      </c>
      <c r="C230">
        <v>0</v>
      </c>
      <c r="D230" t="s">
        <v>1135</v>
      </c>
      <c r="E230" t="s">
        <v>1141</v>
      </c>
      <c r="F230">
        <v>0</v>
      </c>
      <c r="G230" t="s">
        <v>838</v>
      </c>
      <c r="H230" t="s">
        <v>838</v>
      </c>
      <c r="I230" s="11">
        <v>452.92700000000002</v>
      </c>
      <c r="J230" s="11">
        <v>8.8231347340314841</v>
      </c>
      <c r="K230" s="11">
        <v>0.16343669633481728</v>
      </c>
      <c r="L230" s="11">
        <v>173.61374999999998</v>
      </c>
      <c r="M230" s="11">
        <v>7.4397374017924625</v>
      </c>
      <c r="N230" s="11">
        <v>0.17486522116798009</v>
      </c>
      <c r="O230" s="11">
        <v>2.6088198659380382</v>
      </c>
    </row>
    <row r="231" spans="1:15">
      <c r="A231" s="16" t="s">
        <v>226</v>
      </c>
      <c r="B231" t="s">
        <v>1204</v>
      </c>
      <c r="C231">
        <v>0</v>
      </c>
      <c r="D231" t="s">
        <v>1135</v>
      </c>
      <c r="E231" t="s">
        <v>1141</v>
      </c>
      <c r="F231">
        <v>0</v>
      </c>
      <c r="G231" t="s">
        <v>838</v>
      </c>
      <c r="H231" t="s">
        <v>838</v>
      </c>
      <c r="I231" s="11">
        <v>1266.8865000000001</v>
      </c>
      <c r="J231" s="11">
        <v>10.307071564293221</v>
      </c>
      <c r="K231" s="11">
        <v>0.32404780547908124</v>
      </c>
      <c r="L231" s="11">
        <v>408.49775</v>
      </c>
      <c r="M231" s="11">
        <v>8.6741843218230859</v>
      </c>
      <c r="N231" s="11">
        <v>0.1269939691038518</v>
      </c>
      <c r="O231" s="11">
        <v>3.1013304234845847</v>
      </c>
    </row>
    <row r="232" spans="1:15">
      <c r="A232" s="16" t="s">
        <v>227</v>
      </c>
      <c r="B232" t="s">
        <v>1205</v>
      </c>
      <c r="C232">
        <v>0</v>
      </c>
      <c r="D232" t="s">
        <v>1135</v>
      </c>
      <c r="E232" t="s">
        <v>1141</v>
      </c>
      <c r="F232">
        <v>0</v>
      </c>
      <c r="G232" t="s">
        <v>838</v>
      </c>
      <c r="H232" t="s">
        <v>838</v>
      </c>
      <c r="I232" s="11">
        <v>485.10424999999998</v>
      </c>
      <c r="J232" s="11">
        <v>8.9221510088190303</v>
      </c>
      <c r="K232" s="11">
        <v>0.16001244822503058</v>
      </c>
      <c r="L232" s="11">
        <v>107.9525</v>
      </c>
      <c r="M232" s="11">
        <v>6.7542528439349478</v>
      </c>
      <c r="N232" s="11">
        <v>7.5332535191107372E-2</v>
      </c>
      <c r="O232" s="11">
        <v>4.4936824066140195</v>
      </c>
    </row>
    <row r="233" spans="1:15">
      <c r="A233" s="16" t="s">
        <v>228</v>
      </c>
      <c r="B233" s="21" t="s">
        <v>1824</v>
      </c>
      <c r="C233">
        <v>0</v>
      </c>
      <c r="D233" t="s">
        <v>1135</v>
      </c>
      <c r="E233" t="s">
        <v>1141</v>
      </c>
      <c r="F233">
        <v>0</v>
      </c>
      <c r="G233" t="s">
        <v>838</v>
      </c>
      <c r="H233" t="s">
        <v>838</v>
      </c>
      <c r="I233" s="11">
        <v>220.49975000000001</v>
      </c>
      <c r="J233" s="11">
        <v>7.7846332098479305</v>
      </c>
      <c r="K233" s="11">
        <v>0.12370133456803623</v>
      </c>
      <c r="L233" s="11">
        <v>113.11499999999999</v>
      </c>
      <c r="M233" s="11">
        <v>6.8216464452801659</v>
      </c>
      <c r="N233" s="11">
        <v>8.1682780527674182E-3</v>
      </c>
      <c r="O233" s="11">
        <v>1.9493413782433808</v>
      </c>
    </row>
    <row r="234" spans="1:15">
      <c r="A234" s="16" t="s">
        <v>229</v>
      </c>
      <c r="B234" t="s">
        <v>1206</v>
      </c>
      <c r="C234">
        <v>0</v>
      </c>
      <c r="D234" t="s">
        <v>1135</v>
      </c>
      <c r="E234" t="s">
        <v>1141</v>
      </c>
      <c r="F234">
        <v>0</v>
      </c>
      <c r="G234" t="s">
        <v>838</v>
      </c>
      <c r="H234" t="s">
        <v>838</v>
      </c>
      <c r="I234" s="11">
        <v>533.27774999999997</v>
      </c>
      <c r="J234" s="11">
        <v>9.0587433253442811</v>
      </c>
      <c r="K234" s="11">
        <v>6.7601323971890656E-2</v>
      </c>
      <c r="L234" s="11">
        <v>152.67075</v>
      </c>
      <c r="M234" s="11">
        <v>7.2542798742271151</v>
      </c>
      <c r="N234" s="11">
        <v>3.260510316570972E-2</v>
      </c>
      <c r="O234" s="11">
        <v>3.4929922725865956</v>
      </c>
    </row>
    <row r="235" spans="1:15">
      <c r="A235" s="16" t="s">
        <v>230</v>
      </c>
      <c r="B235" t="s">
        <v>1207</v>
      </c>
      <c r="C235" t="s">
        <v>1208</v>
      </c>
      <c r="D235" t="s">
        <v>1135</v>
      </c>
      <c r="E235" t="s">
        <v>1141</v>
      </c>
      <c r="F235">
        <v>0</v>
      </c>
      <c r="G235" t="s">
        <v>838</v>
      </c>
      <c r="H235" t="s">
        <v>838</v>
      </c>
      <c r="I235" s="11">
        <v>490.84100000000001</v>
      </c>
      <c r="J235" s="11">
        <v>8.9391119522763258</v>
      </c>
      <c r="K235" s="11">
        <v>8.3951997479954674E-2</v>
      </c>
      <c r="L235" s="11">
        <v>128.71525</v>
      </c>
      <c r="M235" s="11">
        <v>7.0080391819191403</v>
      </c>
      <c r="N235" s="11">
        <v>3.8414279877176397E-2</v>
      </c>
      <c r="O235" s="11">
        <v>3.8133865256836312</v>
      </c>
    </row>
    <row r="236" spans="1:15">
      <c r="A236" s="16" t="s">
        <v>231</v>
      </c>
      <c r="B236" t="s">
        <v>1209</v>
      </c>
      <c r="C236" t="s">
        <v>1077</v>
      </c>
      <c r="D236" t="s">
        <v>1135</v>
      </c>
      <c r="E236" t="s">
        <v>1141</v>
      </c>
      <c r="F236">
        <v>0</v>
      </c>
      <c r="G236" t="s">
        <v>838</v>
      </c>
      <c r="H236" t="s">
        <v>838</v>
      </c>
      <c r="I236" s="11">
        <v>361.738</v>
      </c>
      <c r="J236" s="11">
        <v>8.4988013485423952</v>
      </c>
      <c r="K236" s="11">
        <v>6.3916452275475225E-2</v>
      </c>
      <c r="L236" s="11">
        <v>185.84474999999998</v>
      </c>
      <c r="M236" s="11">
        <v>7.537954123301561</v>
      </c>
      <c r="N236" s="11">
        <v>8.8411062526435019E-2</v>
      </c>
      <c r="O236" s="11">
        <v>1.9464526170365322</v>
      </c>
    </row>
    <row r="237" spans="1:15">
      <c r="A237" s="16" t="s">
        <v>232</v>
      </c>
      <c r="B237" t="s">
        <v>1823</v>
      </c>
      <c r="C237">
        <v>0</v>
      </c>
      <c r="D237" t="s">
        <v>1135</v>
      </c>
      <c r="E237" t="s">
        <v>1141</v>
      </c>
      <c r="F237">
        <v>0</v>
      </c>
      <c r="G237" t="s">
        <v>838</v>
      </c>
      <c r="H237" t="s">
        <v>838</v>
      </c>
      <c r="I237" s="11">
        <v>263.87025</v>
      </c>
      <c r="J237" s="11">
        <v>8.0436848932358398</v>
      </c>
      <c r="K237" s="11">
        <v>9.021047198065528E-2</v>
      </c>
      <c r="L237" s="11">
        <v>90.031749999999988</v>
      </c>
      <c r="M237" s="11">
        <v>6.4923619573280611</v>
      </c>
      <c r="N237" s="11">
        <v>8.7931130267902349E-2</v>
      </c>
      <c r="O237" s="11">
        <v>2.930857725191391</v>
      </c>
    </row>
    <row r="238" spans="1:15">
      <c r="A238" s="16" t="s">
        <v>233</v>
      </c>
      <c r="B238" t="s">
        <v>1210</v>
      </c>
      <c r="D238" t="s">
        <v>1135</v>
      </c>
      <c r="E238" t="s">
        <v>1141</v>
      </c>
      <c r="F238">
        <v>0</v>
      </c>
      <c r="G238" t="s">
        <v>838</v>
      </c>
      <c r="H238" t="s">
        <v>838</v>
      </c>
      <c r="I238" s="11">
        <v>796.29475000000002</v>
      </c>
      <c r="J238" s="11">
        <v>9.6371587356855333</v>
      </c>
      <c r="K238" s="11">
        <v>0.27310490095845197</v>
      </c>
      <c r="L238" s="11">
        <v>137.90549999999999</v>
      </c>
      <c r="M238" s="11">
        <v>7.1075361858905275</v>
      </c>
      <c r="N238" s="11">
        <v>0.19881034975290307</v>
      </c>
      <c r="O238" s="11">
        <v>5.7742058873648991</v>
      </c>
    </row>
    <row r="239" spans="1:15">
      <c r="A239" s="16" t="s">
        <v>234</v>
      </c>
      <c r="B239" t="s">
        <v>1211</v>
      </c>
      <c r="D239" t="s">
        <v>1135</v>
      </c>
      <c r="E239" t="s">
        <v>1141</v>
      </c>
      <c r="F239">
        <v>0</v>
      </c>
      <c r="G239" t="s">
        <v>838</v>
      </c>
      <c r="H239" t="s">
        <v>838</v>
      </c>
      <c r="I239" s="11">
        <v>732.58500000000004</v>
      </c>
      <c r="J239" s="11">
        <v>9.5168523513082839</v>
      </c>
      <c r="K239" s="11">
        <v>0.18446794576341247</v>
      </c>
      <c r="L239" s="11">
        <v>133.41024999999999</v>
      </c>
      <c r="M239" s="11">
        <v>7.0597257037940961</v>
      </c>
      <c r="N239" s="11">
        <v>0.11047625085683217</v>
      </c>
      <c r="O239" s="11">
        <v>5.4912197526052164</v>
      </c>
    </row>
    <row r="240" spans="1:15">
      <c r="A240" s="16" t="s">
        <v>235</v>
      </c>
      <c r="B240" t="s">
        <v>1212</v>
      </c>
      <c r="C240" t="s">
        <v>1213</v>
      </c>
      <c r="D240" t="s">
        <v>1135</v>
      </c>
      <c r="E240" t="s">
        <v>1141</v>
      </c>
      <c r="F240">
        <v>0</v>
      </c>
      <c r="G240" t="s">
        <v>838</v>
      </c>
      <c r="H240" t="s">
        <v>838</v>
      </c>
      <c r="I240" s="11">
        <v>524.95225000000005</v>
      </c>
      <c r="J240" s="11">
        <v>9.036042390036938</v>
      </c>
      <c r="K240" s="11">
        <v>0.15138908902579509</v>
      </c>
      <c r="L240" s="11">
        <v>164.96549999999999</v>
      </c>
      <c r="M240" s="11">
        <v>7.36602052828718</v>
      </c>
      <c r="N240" s="11">
        <v>9.282213487739395E-2</v>
      </c>
      <c r="O240" s="11">
        <v>3.1821941557477174</v>
      </c>
    </row>
    <row r="241" spans="1:15">
      <c r="A241" s="16" t="s">
        <v>236</v>
      </c>
      <c r="B241" t="s">
        <v>1214</v>
      </c>
      <c r="D241" t="s">
        <v>1135</v>
      </c>
      <c r="E241" t="s">
        <v>1141</v>
      </c>
      <c r="F241">
        <v>0</v>
      </c>
      <c r="G241" t="s">
        <v>838</v>
      </c>
      <c r="H241" t="s">
        <v>838</v>
      </c>
      <c r="I241" s="11">
        <v>511.64975000000004</v>
      </c>
      <c r="J241" s="11">
        <v>8.999012740524206</v>
      </c>
      <c r="K241" s="11">
        <v>9.3309101725465832E-2</v>
      </c>
      <c r="L241" s="11">
        <v>172.77475000000001</v>
      </c>
      <c r="M241" s="11">
        <v>7.4327485813992311</v>
      </c>
      <c r="N241" s="11">
        <v>2.772179046676318E-2</v>
      </c>
      <c r="O241" s="11">
        <v>2.9613687763981718</v>
      </c>
    </row>
    <row r="242" spans="1:15">
      <c r="A242" s="16" t="s">
        <v>237</v>
      </c>
      <c r="B242" s="3" t="s">
        <v>1215</v>
      </c>
      <c r="D242" t="s">
        <v>1135</v>
      </c>
      <c r="E242" t="s">
        <v>1141</v>
      </c>
      <c r="F242">
        <v>0</v>
      </c>
      <c r="G242" t="s">
        <v>838</v>
      </c>
      <c r="H242" t="s">
        <v>838</v>
      </c>
      <c r="I242" s="11">
        <v>313.96075000000002</v>
      </c>
      <c r="J242" s="11">
        <v>8.2944404007395214</v>
      </c>
      <c r="K242" s="11">
        <v>6.3819252205494156E-2</v>
      </c>
      <c r="L242" s="11">
        <v>107.79225</v>
      </c>
      <c r="M242" s="11">
        <v>6.7521096453373461</v>
      </c>
      <c r="N242" s="11">
        <v>6.1868324076722173E-2</v>
      </c>
      <c r="O242" s="11">
        <v>2.9126467811925258</v>
      </c>
    </row>
    <row r="243" spans="1:15">
      <c r="A243" s="16" t="s">
        <v>238</v>
      </c>
      <c r="B243" t="s">
        <v>1216</v>
      </c>
      <c r="D243" t="s">
        <v>1135</v>
      </c>
      <c r="E243" t="s">
        <v>1141</v>
      </c>
      <c r="F243">
        <v>0</v>
      </c>
      <c r="G243" t="s">
        <v>838</v>
      </c>
      <c r="H243" t="s">
        <v>838</v>
      </c>
      <c r="I243" s="11">
        <v>285.43225000000001</v>
      </c>
      <c r="J243" s="11">
        <v>8.1570045389069445</v>
      </c>
      <c r="K243" s="11">
        <v>0.14763469823164807</v>
      </c>
      <c r="L243" s="11">
        <v>101.55525</v>
      </c>
      <c r="M243" s="11">
        <v>6.6661210128965775</v>
      </c>
      <c r="N243" s="11">
        <v>5.8083235242041502E-2</v>
      </c>
      <c r="O243" s="11">
        <v>2.8106104805019929</v>
      </c>
    </row>
    <row r="244" spans="1:15">
      <c r="A244" s="16" t="s">
        <v>239</v>
      </c>
      <c r="B244" s="3" t="s">
        <v>1217</v>
      </c>
      <c r="D244" t="s">
        <v>1135</v>
      </c>
      <c r="E244" t="s">
        <v>1141</v>
      </c>
      <c r="F244">
        <v>0</v>
      </c>
      <c r="G244" t="s">
        <v>986</v>
      </c>
      <c r="H244" t="s">
        <v>838</v>
      </c>
      <c r="I244" s="11">
        <v>208.96650000000002</v>
      </c>
      <c r="J244" s="11">
        <v>7.7071278681687119</v>
      </c>
      <c r="K244" s="11">
        <v>0.3263399569506556</v>
      </c>
      <c r="L244" s="11">
        <v>81.575749999999999</v>
      </c>
      <c r="M244" s="11">
        <v>6.3500684412720059</v>
      </c>
      <c r="N244" s="11">
        <v>6.300933909559181E-2</v>
      </c>
      <c r="O244" s="11">
        <v>2.5616252378923887</v>
      </c>
    </row>
    <row r="245" spans="1:15">
      <c r="A245" s="16" t="s">
        <v>240</v>
      </c>
      <c r="B245" s="3" t="s">
        <v>1218</v>
      </c>
      <c r="D245" t="s">
        <v>1135</v>
      </c>
      <c r="E245" t="s">
        <v>1141</v>
      </c>
      <c r="F245">
        <v>0</v>
      </c>
      <c r="G245" t="s">
        <v>838</v>
      </c>
      <c r="H245" t="s">
        <v>838</v>
      </c>
      <c r="I245" s="11">
        <v>351.31875000000002</v>
      </c>
      <c r="J245" s="11">
        <v>8.4566367655099484</v>
      </c>
      <c r="K245" s="11">
        <v>7.0743358384522045E-2</v>
      </c>
      <c r="L245" s="11">
        <v>140.48349999999999</v>
      </c>
      <c r="M245" s="11">
        <v>7.1342568834518492</v>
      </c>
      <c r="N245" s="11">
        <v>9.2379562305752561E-2</v>
      </c>
      <c r="O245" s="11">
        <v>2.50078301010439</v>
      </c>
    </row>
    <row r="246" spans="1:15">
      <c r="A246" s="16" t="s">
        <v>241</v>
      </c>
      <c r="B246" t="s">
        <v>1219</v>
      </c>
      <c r="C246" t="s">
        <v>1220</v>
      </c>
      <c r="D246" t="s">
        <v>1135</v>
      </c>
      <c r="E246" t="s">
        <v>1141</v>
      </c>
      <c r="F246">
        <v>0</v>
      </c>
      <c r="G246" t="s">
        <v>838</v>
      </c>
      <c r="H246" t="s">
        <v>838</v>
      </c>
      <c r="I246" s="11">
        <v>490.85749999999996</v>
      </c>
      <c r="J246" s="11">
        <v>8.9391604487712826</v>
      </c>
      <c r="K246" s="11">
        <v>7.7458770098103605E-2</v>
      </c>
      <c r="L246" s="11">
        <v>204.60300000000001</v>
      </c>
      <c r="M246" s="11">
        <v>7.6766834885891111</v>
      </c>
      <c r="N246" s="11">
        <v>0.15949352710147438</v>
      </c>
      <c r="O246" s="11">
        <v>2.3990728386191793</v>
      </c>
    </row>
    <row r="247" spans="1:15">
      <c r="A247" s="16" t="s">
        <v>242</v>
      </c>
      <c r="B247" t="s">
        <v>1221</v>
      </c>
      <c r="C247" t="s">
        <v>1213</v>
      </c>
      <c r="D247" t="s">
        <v>1135</v>
      </c>
      <c r="E247" t="s">
        <v>1141</v>
      </c>
      <c r="F247">
        <v>0</v>
      </c>
      <c r="G247" t="s">
        <v>838</v>
      </c>
      <c r="H247" t="s">
        <v>838</v>
      </c>
      <c r="I247" s="11">
        <v>340.89750000000004</v>
      </c>
      <c r="J247" s="11">
        <v>8.4131942091680223</v>
      </c>
      <c r="K247" s="11">
        <v>0.11887400456942512</v>
      </c>
      <c r="L247" s="11">
        <v>143.63499999999999</v>
      </c>
      <c r="M247" s="11">
        <v>7.166263527890246</v>
      </c>
      <c r="N247" s="11">
        <v>0.10146151476358842</v>
      </c>
      <c r="O247" s="11">
        <v>2.3733595572109865</v>
      </c>
    </row>
    <row r="248" spans="1:15">
      <c r="A248" s="16" t="s">
        <v>243</v>
      </c>
      <c r="B248" s="3" t="s">
        <v>1222</v>
      </c>
      <c r="D248" t="s">
        <v>1135</v>
      </c>
      <c r="E248" t="s">
        <v>1141</v>
      </c>
      <c r="F248">
        <v>0</v>
      </c>
      <c r="G248" t="s">
        <v>838</v>
      </c>
      <c r="H248" t="s">
        <v>838</v>
      </c>
      <c r="I248" s="11">
        <v>431.21125000000006</v>
      </c>
      <c r="J248" s="11">
        <v>8.7522510072609911</v>
      </c>
      <c r="K248" s="11">
        <v>0.22157893412484836</v>
      </c>
      <c r="L248" s="11">
        <v>197.60599999999999</v>
      </c>
      <c r="M248" s="11">
        <v>7.6264829425618315</v>
      </c>
      <c r="N248" s="11">
        <v>5.6589013675804323E-2</v>
      </c>
      <c r="O248" s="11">
        <v>2.182176907583778</v>
      </c>
    </row>
    <row r="249" spans="1:15">
      <c r="A249" s="16" t="s">
        <v>244</v>
      </c>
      <c r="B249" t="s">
        <v>1223</v>
      </c>
      <c r="C249" t="s">
        <v>1224</v>
      </c>
      <c r="D249" t="s">
        <v>1135</v>
      </c>
      <c r="E249" t="s">
        <v>1141</v>
      </c>
      <c r="F249">
        <v>0</v>
      </c>
      <c r="G249" t="s">
        <v>838</v>
      </c>
      <c r="H249" t="s">
        <v>838</v>
      </c>
      <c r="I249" s="11">
        <v>433.81425000000002</v>
      </c>
      <c r="J249" s="11">
        <v>8.7609336334411498</v>
      </c>
      <c r="K249" s="11">
        <v>7.9404011904160424E-2</v>
      </c>
      <c r="L249" s="11">
        <v>203.28950000000003</v>
      </c>
      <c r="M249" s="11">
        <v>7.6673918909921426</v>
      </c>
      <c r="N249" s="11">
        <v>2.9567240460202125E-2</v>
      </c>
      <c r="O249" s="11">
        <v>2.1339727334663126</v>
      </c>
    </row>
    <row r="250" spans="1:15">
      <c r="A250" s="16" t="s">
        <v>245</v>
      </c>
      <c r="B250" s="3" t="s">
        <v>1225</v>
      </c>
      <c r="D250" t="s">
        <v>1135</v>
      </c>
      <c r="E250" t="s">
        <v>1141</v>
      </c>
      <c r="F250">
        <v>0</v>
      </c>
      <c r="G250" t="s">
        <v>838</v>
      </c>
      <c r="H250" t="s">
        <v>838</v>
      </c>
      <c r="I250" s="11">
        <v>457.09725000000003</v>
      </c>
      <c r="J250" s="11">
        <v>8.8363573291645032</v>
      </c>
      <c r="K250" s="11">
        <v>4.6099854668934827E-2</v>
      </c>
      <c r="L250" s="11">
        <v>220.42874999999998</v>
      </c>
      <c r="M250" s="11">
        <v>7.7841685932545888</v>
      </c>
      <c r="N250" s="11">
        <v>7.2242576629980862E-2</v>
      </c>
      <c r="O250" s="11">
        <v>2.0736734659158573</v>
      </c>
    </row>
    <row r="251" spans="1:15">
      <c r="A251" s="16" t="s">
        <v>246</v>
      </c>
      <c r="B251" s="3" t="s">
        <v>1226</v>
      </c>
      <c r="D251" t="s">
        <v>1135</v>
      </c>
      <c r="E251" t="s">
        <v>1141</v>
      </c>
      <c r="F251">
        <v>0</v>
      </c>
      <c r="G251" t="s">
        <v>838</v>
      </c>
      <c r="H251" t="s">
        <v>838</v>
      </c>
      <c r="I251" s="11">
        <v>198.7175</v>
      </c>
      <c r="J251" s="11">
        <v>7.6345751184845572</v>
      </c>
      <c r="K251" s="11">
        <v>0.11492330481777401</v>
      </c>
      <c r="L251" s="11">
        <v>102.30924999999999</v>
      </c>
      <c r="M251" s="11">
        <v>6.6767927779257876</v>
      </c>
      <c r="N251" s="11">
        <v>5.7855504589803798E-2</v>
      </c>
      <c r="O251" s="11">
        <v>1.9423219308127078</v>
      </c>
    </row>
    <row r="252" spans="1:15">
      <c r="A252" s="16" t="s">
        <v>247</v>
      </c>
      <c r="B252" t="s">
        <v>1221</v>
      </c>
      <c r="C252" t="s">
        <v>1213</v>
      </c>
      <c r="D252" t="s">
        <v>1135</v>
      </c>
      <c r="E252" t="s">
        <v>1141</v>
      </c>
      <c r="F252">
        <v>0</v>
      </c>
      <c r="G252" t="s">
        <v>838</v>
      </c>
      <c r="H252" t="s">
        <v>838</v>
      </c>
      <c r="I252" s="11">
        <v>304.51325000000003</v>
      </c>
      <c r="J252" s="11">
        <v>8.250361193910944</v>
      </c>
      <c r="K252" s="11">
        <v>0.11775050167825378</v>
      </c>
      <c r="L252" s="11">
        <v>163.7465</v>
      </c>
      <c r="M252" s="11">
        <v>7.3553202598653789</v>
      </c>
      <c r="N252" s="11">
        <v>0.11750323739238175</v>
      </c>
      <c r="O252" s="11">
        <v>1.859662649278</v>
      </c>
    </row>
    <row r="253" spans="1:15">
      <c r="A253" s="16" t="s">
        <v>1750</v>
      </c>
      <c r="B253" s="1" t="s">
        <v>1752</v>
      </c>
      <c r="C253" s="5" t="s">
        <v>1751</v>
      </c>
      <c r="D253" t="s">
        <v>1135</v>
      </c>
      <c r="E253" t="s">
        <v>1141</v>
      </c>
      <c r="F253">
        <v>14</v>
      </c>
      <c r="G253" t="s">
        <v>838</v>
      </c>
      <c r="H253" t="s">
        <v>838</v>
      </c>
      <c r="I253" s="11">
        <v>381.76524999999998</v>
      </c>
      <c r="J253" s="11">
        <v>8.5765419778641458</v>
      </c>
      <c r="K253" s="11">
        <v>0.14239580520743605</v>
      </c>
      <c r="L253" s="11">
        <v>178.28825000000001</v>
      </c>
      <c r="M253" s="11">
        <v>7.4780678157588678</v>
      </c>
      <c r="N253" s="11">
        <v>4.68451990806939E-2</v>
      </c>
      <c r="O253" s="11">
        <v>2.1412810434787484</v>
      </c>
    </row>
    <row r="254" spans="1:15">
      <c r="A254" s="20" t="s">
        <v>1753</v>
      </c>
      <c r="B254" s="1" t="s">
        <v>1758</v>
      </c>
      <c r="C254" s="6" t="s">
        <v>1754</v>
      </c>
      <c r="D254" t="s">
        <v>1135</v>
      </c>
      <c r="E254" t="s">
        <v>1141</v>
      </c>
      <c r="F254" s="7">
        <v>0</v>
      </c>
      <c r="G254" t="s">
        <v>838</v>
      </c>
      <c r="H254" t="s">
        <v>838</v>
      </c>
      <c r="I254" s="11">
        <v>180.70975000000001</v>
      </c>
      <c r="J254" s="11">
        <v>7.4975305371348275</v>
      </c>
      <c r="K254" s="11">
        <v>0.12582485609229649</v>
      </c>
      <c r="L254" s="11">
        <v>63.332250000000002</v>
      </c>
      <c r="M254" s="11">
        <v>5.9848684297203993</v>
      </c>
      <c r="N254" s="11">
        <v>0.20954294660610664</v>
      </c>
      <c r="O254" s="12">
        <v>2.853360649590059</v>
      </c>
    </row>
    <row r="255" spans="1:15">
      <c r="A255" s="20" t="s">
        <v>1755</v>
      </c>
      <c r="B255" s="1" t="s">
        <v>1756</v>
      </c>
      <c r="C255" s="6" t="s">
        <v>1757</v>
      </c>
      <c r="D255" t="s">
        <v>1135</v>
      </c>
      <c r="E255" t="s">
        <v>1141</v>
      </c>
      <c r="F255">
        <v>14</v>
      </c>
      <c r="G255" t="s">
        <v>838</v>
      </c>
      <c r="H255" t="s">
        <v>838</v>
      </c>
      <c r="I255" s="11">
        <v>296.60825</v>
      </c>
      <c r="J255" s="11">
        <v>8.2124149159170958</v>
      </c>
      <c r="K255" s="11">
        <v>0.18071769890543612</v>
      </c>
      <c r="L255" s="11">
        <v>123.61133333333299</v>
      </c>
      <c r="M255" s="11">
        <f>LOG(L255,2)</f>
        <v>6.9496672129055366</v>
      </c>
      <c r="N255" s="11">
        <v>1.9264158128106567E-2</v>
      </c>
      <c r="O255" s="12">
        <f>I255/L255</f>
        <v>2.3995231019809466</v>
      </c>
    </row>
    <row r="256" spans="1:15">
      <c r="A256" s="18" t="s">
        <v>1759</v>
      </c>
      <c r="B256" s="1" t="s">
        <v>1760</v>
      </c>
      <c r="C256" t="s">
        <v>1761</v>
      </c>
      <c r="D256" t="s">
        <v>1135</v>
      </c>
      <c r="E256" t="s">
        <v>1141</v>
      </c>
      <c r="F256">
        <v>16</v>
      </c>
      <c r="G256" t="s">
        <v>838</v>
      </c>
      <c r="H256" t="s">
        <v>838</v>
      </c>
      <c r="I256" s="11">
        <v>366.42349999999999</v>
      </c>
      <c r="J256" s="11">
        <v>8.5173682211742907</v>
      </c>
      <c r="K256" s="11">
        <v>4.9996948726374016E-2</v>
      </c>
      <c r="L256" s="11">
        <v>241.85299999999998</v>
      </c>
      <c r="M256" s="11">
        <v>7.9179866231891776</v>
      </c>
      <c r="N256" s="11">
        <v>9.5164611768021698E-2</v>
      </c>
      <c r="O256" s="11">
        <v>1.5150670035103968</v>
      </c>
    </row>
    <row r="257" spans="1:15">
      <c r="A257" s="18" t="s">
        <v>184</v>
      </c>
      <c r="B257" s="1" t="s">
        <v>1762</v>
      </c>
      <c r="C257" t="s">
        <v>1145</v>
      </c>
      <c r="D257" t="s">
        <v>1135</v>
      </c>
      <c r="E257" t="s">
        <v>1141</v>
      </c>
      <c r="F257">
        <v>2</v>
      </c>
      <c r="G257" t="s">
        <v>838</v>
      </c>
      <c r="H257" t="s">
        <v>838</v>
      </c>
      <c r="I257" s="11">
        <v>304.755</v>
      </c>
      <c r="J257" s="11">
        <v>8.2515060805661662</v>
      </c>
      <c r="K257" s="11">
        <v>0.3017314984399242</v>
      </c>
      <c r="L257" s="11">
        <v>83.406999999999996</v>
      </c>
      <c r="M257" s="11">
        <v>6.3820965629877167</v>
      </c>
      <c r="N257" s="11">
        <v>0.24540506482844343</v>
      </c>
      <c r="O257" s="11">
        <v>3.6538300142673878</v>
      </c>
    </row>
    <row r="258" spans="1:15">
      <c r="A258" s="18" t="s">
        <v>187</v>
      </c>
      <c r="B258" s="1" t="s">
        <v>1763</v>
      </c>
      <c r="C258" s="5" t="s">
        <v>1140</v>
      </c>
      <c r="D258" t="s">
        <v>1135</v>
      </c>
      <c r="E258" t="s">
        <v>1141</v>
      </c>
      <c r="F258">
        <v>2</v>
      </c>
      <c r="G258" t="s">
        <v>838</v>
      </c>
      <c r="H258" t="s">
        <v>838</v>
      </c>
      <c r="I258" s="11">
        <v>845.46825000000001</v>
      </c>
      <c r="J258" s="11">
        <v>9.7236067676771523</v>
      </c>
      <c r="K258" s="11">
        <v>0.35584944371343963</v>
      </c>
      <c r="L258" s="11">
        <v>359.45166666666665</v>
      </c>
      <c r="M258" s="11">
        <v>8.489653982836499</v>
      </c>
      <c r="N258" s="11">
        <v>0.23484576067235788</v>
      </c>
      <c r="O258" s="11">
        <v>2.352105521836501</v>
      </c>
    </row>
    <row r="259" spans="1:15">
      <c r="A259" s="18" t="s">
        <v>182</v>
      </c>
      <c r="B259" s="1" t="s">
        <v>1763</v>
      </c>
      <c r="C259" s="5" t="s">
        <v>1140</v>
      </c>
      <c r="D259" t="s">
        <v>1135</v>
      </c>
      <c r="E259" t="s">
        <v>1141</v>
      </c>
      <c r="F259">
        <v>3</v>
      </c>
      <c r="G259" t="s">
        <v>838</v>
      </c>
      <c r="H259" t="s">
        <v>838</v>
      </c>
      <c r="I259" s="11">
        <v>411.327</v>
      </c>
      <c r="J259" s="11">
        <v>8.6841419649624552</v>
      </c>
      <c r="K259" s="11">
        <v>0.19814350174865714</v>
      </c>
      <c r="L259" s="11">
        <v>158.74775</v>
      </c>
      <c r="M259" s="11">
        <v>7.3105923338683727</v>
      </c>
      <c r="N259" s="11">
        <v>8.4434015330058329E-2</v>
      </c>
      <c r="O259" s="11">
        <v>2.5910729443409433</v>
      </c>
    </row>
    <row r="260" spans="1:15">
      <c r="A260" s="18" t="s">
        <v>1764</v>
      </c>
      <c r="B260" s="1" t="s">
        <v>1771</v>
      </c>
      <c r="C260" t="s">
        <v>1772</v>
      </c>
      <c r="D260" t="s">
        <v>1135</v>
      </c>
      <c r="E260" t="s">
        <v>1141</v>
      </c>
      <c r="F260" s="7">
        <v>0</v>
      </c>
      <c r="G260" t="s">
        <v>838</v>
      </c>
      <c r="H260" t="s">
        <v>838</v>
      </c>
      <c r="I260" s="11">
        <v>200.56466666666665</v>
      </c>
      <c r="J260" s="11">
        <v>7.6479236595600684</v>
      </c>
      <c r="K260" s="11">
        <v>0.19859470860092132</v>
      </c>
      <c r="L260" s="11">
        <v>118.53399999999999</v>
      </c>
      <c r="M260" s="11">
        <v>6.8891571273437702</v>
      </c>
      <c r="N260" s="11">
        <v>0.20575223046452773</v>
      </c>
      <c r="O260" s="11">
        <v>1.6920433518371663</v>
      </c>
    </row>
    <row r="261" spans="1:15">
      <c r="A261" s="18" t="s">
        <v>1765</v>
      </c>
      <c r="B261" s="1" t="s">
        <v>1773</v>
      </c>
      <c r="C261" t="s">
        <v>1774</v>
      </c>
      <c r="D261" t="s">
        <v>1135</v>
      </c>
      <c r="E261" t="s">
        <v>1141</v>
      </c>
      <c r="F261" s="8">
        <v>8</v>
      </c>
      <c r="G261" t="s">
        <v>838</v>
      </c>
      <c r="H261" t="s">
        <v>838</v>
      </c>
      <c r="I261" s="11">
        <v>609.30050000000006</v>
      </c>
      <c r="J261" s="11">
        <v>9.2510101140249485</v>
      </c>
      <c r="K261" s="11">
        <v>0.11020765169870518</v>
      </c>
      <c r="L261" s="11">
        <v>292.62900000000002</v>
      </c>
      <c r="M261" s="11">
        <v>8.192928939712516</v>
      </c>
      <c r="N261" s="11">
        <v>0.15012402808027778</v>
      </c>
      <c r="O261" s="11">
        <v>2.0821603463771532</v>
      </c>
    </row>
    <row r="262" spans="1:15">
      <c r="A262" s="18" t="s">
        <v>1766</v>
      </c>
      <c r="B262" s="1" t="s">
        <v>1775</v>
      </c>
      <c r="C262" t="s">
        <v>1776</v>
      </c>
      <c r="D262" t="s">
        <v>1135</v>
      </c>
      <c r="E262" t="s">
        <v>1141</v>
      </c>
      <c r="F262" s="7">
        <v>0</v>
      </c>
      <c r="G262" t="s">
        <v>838</v>
      </c>
      <c r="H262" t="s">
        <v>838</v>
      </c>
      <c r="I262" s="11">
        <v>313.90899999999999</v>
      </c>
      <c r="J262" s="11">
        <v>8.2942025824068661</v>
      </c>
      <c r="K262" s="11">
        <v>5.8982558840027718E-2</v>
      </c>
      <c r="L262" s="11">
        <v>187.79225000000002</v>
      </c>
      <c r="M262" s="11">
        <v>7.5529937154007269</v>
      </c>
      <c r="N262" s="11">
        <v>0.16472830881697811</v>
      </c>
      <c r="O262" s="11">
        <v>1.6715759036914459</v>
      </c>
    </row>
    <row r="263" spans="1:15">
      <c r="A263" s="18" t="s">
        <v>1767</v>
      </c>
      <c r="B263" s="1" t="s">
        <v>1777</v>
      </c>
      <c r="C263" t="s">
        <v>1778</v>
      </c>
      <c r="D263" t="s">
        <v>1135</v>
      </c>
      <c r="E263" t="s">
        <v>1141</v>
      </c>
      <c r="F263" s="7">
        <v>0</v>
      </c>
      <c r="G263" t="s">
        <v>838</v>
      </c>
      <c r="H263" t="s">
        <v>838</v>
      </c>
      <c r="I263" s="11">
        <v>145.50966666666667</v>
      </c>
      <c r="J263" s="11">
        <v>7.1849711888794978</v>
      </c>
      <c r="K263" s="11">
        <v>0.30557454287203351</v>
      </c>
      <c r="L263" s="11">
        <v>96.21575</v>
      </c>
      <c r="M263" s="11">
        <v>6.588201169620949</v>
      </c>
      <c r="N263" s="11">
        <v>0.16207641400012635</v>
      </c>
      <c r="O263" s="11">
        <v>1.5123268972768666</v>
      </c>
    </row>
    <row r="264" spans="1:15">
      <c r="A264" s="18" t="s">
        <v>1768</v>
      </c>
      <c r="B264" s="1" t="s">
        <v>1779</v>
      </c>
      <c r="C264" t="s">
        <v>1780</v>
      </c>
      <c r="D264" t="s">
        <v>1135</v>
      </c>
      <c r="E264" t="s">
        <v>1141</v>
      </c>
      <c r="F264" s="7">
        <v>0</v>
      </c>
      <c r="G264" t="s">
        <v>838</v>
      </c>
      <c r="H264" t="s">
        <v>838</v>
      </c>
      <c r="I264" s="11">
        <v>255.64933333333332</v>
      </c>
      <c r="J264" s="11">
        <v>7.9980224536327587</v>
      </c>
      <c r="K264" s="11">
        <v>0.16084946572087408</v>
      </c>
      <c r="L264" s="11">
        <v>119.88225</v>
      </c>
      <c r="M264" s="11">
        <v>6.9054742560943732</v>
      </c>
      <c r="N264" s="11">
        <v>2.4082412362160754E-2</v>
      </c>
      <c r="O264" s="11">
        <v>2.1325036302983413</v>
      </c>
    </row>
    <row r="265" spans="1:15">
      <c r="A265" s="18" t="s">
        <v>1769</v>
      </c>
      <c r="B265" s="1" t="s">
        <v>1781</v>
      </c>
      <c r="C265" t="s">
        <v>1782</v>
      </c>
      <c r="D265" t="s">
        <v>1135</v>
      </c>
      <c r="E265" t="s">
        <v>1141</v>
      </c>
      <c r="F265" s="8">
        <v>3</v>
      </c>
      <c r="G265" t="s">
        <v>838</v>
      </c>
      <c r="H265" t="s">
        <v>838</v>
      </c>
      <c r="I265" s="11">
        <v>326.43566666666669</v>
      </c>
      <c r="J265" s="11">
        <v>8.3506548859075114</v>
      </c>
      <c r="K265" s="11">
        <v>0.1969627794322556</v>
      </c>
      <c r="L265" s="11">
        <v>166.76525000000001</v>
      </c>
      <c r="M265" s="11">
        <v>7.3816748857776142</v>
      </c>
      <c r="N265" s="11">
        <v>1.2416599333872864E-2</v>
      </c>
      <c r="O265" s="11">
        <v>1.9574561646785926</v>
      </c>
    </row>
    <row r="266" spans="1:15">
      <c r="A266" s="18" t="s">
        <v>1770</v>
      </c>
      <c r="B266" s="1" t="s">
        <v>1783</v>
      </c>
      <c r="C266" t="s">
        <v>1784</v>
      </c>
      <c r="D266" t="s">
        <v>1135</v>
      </c>
      <c r="E266" t="s">
        <v>1141</v>
      </c>
      <c r="F266" s="7">
        <v>0</v>
      </c>
      <c r="G266" t="s">
        <v>838</v>
      </c>
      <c r="H266" t="s">
        <v>838</v>
      </c>
      <c r="I266" s="11">
        <v>522.38749999999993</v>
      </c>
      <c r="J266" s="11">
        <v>9.0289765654037666</v>
      </c>
      <c r="K266" s="11">
        <v>0.13928830050454064</v>
      </c>
      <c r="L266" s="11">
        <v>532.51599999999996</v>
      </c>
      <c r="M266" s="11">
        <v>9.0566810630453567</v>
      </c>
      <c r="N266" s="11">
        <v>3.3104285985012652E-2</v>
      </c>
      <c r="O266" s="11">
        <v>0.98097991421853981</v>
      </c>
    </row>
    <row r="267" spans="1:15">
      <c r="A267" s="16" t="s">
        <v>1790</v>
      </c>
      <c r="B267" s="3" t="s">
        <v>1791</v>
      </c>
      <c r="D267" t="s">
        <v>1135</v>
      </c>
      <c r="E267" t="s">
        <v>1141</v>
      </c>
      <c r="F267" s="8">
        <v>2</v>
      </c>
      <c r="G267" t="s">
        <v>838</v>
      </c>
      <c r="H267" t="s">
        <v>838</v>
      </c>
      <c r="I267" s="11">
        <v>254.80999999999997</v>
      </c>
      <c r="J267" s="11">
        <f>LOG(I267,2)</f>
        <v>7.9932780869423787</v>
      </c>
      <c r="K267" s="11">
        <v>0.15161152766353755</v>
      </c>
      <c r="L267" s="11">
        <v>127.98424999999999</v>
      </c>
      <c r="M267" s="11">
        <f>LOG(L267,2)</f>
        <v>6.9998224699611589</v>
      </c>
      <c r="N267" s="11">
        <v>9.6722005979711631E-2</v>
      </c>
      <c r="O267" s="11">
        <f>I267/L267</f>
        <v>1.9909481049426003</v>
      </c>
    </row>
    <row r="268" spans="1:15">
      <c r="A268" s="16" t="s">
        <v>1792</v>
      </c>
      <c r="B268" s="3" t="s">
        <v>1793</v>
      </c>
      <c r="D268" t="s">
        <v>1135</v>
      </c>
      <c r="E268" t="s">
        <v>1141</v>
      </c>
      <c r="F268" s="8">
        <v>1</v>
      </c>
      <c r="G268" t="s">
        <v>1794</v>
      </c>
      <c r="H268" t="s">
        <v>838</v>
      </c>
      <c r="I268" s="11">
        <v>373.58774999999997</v>
      </c>
      <c r="J268" s="11">
        <f>LOG(I268,2)</f>
        <v>8.5453033394047448</v>
      </c>
      <c r="K268" s="11">
        <v>4.5506531050018041E-2</v>
      </c>
      <c r="L268" s="11">
        <v>171.59299999999999</v>
      </c>
      <c r="M268" s="11">
        <f>LOG(L268,2)</f>
        <v>7.4228468902154994</v>
      </c>
      <c r="N268" s="11">
        <v>0.10179848547005847</v>
      </c>
      <c r="O268" s="11">
        <f>I268/L268</f>
        <v>2.1771736026527888</v>
      </c>
    </row>
    <row r="269" spans="1:15">
      <c r="A269" s="16" t="s">
        <v>1795</v>
      </c>
      <c r="B269" s="3" t="s">
        <v>1796</v>
      </c>
      <c r="D269" t="s">
        <v>1135</v>
      </c>
      <c r="E269" t="s">
        <v>1141</v>
      </c>
      <c r="F269" s="8">
        <v>1</v>
      </c>
      <c r="G269" t="s">
        <v>838</v>
      </c>
      <c r="H269" t="s">
        <v>838</v>
      </c>
      <c r="I269" s="11">
        <v>222.619</v>
      </c>
      <c r="J269" s="11">
        <f>LOG(I269,2)</f>
        <v>7.7984329182856991</v>
      </c>
      <c r="K269" s="11">
        <v>0.21710735592849431</v>
      </c>
      <c r="L269" s="11">
        <v>109.29575</v>
      </c>
      <c r="M269" s="11">
        <f>LOG(L269,2)</f>
        <v>6.7720934922197298</v>
      </c>
      <c r="N269" s="11">
        <v>3.6321690031701263E-2</v>
      </c>
      <c r="O269" s="11">
        <f>I269/L269</f>
        <v>2.0368495572792171</v>
      </c>
    </row>
    <row r="270" spans="1:15">
      <c r="A270" s="16" t="s">
        <v>1797</v>
      </c>
      <c r="B270" s="3" t="s">
        <v>1798</v>
      </c>
      <c r="D270" t="s">
        <v>1135</v>
      </c>
      <c r="E270" t="s">
        <v>1141</v>
      </c>
      <c r="F270" s="8">
        <v>9</v>
      </c>
      <c r="G270" t="s">
        <v>838</v>
      </c>
      <c r="H270" t="s">
        <v>838</v>
      </c>
      <c r="I270" s="11">
        <v>212.93199999999999</v>
      </c>
      <c r="J270" s="11">
        <v>7.7342489679920829</v>
      </c>
      <c r="K270" s="11">
        <v>0.23953208554063082</v>
      </c>
      <c r="L270" s="11">
        <v>100.38624999999999</v>
      </c>
      <c r="M270" s="11">
        <v>6.6494178652855167</v>
      </c>
      <c r="N270" s="11">
        <v>7.4672685961798879E-2</v>
      </c>
      <c r="O270" s="11">
        <v>2.1211271463970416</v>
      </c>
    </row>
    <row r="271" spans="1:15">
      <c r="A271" s="16" t="s">
        <v>1800</v>
      </c>
      <c r="B271" s="3" t="s">
        <v>1154</v>
      </c>
      <c r="D271" t="s">
        <v>1135</v>
      </c>
      <c r="E271" t="s">
        <v>1141</v>
      </c>
      <c r="F271" s="8">
        <v>1</v>
      </c>
      <c r="G271" t="s">
        <v>838</v>
      </c>
      <c r="H271" t="s">
        <v>838</v>
      </c>
      <c r="I271" s="11">
        <v>86.969000000000008</v>
      </c>
      <c r="J271" s="11">
        <f>LOG(I271,2)</f>
        <v>6.4424293404906949</v>
      </c>
      <c r="K271" s="11">
        <v>0.2506424404778137</v>
      </c>
      <c r="L271" s="11">
        <v>42.979500000000002</v>
      </c>
      <c r="M271" s="11">
        <f>LOG(L271,2)</f>
        <v>5.4255767942255044</v>
      </c>
      <c r="N271" s="11">
        <v>0.4310734519216195</v>
      </c>
      <c r="O271" s="11">
        <f>I271/L271</f>
        <v>2.0234995753789597</v>
      </c>
    </row>
    <row r="272" spans="1:15">
      <c r="A272" s="16" t="s">
        <v>1801</v>
      </c>
      <c r="B272" s="3" t="s">
        <v>1802</v>
      </c>
      <c r="D272" t="s">
        <v>1135</v>
      </c>
      <c r="E272" t="s">
        <v>1141</v>
      </c>
      <c r="F272">
        <v>2</v>
      </c>
      <c r="G272" t="s">
        <v>1024</v>
      </c>
      <c r="H272" t="s">
        <v>838</v>
      </c>
      <c r="I272" s="11">
        <v>372.10374999999999</v>
      </c>
      <c r="J272" s="11">
        <f>LOG(I272,2)</f>
        <v>8.5395611195534933</v>
      </c>
      <c r="K272" s="11">
        <v>0.12427470387737884</v>
      </c>
      <c r="L272" s="11">
        <v>142.03566666666666</v>
      </c>
      <c r="M272" s="11">
        <f>LOG(L272,2)</f>
        <v>7.1501094410680226</v>
      </c>
      <c r="N272" s="11">
        <v>6.327761167829811E-2</v>
      </c>
      <c r="O272" s="11">
        <f>I272/L272</f>
        <v>2.6197909210597339</v>
      </c>
    </row>
    <row r="273" spans="1:15">
      <c r="A273" s="16" t="s">
        <v>1807</v>
      </c>
      <c r="B273" s="3" t="s">
        <v>1808</v>
      </c>
      <c r="C273" t="s">
        <v>1809</v>
      </c>
      <c r="D273" t="s">
        <v>1135</v>
      </c>
      <c r="E273" t="s">
        <v>1141</v>
      </c>
      <c r="F273">
        <v>0</v>
      </c>
      <c r="G273" t="s">
        <v>838</v>
      </c>
      <c r="H273" t="s">
        <v>838</v>
      </c>
      <c r="I273" s="11">
        <v>464.32125000000002</v>
      </c>
      <c r="J273" s="11">
        <v>8.8589794981789378</v>
      </c>
      <c r="K273" s="11">
        <v>0.12023600343258792</v>
      </c>
      <c r="L273" s="11">
        <v>240.42775</v>
      </c>
      <c r="M273" s="11">
        <v>7.9094596102701722</v>
      </c>
      <c r="N273" s="11">
        <v>5.1854990635534046E-2</v>
      </c>
      <c r="O273" s="11">
        <v>1.9312298601139013</v>
      </c>
    </row>
    <row r="274" spans="1:15">
      <c r="A274" s="16" t="s">
        <v>1810</v>
      </c>
      <c r="B274" s="3" t="s">
        <v>1811</v>
      </c>
      <c r="C274" t="s">
        <v>1812</v>
      </c>
      <c r="D274" t="s">
        <v>1135</v>
      </c>
      <c r="E274" t="s">
        <v>1141</v>
      </c>
      <c r="F274">
        <v>0</v>
      </c>
      <c r="G274" t="s">
        <v>838</v>
      </c>
      <c r="H274" t="s">
        <v>838</v>
      </c>
      <c r="I274" s="11">
        <v>639.51549999999997</v>
      </c>
      <c r="J274" s="11">
        <v>9.3208355160468273</v>
      </c>
      <c r="K274" s="11">
        <v>9.2279149142606542E-2</v>
      </c>
      <c r="L274" s="11">
        <v>313.42675000000003</v>
      </c>
      <c r="M274" s="11">
        <v>8.2919845043824072</v>
      </c>
      <c r="N274" s="11">
        <v>0.10572103151256046</v>
      </c>
      <c r="O274" s="11">
        <v>2.0403985939298415</v>
      </c>
    </row>
    <row r="275" spans="1:15">
      <c r="A275" s="16" t="s">
        <v>1813</v>
      </c>
      <c r="B275" s="3" t="s">
        <v>1814</v>
      </c>
      <c r="C275" t="s">
        <v>1820</v>
      </c>
      <c r="D275" t="s">
        <v>1135</v>
      </c>
      <c r="E275" t="s">
        <v>1141</v>
      </c>
      <c r="F275">
        <v>0</v>
      </c>
      <c r="G275" t="s">
        <v>838</v>
      </c>
      <c r="H275" t="s">
        <v>838</v>
      </c>
      <c r="I275" s="11">
        <v>392.79424999999998</v>
      </c>
      <c r="J275" s="11">
        <v>8.6176300003916833</v>
      </c>
      <c r="K275" s="11">
        <v>0.2082368966238386</v>
      </c>
      <c r="L275" s="11">
        <v>154.09225000000001</v>
      </c>
      <c r="M275" s="11">
        <v>7.2676504937576567</v>
      </c>
      <c r="N275" s="11">
        <v>0.11113632433076981</v>
      </c>
      <c r="O275" s="11">
        <v>2.5490850448351554</v>
      </c>
    </row>
    <row r="276" spans="1:15">
      <c r="A276" s="16" t="s">
        <v>1815</v>
      </c>
      <c r="B276" s="3" t="s">
        <v>1816</v>
      </c>
      <c r="C276" t="s">
        <v>1817</v>
      </c>
      <c r="D276" t="s">
        <v>1135</v>
      </c>
      <c r="E276" t="s">
        <v>1141</v>
      </c>
      <c r="F276">
        <v>0</v>
      </c>
      <c r="G276" t="s">
        <v>838</v>
      </c>
      <c r="H276" t="s">
        <v>838</v>
      </c>
      <c r="I276" s="11">
        <v>221.81675000000001</v>
      </c>
      <c r="J276" s="11">
        <v>7.7932245013046613</v>
      </c>
      <c r="K276" s="11">
        <v>0.10724612510753431</v>
      </c>
      <c r="L276" s="11">
        <v>107.99875</v>
      </c>
      <c r="M276" s="11">
        <v>6.7548708042075676</v>
      </c>
      <c r="N276" s="11">
        <v>5.2523746047942486E-2</v>
      </c>
      <c r="O276" s="11">
        <v>2.053882568085279</v>
      </c>
    </row>
    <row r="277" spans="1:15">
      <c r="A277" s="16" t="s">
        <v>248</v>
      </c>
      <c r="B277" t="s">
        <v>1227</v>
      </c>
      <c r="C277" t="s">
        <v>1228</v>
      </c>
      <c r="D277" t="s">
        <v>1135</v>
      </c>
      <c r="E277" t="s">
        <v>1229</v>
      </c>
      <c r="F277">
        <v>0</v>
      </c>
      <c r="G277" t="s">
        <v>838</v>
      </c>
      <c r="H277" t="s">
        <v>838</v>
      </c>
      <c r="I277" s="11">
        <v>485.53100000000001</v>
      </c>
      <c r="J277" s="11">
        <v>8.9234196010082574</v>
      </c>
      <c r="K277" s="11">
        <v>0.11595417457621696</v>
      </c>
      <c r="L277" s="11">
        <v>237.64949999999999</v>
      </c>
      <c r="M277" s="11">
        <v>7.8926915560761168</v>
      </c>
      <c r="N277" s="11">
        <v>8.3248301659668705E-2</v>
      </c>
      <c r="O277" s="11">
        <v>2.043055003271625</v>
      </c>
    </row>
    <row r="278" spans="1:15">
      <c r="A278" s="16" t="s">
        <v>249</v>
      </c>
      <c r="B278" t="s">
        <v>1230</v>
      </c>
      <c r="C278" t="s">
        <v>1231</v>
      </c>
      <c r="D278" t="s">
        <v>1135</v>
      </c>
      <c r="E278" t="s">
        <v>1232</v>
      </c>
      <c r="F278">
        <v>0</v>
      </c>
      <c r="G278" t="s">
        <v>838</v>
      </c>
      <c r="H278" t="s">
        <v>838</v>
      </c>
      <c r="I278" s="11">
        <v>593.20674999999994</v>
      </c>
      <c r="J278" s="11">
        <v>9.2123912038452875</v>
      </c>
      <c r="K278" s="11">
        <v>0.15770327761824388</v>
      </c>
      <c r="L278" s="11">
        <v>243.7765</v>
      </c>
      <c r="M278" s="11">
        <v>7.9294152469570287</v>
      </c>
      <c r="N278" s="11">
        <v>0.1137087778744407</v>
      </c>
      <c r="O278" s="11">
        <v>2.4334041632396888</v>
      </c>
    </row>
    <row r="279" spans="1:15">
      <c r="A279" s="16" t="s">
        <v>250</v>
      </c>
      <c r="B279" t="s">
        <v>1233</v>
      </c>
      <c r="C279" t="s">
        <v>1234</v>
      </c>
      <c r="D279" t="s">
        <v>1135</v>
      </c>
      <c r="E279" t="s">
        <v>1235</v>
      </c>
      <c r="F279">
        <v>0</v>
      </c>
      <c r="G279" t="s">
        <v>838</v>
      </c>
      <c r="H279" t="s">
        <v>838</v>
      </c>
      <c r="I279" s="11">
        <v>330.23099999999999</v>
      </c>
      <c r="J279" s="11">
        <v>8.3673317474790139</v>
      </c>
      <c r="K279" s="11">
        <v>0.13599122138994413</v>
      </c>
      <c r="L279" s="11">
        <v>127.87324999999998</v>
      </c>
      <c r="M279" s="11">
        <v>6.998570685983081</v>
      </c>
      <c r="N279" s="11">
        <v>8.0663919741415319E-2</v>
      </c>
      <c r="O279" s="11">
        <v>2.5824869548556872</v>
      </c>
    </row>
    <row r="280" spans="1:15">
      <c r="A280" s="16" t="s">
        <v>251</v>
      </c>
      <c r="B280" t="s">
        <v>1236</v>
      </c>
      <c r="C280">
        <v>0</v>
      </c>
      <c r="D280" t="s">
        <v>1135</v>
      </c>
      <c r="E280" t="s">
        <v>1235</v>
      </c>
      <c r="F280">
        <v>0</v>
      </c>
      <c r="G280" t="s">
        <v>838</v>
      </c>
      <c r="H280" t="s">
        <v>838</v>
      </c>
      <c r="I280" s="11">
        <v>446.98249999999996</v>
      </c>
      <c r="J280" s="11">
        <v>8.8040745387281945</v>
      </c>
      <c r="K280" s="11">
        <v>0.19746949875990724</v>
      </c>
      <c r="L280" s="11">
        <v>219.73950000000002</v>
      </c>
      <c r="M280" s="11">
        <v>7.7796504192624232</v>
      </c>
      <c r="N280" s="11">
        <v>0.14255263162669815</v>
      </c>
      <c r="O280" s="11">
        <v>2.0341472516320458</v>
      </c>
    </row>
    <row r="281" spans="1:15">
      <c r="A281" s="16" t="s">
        <v>252</v>
      </c>
      <c r="B281" t="s">
        <v>1237</v>
      </c>
      <c r="C281" t="s">
        <v>1238</v>
      </c>
      <c r="D281" t="s">
        <v>1135</v>
      </c>
      <c r="E281" t="s">
        <v>1239</v>
      </c>
      <c r="F281">
        <v>0</v>
      </c>
      <c r="G281" t="s">
        <v>838</v>
      </c>
      <c r="H281" t="s">
        <v>838</v>
      </c>
      <c r="I281" s="11">
        <v>391.73750000000001</v>
      </c>
      <c r="J281" s="11">
        <v>8.6137434300737858</v>
      </c>
      <c r="K281" s="11">
        <v>5.6818334552292876E-2</v>
      </c>
      <c r="L281" s="11">
        <v>181.91325000000001</v>
      </c>
      <c r="M281" s="11">
        <v>7.5071068180478528</v>
      </c>
      <c r="N281" s="11">
        <v>0.14365733268234465</v>
      </c>
      <c r="O281" s="11">
        <v>2.1534302751448835</v>
      </c>
    </row>
    <row r="282" spans="1:15">
      <c r="A282" s="16" t="s">
        <v>253</v>
      </c>
      <c r="B282" t="s">
        <v>1237</v>
      </c>
      <c r="C282" t="s">
        <v>1238</v>
      </c>
      <c r="D282" t="s">
        <v>1135</v>
      </c>
      <c r="E282" t="s">
        <v>1239</v>
      </c>
      <c r="F282">
        <v>0</v>
      </c>
      <c r="G282" t="s">
        <v>838</v>
      </c>
      <c r="H282" t="s">
        <v>838</v>
      </c>
      <c r="I282" s="11">
        <v>371.89925000000005</v>
      </c>
      <c r="J282" s="11">
        <v>8.538768028280229</v>
      </c>
      <c r="K282" s="11">
        <v>0.16484473550682019</v>
      </c>
      <c r="L282" s="11">
        <v>177.61075</v>
      </c>
      <c r="M282" s="11">
        <v>7.4725750941110274</v>
      </c>
      <c r="N282" s="11">
        <v>0.14187792447735434</v>
      </c>
      <c r="O282" s="11">
        <v>2.0939005662664005</v>
      </c>
    </row>
    <row r="283" spans="1:15">
      <c r="A283" s="16" t="s">
        <v>254</v>
      </c>
      <c r="B283" t="s">
        <v>1240</v>
      </c>
      <c r="C283" t="s">
        <v>1241</v>
      </c>
      <c r="D283" t="s">
        <v>1135</v>
      </c>
      <c r="E283" t="s">
        <v>1235</v>
      </c>
      <c r="F283">
        <v>0</v>
      </c>
      <c r="G283" t="s">
        <v>838</v>
      </c>
      <c r="H283" t="s">
        <v>838</v>
      </c>
      <c r="I283" s="11">
        <v>297.88974999999999</v>
      </c>
      <c r="J283" s="11">
        <v>8.2186346729506958</v>
      </c>
      <c r="K283" s="11">
        <v>0.1914080774261421</v>
      </c>
      <c r="L283" s="11">
        <v>136.071</v>
      </c>
      <c r="M283" s="11">
        <v>7.088215816394535</v>
      </c>
      <c r="N283" s="11">
        <v>0.10683089690554085</v>
      </c>
      <c r="O283" s="11">
        <v>2.1892229056889416</v>
      </c>
    </row>
    <row r="284" spans="1:15">
      <c r="A284" s="16" t="s">
        <v>255</v>
      </c>
      <c r="B284" t="s">
        <v>1242</v>
      </c>
      <c r="C284" t="s">
        <v>1243</v>
      </c>
      <c r="D284" t="s">
        <v>1135</v>
      </c>
      <c r="E284" t="s">
        <v>1239</v>
      </c>
      <c r="F284">
        <v>0</v>
      </c>
      <c r="G284" t="s">
        <v>838</v>
      </c>
      <c r="H284" t="s">
        <v>838</v>
      </c>
      <c r="I284" s="11">
        <v>347.67450000000002</v>
      </c>
      <c r="J284" s="11">
        <v>8.4415934470253848</v>
      </c>
      <c r="K284" s="11">
        <v>3.6531094085100496E-2</v>
      </c>
      <c r="L284" s="11">
        <v>134.97175000000001</v>
      </c>
      <c r="M284" s="11">
        <v>7.0765136681634289</v>
      </c>
      <c r="N284" s="11">
        <v>4.4842235804886672E-2</v>
      </c>
      <c r="O284" s="11">
        <v>2.5759056987851161</v>
      </c>
    </row>
    <row r="285" spans="1:15">
      <c r="A285" s="16" t="s">
        <v>181</v>
      </c>
      <c r="B285" t="s">
        <v>1137</v>
      </c>
      <c r="C285">
        <v>0</v>
      </c>
      <c r="D285" t="s">
        <v>1135</v>
      </c>
      <c r="E285" t="s">
        <v>1138</v>
      </c>
      <c r="F285">
        <v>5</v>
      </c>
      <c r="G285" t="s">
        <v>838</v>
      </c>
      <c r="H285" t="s">
        <v>838</v>
      </c>
      <c r="I285" s="11">
        <v>362.14149999999995</v>
      </c>
      <c r="J285" s="11">
        <v>8.5004097032735046</v>
      </c>
      <c r="K285" s="11">
        <v>7.0240811952344884E-2</v>
      </c>
      <c r="L285" s="11">
        <v>144.30099999999999</v>
      </c>
      <c r="M285" s="11">
        <v>7.1729374874558243</v>
      </c>
      <c r="N285" s="11">
        <v>2.3022765061505825E-2</v>
      </c>
      <c r="O285" s="11">
        <v>2.5096257129195223</v>
      </c>
    </row>
    <row r="286" spans="1:15">
      <c r="A286" s="16" t="s">
        <v>256</v>
      </c>
      <c r="B286" t="s">
        <v>1244</v>
      </c>
      <c r="C286" t="s">
        <v>1245</v>
      </c>
      <c r="D286" t="s">
        <v>1135</v>
      </c>
      <c r="E286" t="s">
        <v>1138</v>
      </c>
      <c r="F286">
        <v>0</v>
      </c>
      <c r="G286" t="s">
        <v>838</v>
      </c>
      <c r="H286" t="s">
        <v>838</v>
      </c>
      <c r="I286" s="11">
        <v>931.63499999999999</v>
      </c>
      <c r="J286" s="11">
        <v>9.8636210300297353</v>
      </c>
      <c r="K286" s="11">
        <v>0.20620057680877227</v>
      </c>
      <c r="L286" s="11">
        <v>349.82650000000001</v>
      </c>
      <c r="M286" s="11">
        <v>8.45049576997339</v>
      </c>
      <c r="N286" s="11">
        <v>0.22486482251280648</v>
      </c>
      <c r="O286" s="11">
        <v>2.6631344395007237</v>
      </c>
    </row>
    <row r="287" spans="1:15">
      <c r="A287" s="16" t="s">
        <v>257</v>
      </c>
      <c r="B287" t="s">
        <v>1246</v>
      </c>
      <c r="C287" t="s">
        <v>1247</v>
      </c>
      <c r="D287" t="s">
        <v>1135</v>
      </c>
      <c r="E287" t="s">
        <v>1138</v>
      </c>
      <c r="F287">
        <v>0</v>
      </c>
      <c r="G287" t="s">
        <v>838</v>
      </c>
      <c r="H287" t="s">
        <v>838</v>
      </c>
      <c r="I287" s="11">
        <v>423.71724999999998</v>
      </c>
      <c r="J287" s="11">
        <v>8.7269580533900761</v>
      </c>
      <c r="K287" s="11">
        <v>0.20773220029344208</v>
      </c>
      <c r="L287" s="11">
        <v>185.28975</v>
      </c>
      <c r="M287" s="11">
        <v>7.5336392652403994</v>
      </c>
      <c r="N287" s="11">
        <v>5.7841376527341004E-2</v>
      </c>
      <c r="O287" s="11">
        <v>2.2867819185896683</v>
      </c>
    </row>
    <row r="288" spans="1:15">
      <c r="A288" s="16" t="s">
        <v>258</v>
      </c>
      <c r="B288" t="s">
        <v>1248</v>
      </c>
      <c r="C288" t="s">
        <v>1249</v>
      </c>
      <c r="D288" t="s">
        <v>1135</v>
      </c>
      <c r="E288" t="s">
        <v>1250</v>
      </c>
      <c r="F288">
        <v>0</v>
      </c>
      <c r="G288" t="s">
        <v>838</v>
      </c>
      <c r="H288" t="s">
        <v>838</v>
      </c>
      <c r="I288" s="11">
        <v>527.49324999999999</v>
      </c>
      <c r="J288" s="11">
        <v>9.0430088224498419</v>
      </c>
      <c r="K288" s="11">
        <v>9.8693456826592293E-2</v>
      </c>
      <c r="L288" s="11">
        <v>220.45949999999999</v>
      </c>
      <c r="M288" s="11">
        <v>7.7843698364157721</v>
      </c>
      <c r="N288" s="11">
        <v>9.7914731750111561E-2</v>
      </c>
      <c r="O288" s="11">
        <v>2.3926991125354089</v>
      </c>
    </row>
    <row r="289" spans="1:15">
      <c r="A289" s="16" t="s">
        <v>259</v>
      </c>
      <c r="B289" t="s">
        <v>1251</v>
      </c>
      <c r="C289" t="s">
        <v>1252</v>
      </c>
      <c r="D289" t="s">
        <v>1135</v>
      </c>
      <c r="E289" t="s">
        <v>1253</v>
      </c>
      <c r="F289">
        <v>0</v>
      </c>
      <c r="G289" t="s">
        <v>838</v>
      </c>
      <c r="H289" t="s">
        <v>838</v>
      </c>
      <c r="I289" s="11">
        <v>314.83199999999999</v>
      </c>
      <c r="J289" s="11">
        <v>8.2984383757758611</v>
      </c>
      <c r="K289" s="11">
        <v>9.1488083081527671E-2</v>
      </c>
      <c r="L289" s="11">
        <v>128.64949999999999</v>
      </c>
      <c r="M289" s="11">
        <v>7.0073020397813597</v>
      </c>
      <c r="N289" s="11">
        <v>9.7195317398370798E-2</v>
      </c>
      <c r="O289" s="11">
        <v>2.4472073346573442</v>
      </c>
    </row>
    <row r="290" spans="1:15">
      <c r="A290" s="16" t="s">
        <v>260</v>
      </c>
      <c r="B290" t="s">
        <v>1254</v>
      </c>
      <c r="C290" t="s">
        <v>1255</v>
      </c>
      <c r="D290" t="s">
        <v>1135</v>
      </c>
      <c r="E290" t="s">
        <v>1256</v>
      </c>
      <c r="F290">
        <v>0</v>
      </c>
      <c r="G290" t="s">
        <v>838</v>
      </c>
      <c r="H290" t="s">
        <v>838</v>
      </c>
      <c r="I290" s="11">
        <v>470.15575000000001</v>
      </c>
      <c r="J290" s="11">
        <v>8.8769949519479887</v>
      </c>
      <c r="K290" s="11">
        <v>0.15662131475744209</v>
      </c>
      <c r="L290" s="11">
        <v>254.67924999999997</v>
      </c>
      <c r="M290" s="11">
        <v>7.9925376105506309</v>
      </c>
      <c r="N290" s="11">
        <v>7.6735503360031779E-2</v>
      </c>
      <c r="O290" s="11">
        <v>1.8460701058291953</v>
      </c>
    </row>
    <row r="291" spans="1:15">
      <c r="A291" s="16" t="s">
        <v>261</v>
      </c>
      <c r="B291" s="3" t="s">
        <v>1257</v>
      </c>
      <c r="C291" t="s">
        <v>1258</v>
      </c>
      <c r="D291" t="s">
        <v>1135</v>
      </c>
      <c r="E291" t="s">
        <v>1256</v>
      </c>
      <c r="F291">
        <v>0</v>
      </c>
      <c r="G291" t="s">
        <v>838</v>
      </c>
      <c r="H291" t="s">
        <v>838</v>
      </c>
      <c r="I291" s="11">
        <v>658.80375000000004</v>
      </c>
      <c r="J291" s="11">
        <v>9.363704956877557</v>
      </c>
      <c r="K291" s="11">
        <v>0.26531127807105936</v>
      </c>
      <c r="L291" s="11">
        <v>182.08025000000001</v>
      </c>
      <c r="M291" s="11">
        <v>7.5084306333837496</v>
      </c>
      <c r="N291" s="11">
        <v>9.5903869627207983E-2</v>
      </c>
      <c r="O291" s="11">
        <v>3.6182054341423631</v>
      </c>
    </row>
    <row r="292" spans="1:15">
      <c r="A292" s="16" t="s">
        <v>262</v>
      </c>
      <c r="B292" s="3" t="s">
        <v>1259</v>
      </c>
      <c r="C292" t="s">
        <v>1260</v>
      </c>
      <c r="D292" t="s">
        <v>1135</v>
      </c>
      <c r="E292" t="s">
        <v>1256</v>
      </c>
      <c r="F292">
        <v>0</v>
      </c>
      <c r="G292" t="s">
        <v>838</v>
      </c>
      <c r="H292" t="s">
        <v>838</v>
      </c>
      <c r="I292" s="11">
        <v>576.10050000000001</v>
      </c>
      <c r="J292" s="11">
        <v>9.1701766997133873</v>
      </c>
      <c r="K292" s="11">
        <v>0.12579361133522562</v>
      </c>
      <c r="L292" s="11">
        <v>177.06625</v>
      </c>
      <c r="M292" s="11">
        <v>7.4681454408383257</v>
      </c>
      <c r="N292" s="11">
        <v>0.10216853311855555</v>
      </c>
      <c r="O292" s="11">
        <v>3.2535872872441813</v>
      </c>
    </row>
    <row r="293" spans="1:15">
      <c r="A293" s="16" t="s">
        <v>263</v>
      </c>
      <c r="B293" t="s">
        <v>1261</v>
      </c>
      <c r="C293" t="s">
        <v>1262</v>
      </c>
      <c r="D293" t="s">
        <v>1135</v>
      </c>
      <c r="E293" t="s">
        <v>1263</v>
      </c>
      <c r="F293">
        <v>0</v>
      </c>
      <c r="G293" t="s">
        <v>838</v>
      </c>
      <c r="H293" t="s">
        <v>838</v>
      </c>
      <c r="I293" s="11">
        <v>515.39499999999998</v>
      </c>
      <c r="J293" s="11">
        <v>9.0095347310269833</v>
      </c>
      <c r="K293" s="11">
        <v>0.1635930011611072</v>
      </c>
      <c r="L293" s="11">
        <v>138.61374999999998</v>
      </c>
      <c r="M293" s="11">
        <v>7.1149265646589157</v>
      </c>
      <c r="N293" s="11">
        <v>0.15688137654969594</v>
      </c>
      <c r="O293" s="11">
        <v>3.7182097735614255</v>
      </c>
    </row>
    <row r="294" spans="1:15">
      <c r="A294" s="16" t="s">
        <v>264</v>
      </c>
      <c r="B294" t="s">
        <v>1264</v>
      </c>
      <c r="C294" t="s">
        <v>1265</v>
      </c>
      <c r="D294" t="s">
        <v>1135</v>
      </c>
      <c r="E294" t="s">
        <v>1263</v>
      </c>
      <c r="F294">
        <v>0</v>
      </c>
      <c r="G294" t="s">
        <v>838</v>
      </c>
      <c r="H294" t="s">
        <v>838</v>
      </c>
      <c r="I294" s="11">
        <v>293.8175</v>
      </c>
      <c r="J294" s="11">
        <v>8.1987765162724919</v>
      </c>
      <c r="K294" s="11">
        <v>0.19195378384952416</v>
      </c>
      <c r="L294" s="11">
        <v>123.42224999999999</v>
      </c>
      <c r="M294" s="11">
        <v>6.9474586901864344</v>
      </c>
      <c r="N294" s="11">
        <v>4.9595136974117042E-2</v>
      </c>
      <c r="O294" s="11">
        <v>2.3805877789458547</v>
      </c>
    </row>
    <row r="295" spans="1:15">
      <c r="A295" s="16" t="s">
        <v>196</v>
      </c>
      <c r="B295" t="s">
        <v>1157</v>
      </c>
      <c r="C295" t="s">
        <v>1158</v>
      </c>
      <c r="D295" t="s">
        <v>1135</v>
      </c>
      <c r="E295" t="s">
        <v>1159</v>
      </c>
      <c r="F295">
        <v>1</v>
      </c>
      <c r="G295" t="s">
        <v>838</v>
      </c>
      <c r="H295" t="s">
        <v>838</v>
      </c>
      <c r="I295" s="11">
        <v>380.59875</v>
      </c>
      <c r="J295" s="11">
        <v>8.572127013152917</v>
      </c>
      <c r="K295" s="11">
        <v>0.14784561633555288</v>
      </c>
      <c r="L295" s="11">
        <v>112.17124999999999</v>
      </c>
      <c r="M295" s="11">
        <v>6.8095591438194258</v>
      </c>
      <c r="N295" s="11">
        <v>0.17536648044909997</v>
      </c>
      <c r="O295" s="11">
        <v>3.3930151442548784</v>
      </c>
    </row>
    <row r="296" spans="1:15">
      <c r="A296" s="16" t="s">
        <v>265</v>
      </c>
      <c r="B296" t="s">
        <v>1266</v>
      </c>
      <c r="C296" t="s">
        <v>1267</v>
      </c>
      <c r="D296" t="s">
        <v>1135</v>
      </c>
      <c r="E296" t="s">
        <v>875</v>
      </c>
      <c r="F296">
        <v>0</v>
      </c>
      <c r="G296" t="s">
        <v>838</v>
      </c>
      <c r="H296" t="s">
        <v>838</v>
      </c>
      <c r="I296" s="11">
        <v>211.39100000000002</v>
      </c>
      <c r="J296" s="11">
        <v>7.7237701448691753</v>
      </c>
      <c r="K296" s="11">
        <v>9.2145133550516845E-2</v>
      </c>
      <c r="L296" s="11">
        <v>110.86099999999999</v>
      </c>
      <c r="M296" s="11">
        <v>6.7926081161198102</v>
      </c>
      <c r="N296" s="11">
        <v>0.40522965346228562</v>
      </c>
      <c r="O296" s="11">
        <v>1.9068112320834201</v>
      </c>
    </row>
    <row r="297" spans="1:15">
      <c r="A297" s="16" t="s">
        <v>266</v>
      </c>
      <c r="B297" t="s">
        <v>1268</v>
      </c>
      <c r="C297" t="s">
        <v>1269</v>
      </c>
      <c r="D297" t="s">
        <v>1135</v>
      </c>
      <c r="E297" t="s">
        <v>875</v>
      </c>
      <c r="F297">
        <v>0</v>
      </c>
      <c r="G297" t="s">
        <v>838</v>
      </c>
      <c r="H297" t="s">
        <v>838</v>
      </c>
      <c r="I297" s="11">
        <v>535.80899999999997</v>
      </c>
      <c r="J297" s="11">
        <v>9.0655750041508352</v>
      </c>
      <c r="K297" s="11">
        <v>0.18270430545131885</v>
      </c>
      <c r="L297" s="11">
        <v>125.44899999999998</v>
      </c>
      <c r="M297" s="11">
        <v>6.9709571603162228</v>
      </c>
      <c r="N297" s="11">
        <v>0.19046599138585868</v>
      </c>
      <c r="O297" s="11">
        <v>4.2711301006783637</v>
      </c>
    </row>
    <row r="298" spans="1:15">
      <c r="A298" s="16" t="s">
        <v>267</v>
      </c>
      <c r="B298" t="s">
        <v>1270</v>
      </c>
      <c r="C298" t="s">
        <v>1271</v>
      </c>
      <c r="D298" t="s">
        <v>1135</v>
      </c>
      <c r="E298" t="s">
        <v>1272</v>
      </c>
      <c r="F298">
        <v>0</v>
      </c>
      <c r="G298" t="s">
        <v>838</v>
      </c>
      <c r="H298" t="s">
        <v>838</v>
      </c>
      <c r="I298" s="11">
        <v>941.14750000000004</v>
      </c>
      <c r="J298" s="11">
        <v>9.878277034771541</v>
      </c>
      <c r="K298" s="11">
        <v>0.1314786986686495</v>
      </c>
      <c r="L298" s="11">
        <v>236.95175</v>
      </c>
      <c r="M298" s="11">
        <v>7.8884495057652781</v>
      </c>
      <c r="N298" s="11">
        <v>7.6912912686370308E-2</v>
      </c>
      <c r="O298" s="11">
        <v>3.9718951221081928</v>
      </c>
    </row>
    <row r="299" spans="1:15">
      <c r="A299" s="16" t="s">
        <v>268</v>
      </c>
      <c r="B299" t="s">
        <v>1273</v>
      </c>
      <c r="C299">
        <v>0</v>
      </c>
      <c r="D299" t="s">
        <v>1135</v>
      </c>
      <c r="E299" t="s">
        <v>866</v>
      </c>
      <c r="F299">
        <v>0</v>
      </c>
      <c r="G299" t="s">
        <v>838</v>
      </c>
      <c r="H299" t="s">
        <v>838</v>
      </c>
      <c r="I299" s="11">
        <v>544.94324999999992</v>
      </c>
      <c r="J299" s="11">
        <v>9.0899621862578357</v>
      </c>
      <c r="K299" s="11">
        <v>6.9156329670355801E-2</v>
      </c>
      <c r="L299" s="11">
        <v>222.45</v>
      </c>
      <c r="M299" s="11">
        <v>7.797337288288424</v>
      </c>
      <c r="N299" s="11">
        <v>0.14698107556516082</v>
      </c>
      <c r="O299" s="11">
        <v>2.4497336480107887</v>
      </c>
    </row>
    <row r="300" spans="1:15">
      <c r="A300" s="16" t="s">
        <v>269</v>
      </c>
      <c r="B300" t="s">
        <v>1274</v>
      </c>
      <c r="C300" t="s">
        <v>1275</v>
      </c>
      <c r="D300" t="s">
        <v>1135</v>
      </c>
      <c r="E300" t="s">
        <v>866</v>
      </c>
      <c r="F300">
        <v>0</v>
      </c>
      <c r="G300" t="s">
        <v>838</v>
      </c>
      <c r="H300" t="s">
        <v>838</v>
      </c>
      <c r="I300" s="11">
        <v>309.20549999999997</v>
      </c>
      <c r="J300" s="11">
        <v>8.2724221712372064</v>
      </c>
      <c r="K300" s="11">
        <v>0.17934061439711002</v>
      </c>
      <c r="L300" s="11">
        <v>137.93125000000001</v>
      </c>
      <c r="M300" s="11">
        <v>7.1078055437437557</v>
      </c>
      <c r="N300" s="11">
        <v>0.10370727345550519</v>
      </c>
      <c r="O300" s="11">
        <v>2.2417363722869181</v>
      </c>
    </row>
    <row r="301" spans="1:15">
      <c r="A301" s="16" t="s">
        <v>270</v>
      </c>
      <c r="B301" t="s">
        <v>1276</v>
      </c>
      <c r="C301" t="s">
        <v>1277</v>
      </c>
      <c r="D301" t="s">
        <v>1135</v>
      </c>
      <c r="E301" t="s">
        <v>866</v>
      </c>
      <c r="F301">
        <v>0</v>
      </c>
      <c r="G301" t="s">
        <v>838</v>
      </c>
      <c r="H301" t="s">
        <v>838</v>
      </c>
      <c r="I301" s="11">
        <v>564.43899999999996</v>
      </c>
      <c r="J301" s="11">
        <v>9.1406738643908501</v>
      </c>
      <c r="K301" s="11">
        <v>5.0654547711991182E-2</v>
      </c>
      <c r="L301" s="11">
        <v>287.60350000000005</v>
      </c>
      <c r="M301" s="11">
        <v>8.1679374225822503</v>
      </c>
      <c r="N301" s="11">
        <v>0.14263428540709863</v>
      </c>
      <c r="O301" s="11">
        <v>1.9625595655129366</v>
      </c>
    </row>
    <row r="302" spans="1:15">
      <c r="A302" s="16" t="s">
        <v>271</v>
      </c>
      <c r="B302" t="s">
        <v>1278</v>
      </c>
      <c r="C302" t="s">
        <v>1279</v>
      </c>
      <c r="D302" t="s">
        <v>1135</v>
      </c>
      <c r="E302" t="s">
        <v>1280</v>
      </c>
      <c r="F302">
        <v>0</v>
      </c>
      <c r="G302" t="s">
        <v>838</v>
      </c>
      <c r="H302" t="s">
        <v>838</v>
      </c>
      <c r="I302" s="11">
        <v>345.43399999999997</v>
      </c>
      <c r="J302" s="11">
        <v>8.432266279640146</v>
      </c>
      <c r="K302" s="11">
        <v>0.2133686768018121</v>
      </c>
      <c r="L302" s="11">
        <v>78.905499999999989</v>
      </c>
      <c r="M302" s="11">
        <v>6.3020539597164058</v>
      </c>
      <c r="N302" s="11">
        <v>5.003010441459628E-2</v>
      </c>
      <c r="O302" s="11">
        <v>4.3778190366957945</v>
      </c>
    </row>
    <row r="303" spans="1:15">
      <c r="A303" s="16" t="s">
        <v>272</v>
      </c>
      <c r="B303" t="s">
        <v>1281</v>
      </c>
      <c r="C303">
        <v>0</v>
      </c>
      <c r="D303" t="s">
        <v>1135</v>
      </c>
      <c r="E303" t="s">
        <v>1282</v>
      </c>
      <c r="F303">
        <v>0</v>
      </c>
      <c r="G303" t="s">
        <v>838</v>
      </c>
      <c r="H303" t="s">
        <v>838</v>
      </c>
      <c r="I303" s="11">
        <v>308.99200000000002</v>
      </c>
      <c r="J303" s="11">
        <v>8.2714256760929352</v>
      </c>
      <c r="K303" s="11">
        <v>2.1337124153010058E-2</v>
      </c>
      <c r="L303" s="11">
        <v>155.31825000000001</v>
      </c>
      <c r="M303" s="11">
        <v>7.279083547108355</v>
      </c>
      <c r="N303" s="11">
        <v>0.10704788724000677</v>
      </c>
      <c r="O303" s="11">
        <v>1.9894120620081672</v>
      </c>
    </row>
    <row r="304" spans="1:15">
      <c r="A304" s="16" t="s">
        <v>273</v>
      </c>
      <c r="B304" t="s">
        <v>1283</v>
      </c>
      <c r="C304">
        <v>0</v>
      </c>
      <c r="D304" t="s">
        <v>1135</v>
      </c>
      <c r="E304" t="s">
        <v>1284</v>
      </c>
      <c r="F304">
        <v>0</v>
      </c>
      <c r="G304" t="s">
        <v>838</v>
      </c>
      <c r="H304" t="s">
        <v>838</v>
      </c>
      <c r="I304" s="11">
        <v>501.517</v>
      </c>
      <c r="J304" s="11">
        <v>8.9701547946999423</v>
      </c>
      <c r="K304" s="11">
        <v>0.25281950996094765</v>
      </c>
      <c r="L304" s="11">
        <v>111.27575</v>
      </c>
      <c r="M304" s="11">
        <v>6.7979954143809858</v>
      </c>
      <c r="N304" s="11">
        <v>0.12526225560192131</v>
      </c>
      <c r="O304" s="11">
        <v>4.5069747901047625</v>
      </c>
    </row>
    <row r="305" spans="1:15">
      <c r="A305" s="16" t="s">
        <v>274</v>
      </c>
      <c r="B305" t="s">
        <v>1285</v>
      </c>
      <c r="C305">
        <v>0</v>
      </c>
      <c r="D305" t="s">
        <v>1135</v>
      </c>
      <c r="E305" t="s">
        <v>1284</v>
      </c>
      <c r="F305">
        <v>0</v>
      </c>
      <c r="G305" t="s">
        <v>838</v>
      </c>
      <c r="H305" t="s">
        <v>838</v>
      </c>
      <c r="I305" s="11">
        <v>440.85249999999996</v>
      </c>
      <c r="J305" s="11">
        <v>8.784152230788008</v>
      </c>
      <c r="K305" s="11">
        <v>0.14622791903637525</v>
      </c>
      <c r="L305" s="11">
        <v>173.91649999999998</v>
      </c>
      <c r="M305" s="11">
        <v>7.4422510018840713</v>
      </c>
      <c r="N305" s="11">
        <v>5.2921734820844349E-2</v>
      </c>
      <c r="O305" s="11">
        <v>2.5348514948265404</v>
      </c>
    </row>
    <row r="306" spans="1:15">
      <c r="A306" s="16" t="s">
        <v>275</v>
      </c>
      <c r="B306" s="3" t="s">
        <v>1286</v>
      </c>
      <c r="D306" t="s">
        <v>1287</v>
      </c>
      <c r="F306">
        <v>0</v>
      </c>
      <c r="G306" t="s">
        <v>1022</v>
      </c>
      <c r="H306" t="s">
        <v>967</v>
      </c>
      <c r="I306" s="11">
        <v>398.32949999999994</v>
      </c>
      <c r="J306" s="11">
        <v>8.6378185184040248</v>
      </c>
      <c r="K306" s="11">
        <v>0.26380604982208372</v>
      </c>
      <c r="L306" s="11">
        <v>207.15925000000004</v>
      </c>
      <c r="M306" s="11">
        <v>7.6945964302279171</v>
      </c>
      <c r="N306" s="11">
        <v>9.1431391131295892E-2</v>
      </c>
      <c r="O306" s="11">
        <v>1.9228178321750047</v>
      </c>
    </row>
    <row r="307" spans="1:15">
      <c r="A307" s="16" t="s">
        <v>276</v>
      </c>
      <c r="B307" s="3" t="s">
        <v>1286</v>
      </c>
      <c r="D307" t="s">
        <v>1287</v>
      </c>
      <c r="F307">
        <v>0</v>
      </c>
      <c r="G307" t="s">
        <v>838</v>
      </c>
      <c r="H307" t="s">
        <v>967</v>
      </c>
      <c r="I307" s="11">
        <v>180.86725000000001</v>
      </c>
      <c r="J307" s="11">
        <v>7.4987873896631196</v>
      </c>
      <c r="K307" s="11">
        <v>7.0789537291967727E-2</v>
      </c>
      <c r="L307" s="11">
        <v>94.544749999999993</v>
      </c>
      <c r="M307" s="11">
        <v>6.5629254434986315</v>
      </c>
      <c r="N307" s="11">
        <v>3.9795250902270672E-2</v>
      </c>
      <c r="O307" s="11">
        <v>1.9130332461612096</v>
      </c>
    </row>
    <row r="308" spans="1:15">
      <c r="A308" s="16" t="s">
        <v>277</v>
      </c>
      <c r="B308" t="s">
        <v>1288</v>
      </c>
      <c r="C308" t="s">
        <v>1289</v>
      </c>
      <c r="D308" t="s">
        <v>1290</v>
      </c>
      <c r="E308" t="s">
        <v>1291</v>
      </c>
      <c r="F308">
        <v>0</v>
      </c>
      <c r="G308" t="s">
        <v>838</v>
      </c>
      <c r="H308" t="s">
        <v>838</v>
      </c>
      <c r="I308" s="11">
        <v>287.00975000000005</v>
      </c>
      <c r="J308" s="11">
        <v>8.1649559372600908</v>
      </c>
      <c r="K308" s="11">
        <v>9.8691377456997714E-2</v>
      </c>
      <c r="L308" s="11">
        <v>139.00125</v>
      </c>
      <c r="M308" s="11">
        <v>7.1189540465414396</v>
      </c>
      <c r="N308" s="11">
        <v>0.17867878864197248</v>
      </c>
      <c r="O308" s="11">
        <v>2.0647997769804234</v>
      </c>
    </row>
    <row r="309" spans="1:15">
      <c r="A309" s="16" t="s">
        <v>278</v>
      </c>
      <c r="B309" t="s">
        <v>1288</v>
      </c>
      <c r="C309" t="s">
        <v>1289</v>
      </c>
      <c r="D309" t="s">
        <v>1290</v>
      </c>
      <c r="E309" t="s">
        <v>1291</v>
      </c>
      <c r="F309">
        <v>0</v>
      </c>
      <c r="G309" t="s">
        <v>838</v>
      </c>
      <c r="H309" t="s">
        <v>838</v>
      </c>
      <c r="I309" s="11">
        <v>264.06650000000002</v>
      </c>
      <c r="J309" s="11">
        <v>8.0447574797334305</v>
      </c>
      <c r="K309" s="11">
        <v>0.23266957302303737</v>
      </c>
      <c r="L309" s="11">
        <v>137.90725</v>
      </c>
      <c r="M309" s="11">
        <v>7.1075544933568899</v>
      </c>
      <c r="N309" s="11">
        <v>0.20290494117844482</v>
      </c>
      <c r="O309" s="11">
        <v>1.914812310447783</v>
      </c>
    </row>
    <row r="310" spans="1:15">
      <c r="A310" s="16" t="s">
        <v>279</v>
      </c>
      <c r="B310" t="s">
        <v>1288</v>
      </c>
      <c r="C310" t="s">
        <v>1289</v>
      </c>
      <c r="D310" t="s">
        <v>1290</v>
      </c>
      <c r="E310" t="s">
        <v>1291</v>
      </c>
      <c r="F310">
        <v>0</v>
      </c>
      <c r="G310" t="s">
        <v>838</v>
      </c>
      <c r="H310" t="s">
        <v>838</v>
      </c>
      <c r="I310" s="11">
        <v>480.00274999999999</v>
      </c>
      <c r="J310" s="11">
        <v>8.90689886102518</v>
      </c>
      <c r="K310" s="11">
        <v>0.17962495984061708</v>
      </c>
      <c r="L310" s="11">
        <v>204.74449999999999</v>
      </c>
      <c r="M310" s="11">
        <v>7.6776808874075559</v>
      </c>
      <c r="N310" s="11">
        <v>9.6560666478783669E-2</v>
      </c>
      <c r="O310" s="11">
        <v>2.3443987506379904</v>
      </c>
    </row>
    <row r="311" spans="1:15">
      <c r="A311" s="16" t="s">
        <v>280</v>
      </c>
      <c r="B311" t="s">
        <v>1292</v>
      </c>
      <c r="C311">
        <v>0</v>
      </c>
      <c r="D311" t="s">
        <v>1290</v>
      </c>
      <c r="E311" t="s">
        <v>1293</v>
      </c>
      <c r="F311">
        <v>0</v>
      </c>
      <c r="G311" t="s">
        <v>838</v>
      </c>
      <c r="H311" t="s">
        <v>838</v>
      </c>
      <c r="I311" s="11">
        <v>473.51574999999997</v>
      </c>
      <c r="J311" s="11">
        <v>8.8872686029425036</v>
      </c>
      <c r="K311" s="11">
        <v>0.12512796779698088</v>
      </c>
      <c r="L311" s="11">
        <v>180.37225000000001</v>
      </c>
      <c r="M311" s="11">
        <v>7.4948335889729369</v>
      </c>
      <c r="N311" s="11">
        <v>0.10061937730479444</v>
      </c>
      <c r="O311" s="11">
        <v>2.6252139672261112</v>
      </c>
    </row>
    <row r="312" spans="1:15">
      <c r="A312" s="16" t="s">
        <v>281</v>
      </c>
      <c r="B312" t="s">
        <v>1294</v>
      </c>
      <c r="D312" t="s">
        <v>1290</v>
      </c>
      <c r="E312" t="s">
        <v>1295</v>
      </c>
      <c r="F312">
        <v>0</v>
      </c>
      <c r="G312" t="s">
        <v>838</v>
      </c>
      <c r="H312" t="s">
        <v>838</v>
      </c>
      <c r="I312" s="11">
        <v>343.22924999999998</v>
      </c>
      <c r="J312" s="11">
        <v>8.4230286943365495</v>
      </c>
      <c r="K312" s="11">
        <v>0.26969997289424152</v>
      </c>
      <c r="L312" s="11">
        <v>138.45474999999999</v>
      </c>
      <c r="M312" s="11">
        <v>7.113270739210102</v>
      </c>
      <c r="N312" s="11">
        <v>0.19190830769931513</v>
      </c>
      <c r="O312" s="11">
        <v>2.4789994565011311</v>
      </c>
    </row>
    <row r="313" spans="1:15">
      <c r="A313" s="16" t="s">
        <v>282</v>
      </c>
      <c r="B313" t="s">
        <v>1296</v>
      </c>
      <c r="D313" t="s">
        <v>1290</v>
      </c>
      <c r="F313">
        <v>0</v>
      </c>
      <c r="G313" t="s">
        <v>838</v>
      </c>
      <c r="H313" t="s">
        <v>838</v>
      </c>
      <c r="I313" s="11">
        <v>395.47424999999998</v>
      </c>
      <c r="J313" s="11">
        <v>8.6274399512067816</v>
      </c>
      <c r="K313" s="11">
        <v>4.9463787859389131E-2</v>
      </c>
      <c r="L313" s="11">
        <v>176.01224999999999</v>
      </c>
      <c r="M313" s="11">
        <v>7.4595320299966072</v>
      </c>
      <c r="N313" s="11">
        <v>0.14055076711562381</v>
      </c>
      <c r="O313" s="11">
        <v>2.246856397779132</v>
      </c>
    </row>
    <row r="314" spans="1:15">
      <c r="A314" s="16" t="s">
        <v>283</v>
      </c>
      <c r="B314" t="s">
        <v>1297</v>
      </c>
      <c r="D314" t="s">
        <v>1298</v>
      </c>
      <c r="E314">
        <v>0</v>
      </c>
      <c r="F314">
        <v>1</v>
      </c>
      <c r="G314" t="s">
        <v>838</v>
      </c>
      <c r="H314" t="s">
        <v>838</v>
      </c>
      <c r="I314" s="11">
        <v>291.38250000000005</v>
      </c>
      <c r="J314" s="11">
        <v>8.1867704236584355</v>
      </c>
      <c r="K314" s="11">
        <v>0.29132802799499879</v>
      </c>
      <c r="L314" s="11">
        <v>154.7285</v>
      </c>
      <c r="M314" s="11">
        <v>7.273595146236568</v>
      </c>
      <c r="N314" s="11">
        <v>0.13881301608583324</v>
      </c>
      <c r="O314" s="11">
        <v>1.8831857091615316</v>
      </c>
    </row>
    <row r="315" spans="1:15">
      <c r="A315" s="16" t="s">
        <v>284</v>
      </c>
      <c r="B315" t="s">
        <v>1299</v>
      </c>
      <c r="C315">
        <v>0</v>
      </c>
      <c r="D315" t="s">
        <v>1298</v>
      </c>
      <c r="E315">
        <v>0</v>
      </c>
      <c r="F315">
        <v>0</v>
      </c>
      <c r="G315" t="s">
        <v>838</v>
      </c>
      <c r="H315" t="s">
        <v>838</v>
      </c>
      <c r="I315" s="11">
        <v>730.68975</v>
      </c>
      <c r="J315" s="11">
        <v>9.5131151593623109</v>
      </c>
      <c r="K315" s="11">
        <v>0.16473725744267304</v>
      </c>
      <c r="L315" s="11">
        <v>153.23050000000001</v>
      </c>
      <c r="M315" s="11">
        <v>7.2595596790690173</v>
      </c>
      <c r="N315" s="11">
        <v>0.17738284125070644</v>
      </c>
      <c r="O315" s="11">
        <v>4.7685659839261767</v>
      </c>
    </row>
    <row r="316" spans="1:15">
      <c r="A316" s="16" t="s">
        <v>285</v>
      </c>
      <c r="B316" t="s">
        <v>1300</v>
      </c>
      <c r="C316">
        <v>0</v>
      </c>
      <c r="D316" t="s">
        <v>1298</v>
      </c>
      <c r="E316">
        <v>0</v>
      </c>
      <c r="F316">
        <v>0</v>
      </c>
      <c r="G316" t="s">
        <v>838</v>
      </c>
      <c r="H316" t="s">
        <v>838</v>
      </c>
      <c r="I316" s="11">
        <v>529.16200000000003</v>
      </c>
      <c r="J316" s="11">
        <v>9.0475656527897446</v>
      </c>
      <c r="K316" s="11">
        <v>0.22535259547439118</v>
      </c>
      <c r="L316" s="11">
        <v>142.18449999999999</v>
      </c>
      <c r="M316" s="11">
        <v>7.1516203903723152</v>
      </c>
      <c r="N316" s="11">
        <v>0.14507254315349399</v>
      </c>
      <c r="O316" s="11">
        <v>3.7216574239808144</v>
      </c>
    </row>
    <row r="317" spans="1:15">
      <c r="A317" s="16" t="s">
        <v>286</v>
      </c>
      <c r="B317" t="s">
        <v>1300</v>
      </c>
      <c r="C317">
        <v>0</v>
      </c>
      <c r="D317" t="s">
        <v>1298</v>
      </c>
      <c r="E317">
        <v>0</v>
      </c>
      <c r="F317">
        <v>0</v>
      </c>
      <c r="G317" t="s">
        <v>838</v>
      </c>
      <c r="H317" t="s">
        <v>838</v>
      </c>
      <c r="I317" s="11">
        <v>525.66549999999995</v>
      </c>
      <c r="J317" s="11">
        <v>9.0380012421427551</v>
      </c>
      <c r="K317" s="11">
        <v>0.39134698901641068</v>
      </c>
      <c r="L317" s="11">
        <v>169.35124999999999</v>
      </c>
      <c r="M317" s="11">
        <v>7.4038748253351434</v>
      </c>
      <c r="N317" s="11">
        <v>0.30670899838889498</v>
      </c>
      <c r="O317" s="11">
        <v>3.1039953941881149</v>
      </c>
    </row>
    <row r="318" spans="1:15">
      <c r="A318" s="16" t="s">
        <v>287</v>
      </c>
      <c r="B318" t="s">
        <v>1300</v>
      </c>
      <c r="C318">
        <v>0</v>
      </c>
      <c r="D318" t="s">
        <v>1298</v>
      </c>
      <c r="E318">
        <v>0</v>
      </c>
      <c r="F318">
        <v>0</v>
      </c>
      <c r="G318" t="s">
        <v>838</v>
      </c>
      <c r="H318" t="s">
        <v>838</v>
      </c>
      <c r="I318" s="11">
        <v>199.47075000000001</v>
      </c>
      <c r="J318" s="11">
        <v>7.6400333977573247</v>
      </c>
      <c r="K318" s="11">
        <v>0.29840515179457322</v>
      </c>
      <c r="L318" s="11">
        <v>82.760500000000008</v>
      </c>
      <c r="M318" s="11">
        <v>6.3708704561962257</v>
      </c>
      <c r="N318" s="11">
        <v>4.343165540995355E-2</v>
      </c>
      <c r="O318" s="11">
        <v>2.4102168304928075</v>
      </c>
    </row>
    <row r="319" spans="1:15">
      <c r="A319" s="16" t="s">
        <v>288</v>
      </c>
      <c r="B319" t="s">
        <v>1300</v>
      </c>
      <c r="C319">
        <v>0</v>
      </c>
      <c r="D319" t="s">
        <v>1298</v>
      </c>
      <c r="E319">
        <v>0</v>
      </c>
      <c r="F319">
        <v>0</v>
      </c>
      <c r="G319" t="s">
        <v>838</v>
      </c>
      <c r="H319" t="s">
        <v>838</v>
      </c>
      <c r="I319" s="11">
        <v>487.83199999999999</v>
      </c>
      <c r="J319" s="11">
        <v>8.9302405865457768</v>
      </c>
      <c r="K319" s="11">
        <v>0.19400195623910632</v>
      </c>
      <c r="L319" s="11">
        <v>218.31200000000001</v>
      </c>
      <c r="M319" s="11">
        <v>7.7702476231940221</v>
      </c>
      <c r="N319" s="11">
        <v>0.23550045043473858</v>
      </c>
      <c r="O319" s="11">
        <v>2.234563377184946</v>
      </c>
    </row>
    <row r="320" spans="1:15">
      <c r="A320" s="16" t="s">
        <v>289</v>
      </c>
      <c r="B320" t="s">
        <v>1300</v>
      </c>
      <c r="C320">
        <v>0</v>
      </c>
      <c r="D320" t="s">
        <v>1298</v>
      </c>
      <c r="E320">
        <v>0</v>
      </c>
      <c r="F320">
        <v>0</v>
      </c>
      <c r="G320" t="s">
        <v>838</v>
      </c>
      <c r="H320" t="s">
        <v>838</v>
      </c>
      <c r="I320" s="11">
        <v>91.1815</v>
      </c>
      <c r="J320" s="11">
        <v>6.5106692376364457</v>
      </c>
      <c r="K320" s="11">
        <v>0.11273179973684606</v>
      </c>
      <c r="L320" s="11">
        <v>43.350750000000005</v>
      </c>
      <c r="M320" s="11">
        <v>5.437985048240372</v>
      </c>
      <c r="N320" s="11">
        <v>2.6654811331314105E-2</v>
      </c>
      <c r="O320" s="11">
        <v>2.1033430794161574</v>
      </c>
    </row>
    <row r="321" spans="1:15">
      <c r="A321" s="16" t="s">
        <v>290</v>
      </c>
      <c r="B321" t="s">
        <v>1300</v>
      </c>
      <c r="C321">
        <v>0</v>
      </c>
      <c r="D321" t="s">
        <v>1298</v>
      </c>
      <c r="E321">
        <v>0</v>
      </c>
      <c r="F321">
        <v>0</v>
      </c>
      <c r="G321" t="s">
        <v>838</v>
      </c>
      <c r="H321" t="s">
        <v>838</v>
      </c>
      <c r="I321" s="11">
        <v>192.21474999999998</v>
      </c>
      <c r="J321" s="11">
        <v>7.5865752383492353</v>
      </c>
      <c r="K321" s="11">
        <v>5.2967089536388026E-2</v>
      </c>
      <c r="L321" s="11">
        <v>93.475999999999999</v>
      </c>
      <c r="M321" s="11">
        <v>6.54652409490848</v>
      </c>
      <c r="N321" s="11">
        <v>0.27345263516314555</v>
      </c>
      <c r="O321" s="11">
        <v>2.0563005477341774</v>
      </c>
    </row>
    <row r="322" spans="1:15">
      <c r="A322" s="16" t="s">
        <v>291</v>
      </c>
      <c r="B322" t="s">
        <v>1297</v>
      </c>
      <c r="C322">
        <v>0</v>
      </c>
      <c r="D322" t="s">
        <v>1298</v>
      </c>
      <c r="E322">
        <v>0</v>
      </c>
      <c r="F322">
        <v>0</v>
      </c>
      <c r="G322" t="s">
        <v>838</v>
      </c>
      <c r="H322" t="s">
        <v>838</v>
      </c>
      <c r="I322" s="11">
        <v>147.52199999999999</v>
      </c>
      <c r="J322" s="11">
        <v>7.2047863098365728</v>
      </c>
      <c r="K322" s="11">
        <v>8.5150076744430078E-2</v>
      </c>
      <c r="L322" s="11">
        <v>72.168000000000006</v>
      </c>
      <c r="M322" s="11">
        <v>6.1732873686330718</v>
      </c>
      <c r="N322" s="11">
        <v>4.1636851781424747E-2</v>
      </c>
      <c r="O322" s="11">
        <v>2.044146990355836</v>
      </c>
    </row>
    <row r="323" spans="1:15">
      <c r="A323" s="16" t="s">
        <v>292</v>
      </c>
      <c r="B323" t="s">
        <v>1300</v>
      </c>
      <c r="C323">
        <v>0</v>
      </c>
      <c r="D323" t="s">
        <v>1298</v>
      </c>
      <c r="E323">
        <v>0</v>
      </c>
      <c r="F323">
        <v>0</v>
      </c>
      <c r="G323" t="s">
        <v>838</v>
      </c>
      <c r="H323" t="s">
        <v>838</v>
      </c>
      <c r="I323" s="11">
        <v>221.74599999999998</v>
      </c>
      <c r="J323" s="11">
        <v>7.7927642702550131</v>
      </c>
      <c r="K323" s="11">
        <v>0.13332372601682066</v>
      </c>
      <c r="L323" s="11">
        <v>110.52025</v>
      </c>
      <c r="M323" s="11">
        <v>6.7881669204593411</v>
      </c>
      <c r="N323" s="11">
        <v>0.11196509418114783</v>
      </c>
      <c r="O323" s="11">
        <v>2.0063834455676672</v>
      </c>
    </row>
    <row r="324" spans="1:15">
      <c r="A324" s="16" t="s">
        <v>293</v>
      </c>
      <c r="B324" t="s">
        <v>1300</v>
      </c>
      <c r="C324">
        <v>0</v>
      </c>
      <c r="D324" t="s">
        <v>1298</v>
      </c>
      <c r="E324">
        <v>0</v>
      </c>
      <c r="F324">
        <v>0</v>
      </c>
      <c r="G324" t="s">
        <v>838</v>
      </c>
      <c r="H324" t="s">
        <v>838</v>
      </c>
      <c r="I324" s="11">
        <v>194.09375</v>
      </c>
      <c r="J324" s="11">
        <v>7.6006098524467074</v>
      </c>
      <c r="K324" s="11">
        <v>4.4292603542853304E-2</v>
      </c>
      <c r="L324" s="11">
        <v>100.773</v>
      </c>
      <c r="M324" s="11">
        <v>6.6549653406767995</v>
      </c>
      <c r="N324" s="11">
        <v>0.17308564050081401</v>
      </c>
      <c r="O324" s="11">
        <v>1.9260491401466664</v>
      </c>
    </row>
    <row r="325" spans="1:15">
      <c r="A325" s="16" t="s">
        <v>294</v>
      </c>
      <c r="B325" t="s">
        <v>1297</v>
      </c>
      <c r="C325">
        <v>0</v>
      </c>
      <c r="D325" t="s">
        <v>1298</v>
      </c>
      <c r="E325">
        <v>0</v>
      </c>
      <c r="F325">
        <v>0</v>
      </c>
      <c r="G325" t="s">
        <v>838</v>
      </c>
      <c r="H325" t="s">
        <v>838</v>
      </c>
      <c r="I325" s="11">
        <v>247.48249999999999</v>
      </c>
      <c r="J325" s="11">
        <v>7.9511827026201685</v>
      </c>
      <c r="K325" s="11">
        <v>0.10702327498627524</v>
      </c>
      <c r="L325" s="11">
        <v>136.47550000000001</v>
      </c>
      <c r="M325" s="11">
        <v>7.0924981724146443</v>
      </c>
      <c r="N325" s="11">
        <v>4.989239746729613E-2</v>
      </c>
      <c r="O325" s="11">
        <v>1.8133840872537559</v>
      </c>
    </row>
    <row r="326" spans="1:15">
      <c r="A326" s="16" t="s">
        <v>295</v>
      </c>
      <c r="B326" t="s">
        <v>1299</v>
      </c>
      <c r="C326">
        <v>0</v>
      </c>
      <c r="D326" t="s">
        <v>1298</v>
      </c>
      <c r="E326">
        <v>0</v>
      </c>
      <c r="F326">
        <v>0</v>
      </c>
      <c r="G326" t="s">
        <v>838</v>
      </c>
      <c r="H326" t="s">
        <v>838</v>
      </c>
      <c r="I326" s="11">
        <v>747.20274999999992</v>
      </c>
      <c r="J326" s="11">
        <v>9.5453559545172428</v>
      </c>
      <c r="K326" s="11">
        <v>0.50304439326870132</v>
      </c>
      <c r="L326" s="11">
        <v>80.70774999999999</v>
      </c>
      <c r="M326" s="11">
        <v>6.3346353105183573</v>
      </c>
      <c r="N326" s="11">
        <v>9.1065914702305198E-2</v>
      </c>
      <c r="O326" s="11">
        <v>9.2581288661869525</v>
      </c>
    </row>
    <row r="327" spans="1:15">
      <c r="A327" s="16" t="s">
        <v>296</v>
      </c>
      <c r="B327" t="s">
        <v>1299</v>
      </c>
      <c r="C327">
        <v>0</v>
      </c>
      <c r="D327" t="s">
        <v>1298</v>
      </c>
      <c r="E327">
        <v>0</v>
      </c>
      <c r="F327">
        <v>0</v>
      </c>
      <c r="G327" t="s">
        <v>838</v>
      </c>
      <c r="H327" t="s">
        <v>838</v>
      </c>
      <c r="I327" s="11">
        <v>453.75600000000003</v>
      </c>
      <c r="J327" s="11">
        <v>8.8257729097162034</v>
      </c>
      <c r="K327" s="11">
        <v>0.16779885824527718</v>
      </c>
      <c r="L327" s="11">
        <v>62.059249999999992</v>
      </c>
      <c r="M327" s="11">
        <v>5.9555743565651627</v>
      </c>
      <c r="N327" s="11">
        <v>0.18565243254631084</v>
      </c>
      <c r="O327" s="11">
        <v>7.3116578108823438</v>
      </c>
    </row>
    <row r="328" spans="1:15">
      <c r="A328" s="16" t="s">
        <v>297</v>
      </c>
      <c r="B328" t="s">
        <v>1299</v>
      </c>
      <c r="C328">
        <v>0</v>
      </c>
      <c r="D328" t="s">
        <v>1298</v>
      </c>
      <c r="E328">
        <v>0</v>
      </c>
      <c r="F328">
        <v>0</v>
      </c>
      <c r="G328" t="s">
        <v>838</v>
      </c>
      <c r="H328" t="s">
        <v>838</v>
      </c>
      <c r="I328" s="11">
        <v>1697.5900000000001</v>
      </c>
      <c r="J328" s="11">
        <v>10.729272347563159</v>
      </c>
      <c r="K328" s="11">
        <v>0.27081056566382578</v>
      </c>
      <c r="L328" s="11">
        <v>276.31675000000001</v>
      </c>
      <c r="M328" s="11">
        <v>8.1101792090713065</v>
      </c>
      <c r="N328" s="11">
        <v>0.44295171440528919</v>
      </c>
      <c r="O328" s="11">
        <v>6.1436376911642165</v>
      </c>
    </row>
    <row r="329" spans="1:15">
      <c r="A329" s="16" t="s">
        <v>298</v>
      </c>
      <c r="B329" t="s">
        <v>1299</v>
      </c>
      <c r="C329">
        <v>0</v>
      </c>
      <c r="D329" t="s">
        <v>1298</v>
      </c>
      <c r="E329">
        <v>0</v>
      </c>
      <c r="F329">
        <v>0</v>
      </c>
      <c r="G329" t="s">
        <v>838</v>
      </c>
      <c r="H329" t="s">
        <v>838</v>
      </c>
      <c r="I329" s="11">
        <v>616.01925000000006</v>
      </c>
      <c r="J329" s="11">
        <v>9.2668316242105035</v>
      </c>
      <c r="K329" s="11">
        <v>0.11813434454147578</v>
      </c>
      <c r="L329" s="11">
        <v>142.44550000000001</v>
      </c>
      <c r="M329" s="11">
        <v>7.1542662359347036</v>
      </c>
      <c r="N329" s="11">
        <v>0.15372996133453559</v>
      </c>
      <c r="O329" s="11">
        <v>4.3245960735860383</v>
      </c>
    </row>
    <row r="330" spans="1:15">
      <c r="A330" s="16" t="s">
        <v>299</v>
      </c>
      <c r="B330" t="s">
        <v>1299</v>
      </c>
      <c r="C330">
        <v>0</v>
      </c>
      <c r="D330" t="s">
        <v>1298</v>
      </c>
      <c r="E330">
        <v>0</v>
      </c>
      <c r="F330">
        <v>0</v>
      </c>
      <c r="G330" t="s">
        <v>838</v>
      </c>
      <c r="H330" t="s">
        <v>838</v>
      </c>
      <c r="I330" s="11">
        <v>658.40174999999999</v>
      </c>
      <c r="J330" s="11">
        <v>9.3628243601529846</v>
      </c>
      <c r="K330" s="11">
        <v>0.16537662210673937</v>
      </c>
      <c r="L330" s="11">
        <v>161.94774999999998</v>
      </c>
      <c r="M330" s="11">
        <v>7.3393846141511636</v>
      </c>
      <c r="N330" s="11">
        <v>0.25187434518869595</v>
      </c>
      <c r="O330" s="11">
        <v>4.0655195888797468</v>
      </c>
    </row>
    <row r="331" spans="1:15">
      <c r="A331" s="16" t="s">
        <v>300</v>
      </c>
      <c r="B331" t="s">
        <v>1299</v>
      </c>
      <c r="C331">
        <v>0</v>
      </c>
      <c r="D331" t="s">
        <v>1298</v>
      </c>
      <c r="E331">
        <v>0</v>
      </c>
      <c r="F331">
        <v>0</v>
      </c>
      <c r="G331" t="s">
        <v>838</v>
      </c>
      <c r="H331" t="s">
        <v>838</v>
      </c>
      <c r="I331" s="11">
        <v>467.04749999999996</v>
      </c>
      <c r="J331" s="11">
        <v>8.8674254731777165</v>
      </c>
      <c r="K331" s="11">
        <v>0.20765733790235003</v>
      </c>
      <c r="L331" s="11">
        <v>115.93100000000001</v>
      </c>
      <c r="M331" s="11">
        <v>6.8571225849904351</v>
      </c>
      <c r="N331" s="11">
        <v>0.1623259595673158</v>
      </c>
      <c r="O331" s="11">
        <v>4.0286679145353697</v>
      </c>
    </row>
    <row r="332" spans="1:15">
      <c r="A332" s="16" t="s">
        <v>301</v>
      </c>
      <c r="B332" t="s">
        <v>1299</v>
      </c>
      <c r="C332">
        <v>0</v>
      </c>
      <c r="D332" t="s">
        <v>1298</v>
      </c>
      <c r="E332">
        <v>0</v>
      </c>
      <c r="F332">
        <v>0</v>
      </c>
      <c r="G332" t="s">
        <v>838</v>
      </c>
      <c r="H332" t="s">
        <v>838</v>
      </c>
      <c r="I332" s="11">
        <v>641.99975000000006</v>
      </c>
      <c r="J332" s="11">
        <v>9.326428925325061</v>
      </c>
      <c r="K332" s="11">
        <v>7.359751890327719E-2</v>
      </c>
      <c r="L332" s="11">
        <v>160.10124999999999</v>
      </c>
      <c r="M332" s="11">
        <v>7.3228407615999203</v>
      </c>
      <c r="N332" s="11">
        <v>0.13878142403097424</v>
      </c>
      <c r="O332" s="11">
        <v>4.009960884128013</v>
      </c>
    </row>
    <row r="333" spans="1:15">
      <c r="A333" s="16" t="s">
        <v>302</v>
      </c>
      <c r="B333" t="s">
        <v>1299</v>
      </c>
      <c r="C333">
        <v>0</v>
      </c>
      <c r="D333" t="s">
        <v>1298</v>
      </c>
      <c r="E333">
        <v>0</v>
      </c>
      <c r="F333">
        <v>0</v>
      </c>
      <c r="G333" t="s">
        <v>838</v>
      </c>
      <c r="H333" t="s">
        <v>838</v>
      </c>
      <c r="I333" s="11">
        <v>457.65600000000001</v>
      </c>
      <c r="J333" s="11">
        <v>8.8381197846777244</v>
      </c>
      <c r="K333" s="11">
        <v>5.6806161970111006E-2</v>
      </c>
      <c r="L333" s="11">
        <v>117.46899999999999</v>
      </c>
      <c r="M333" s="11">
        <v>6.8761362704202575</v>
      </c>
      <c r="N333" s="11">
        <v>0.23228532884464967</v>
      </c>
      <c r="O333" s="11">
        <v>3.8959725544611774</v>
      </c>
    </row>
    <row r="334" spans="1:15">
      <c r="A334" s="16" t="s">
        <v>303</v>
      </c>
      <c r="B334" t="s">
        <v>1299</v>
      </c>
      <c r="C334">
        <v>0</v>
      </c>
      <c r="D334" t="s">
        <v>1298</v>
      </c>
      <c r="E334">
        <v>0</v>
      </c>
      <c r="F334">
        <v>0</v>
      </c>
      <c r="G334" t="s">
        <v>838</v>
      </c>
      <c r="H334" t="s">
        <v>838</v>
      </c>
      <c r="I334" s="11">
        <v>2681.8307500000001</v>
      </c>
      <c r="J334" s="11">
        <v>11.389002476475515</v>
      </c>
      <c r="K334" s="11">
        <v>8.9740725123662782E-2</v>
      </c>
      <c r="L334" s="11">
        <v>735.56999999999994</v>
      </c>
      <c r="M334" s="11">
        <v>9.5227188308434823</v>
      </c>
      <c r="N334" s="11">
        <v>8.5282998442379992E-2</v>
      </c>
      <c r="O334" s="11">
        <v>3.6459218701143334</v>
      </c>
    </row>
    <row r="335" spans="1:15">
      <c r="A335" s="16" t="s">
        <v>304</v>
      </c>
      <c r="B335" t="s">
        <v>1299</v>
      </c>
      <c r="C335">
        <v>0</v>
      </c>
      <c r="D335" t="s">
        <v>1298</v>
      </c>
      <c r="E335">
        <v>0</v>
      </c>
      <c r="F335">
        <v>0</v>
      </c>
      <c r="G335" t="s">
        <v>838</v>
      </c>
      <c r="H335" t="s">
        <v>838</v>
      </c>
      <c r="I335" s="11">
        <v>363.01299999999998</v>
      </c>
      <c r="J335" s="11">
        <v>8.5038774038351601</v>
      </c>
      <c r="K335" s="11">
        <v>0.18868685397125706</v>
      </c>
      <c r="L335" s="11">
        <v>114.06524999999999</v>
      </c>
      <c r="M335" s="11">
        <v>6.8337155310199975</v>
      </c>
      <c r="N335" s="11">
        <v>0.34507398600230077</v>
      </c>
      <c r="O335" s="11">
        <v>3.182502997188013</v>
      </c>
    </row>
    <row r="336" spans="1:15">
      <c r="A336" s="16" t="s">
        <v>305</v>
      </c>
      <c r="B336" t="s">
        <v>1299</v>
      </c>
      <c r="C336">
        <v>0</v>
      </c>
      <c r="D336" t="s">
        <v>1298</v>
      </c>
      <c r="E336">
        <v>0</v>
      </c>
      <c r="F336">
        <v>0</v>
      </c>
      <c r="G336" t="s">
        <v>838</v>
      </c>
      <c r="H336" t="s">
        <v>838</v>
      </c>
      <c r="I336" s="11">
        <v>465.62749999999994</v>
      </c>
      <c r="J336" s="11">
        <v>8.8630324562297336</v>
      </c>
      <c r="K336" s="11">
        <v>0.1587699603257485</v>
      </c>
      <c r="L336" s="11">
        <v>154.23149999999998</v>
      </c>
      <c r="M336" s="11">
        <v>7.2689536388971607</v>
      </c>
      <c r="N336" s="11">
        <v>0.22525311859791311</v>
      </c>
      <c r="O336" s="11">
        <v>3.0190168675011266</v>
      </c>
    </row>
    <row r="337" spans="1:15">
      <c r="A337" s="16" t="s">
        <v>306</v>
      </c>
      <c r="B337" t="s">
        <v>1299</v>
      </c>
      <c r="C337">
        <v>0</v>
      </c>
      <c r="D337" t="s">
        <v>1298</v>
      </c>
      <c r="E337">
        <v>0</v>
      </c>
      <c r="F337">
        <v>0</v>
      </c>
      <c r="G337" t="s">
        <v>838</v>
      </c>
      <c r="H337" t="s">
        <v>838</v>
      </c>
      <c r="I337" s="11">
        <v>381.71075000000002</v>
      </c>
      <c r="J337" s="11">
        <v>8.5763360070677823</v>
      </c>
      <c r="K337" s="11">
        <v>6.8109858611790058E-2</v>
      </c>
      <c r="L337" s="11">
        <v>128.56799999999998</v>
      </c>
      <c r="M337" s="11">
        <v>7.0063877967787089</v>
      </c>
      <c r="N337" s="11">
        <v>0.18143637353798892</v>
      </c>
      <c r="O337" s="11">
        <v>2.968940560637173</v>
      </c>
    </row>
    <row r="338" spans="1:15">
      <c r="A338" s="16" t="s">
        <v>307</v>
      </c>
      <c r="B338" t="s">
        <v>1299</v>
      </c>
      <c r="C338">
        <v>0</v>
      </c>
      <c r="D338" t="s">
        <v>1298</v>
      </c>
      <c r="E338">
        <v>0</v>
      </c>
      <c r="F338">
        <v>0</v>
      </c>
      <c r="G338" t="s">
        <v>838</v>
      </c>
      <c r="H338" t="s">
        <v>838</v>
      </c>
      <c r="I338" s="11">
        <v>246.89449999999999</v>
      </c>
      <c r="J338" s="11">
        <v>7.9477508880978451</v>
      </c>
      <c r="K338" s="11">
        <v>0.23797035464331776</v>
      </c>
      <c r="L338" s="11">
        <v>84.619</v>
      </c>
      <c r="M338" s="11">
        <v>6.4029097313785357</v>
      </c>
      <c r="N338" s="11">
        <v>0.14119406028551143</v>
      </c>
      <c r="O338" s="11">
        <v>2.9177194247154894</v>
      </c>
    </row>
    <row r="339" spans="1:15">
      <c r="A339" s="16" t="s">
        <v>308</v>
      </c>
      <c r="B339" t="s">
        <v>1299</v>
      </c>
      <c r="C339">
        <v>0</v>
      </c>
      <c r="D339" t="s">
        <v>1298</v>
      </c>
      <c r="E339">
        <v>0</v>
      </c>
      <c r="F339">
        <v>0</v>
      </c>
      <c r="G339" t="s">
        <v>838</v>
      </c>
      <c r="H339" t="s">
        <v>838</v>
      </c>
      <c r="I339" s="11">
        <v>35.401499999999999</v>
      </c>
      <c r="J339" s="11">
        <v>5.1457385850463204</v>
      </c>
      <c r="K339" s="11">
        <v>0.51991186691737779</v>
      </c>
      <c r="L339" s="11">
        <v>12.379249999999999</v>
      </c>
      <c r="M339" s="11">
        <v>3.6298520060423454</v>
      </c>
      <c r="N339" s="11">
        <v>0.42671558428718398</v>
      </c>
      <c r="O339" s="11">
        <v>2.8597451380334027</v>
      </c>
    </row>
    <row r="340" spans="1:15">
      <c r="A340" s="16" t="s">
        <v>309</v>
      </c>
      <c r="B340" t="s">
        <v>1299</v>
      </c>
      <c r="C340">
        <v>0</v>
      </c>
      <c r="D340" t="s">
        <v>1298</v>
      </c>
      <c r="E340">
        <v>0</v>
      </c>
      <c r="F340">
        <v>0</v>
      </c>
      <c r="G340" t="s">
        <v>838</v>
      </c>
      <c r="H340" t="s">
        <v>838</v>
      </c>
      <c r="I340" s="11">
        <v>277.67450000000002</v>
      </c>
      <c r="J340" s="11">
        <v>8.1172508843505646</v>
      </c>
      <c r="K340" s="11">
        <v>0.54079975547830217</v>
      </c>
      <c r="L340" s="11">
        <v>97.704499999999996</v>
      </c>
      <c r="M340" s="11">
        <v>6.6103531051688122</v>
      </c>
      <c r="N340" s="11">
        <v>0.26800863875793784</v>
      </c>
      <c r="O340" s="11">
        <v>2.8419827131810718</v>
      </c>
    </row>
    <row r="341" spans="1:15">
      <c r="A341" s="16" t="s">
        <v>310</v>
      </c>
      <c r="B341" t="s">
        <v>1299</v>
      </c>
      <c r="C341">
        <v>0</v>
      </c>
      <c r="D341" t="s">
        <v>1298</v>
      </c>
      <c r="E341">
        <v>0</v>
      </c>
      <c r="F341">
        <v>0</v>
      </c>
      <c r="G341" t="s">
        <v>838</v>
      </c>
      <c r="H341" t="s">
        <v>838</v>
      </c>
      <c r="I341" s="11">
        <v>179.7585</v>
      </c>
      <c r="J341" s="11">
        <v>7.4899161808449346</v>
      </c>
      <c r="K341" s="11">
        <v>0.10856224348910894</v>
      </c>
      <c r="L341" s="11">
        <v>63.6755</v>
      </c>
      <c r="M341" s="11">
        <v>5.9926664779253214</v>
      </c>
      <c r="N341" s="11">
        <v>0.73020168155869192</v>
      </c>
      <c r="O341" s="11">
        <v>2.823040258812259</v>
      </c>
    </row>
    <row r="342" spans="1:15">
      <c r="A342" s="16" t="s">
        <v>311</v>
      </c>
      <c r="B342" t="s">
        <v>1299</v>
      </c>
      <c r="C342">
        <v>0</v>
      </c>
      <c r="D342" t="s">
        <v>1298</v>
      </c>
      <c r="E342">
        <v>0</v>
      </c>
      <c r="F342">
        <v>0</v>
      </c>
      <c r="G342" t="s">
        <v>838</v>
      </c>
      <c r="H342" t="s">
        <v>838</v>
      </c>
      <c r="I342" s="11">
        <v>29.8415</v>
      </c>
      <c r="J342" s="11">
        <v>4.8992481501913714</v>
      </c>
      <c r="K342" s="11">
        <v>0.70859956599870644</v>
      </c>
      <c r="L342" s="11">
        <v>10.86225</v>
      </c>
      <c r="M342" s="11">
        <v>3.4412510679766828</v>
      </c>
      <c r="N342" s="11">
        <v>0.35633883160441215</v>
      </c>
      <c r="O342" s="11">
        <v>2.7472669106308545</v>
      </c>
    </row>
    <row r="343" spans="1:15">
      <c r="A343" s="16" t="s">
        <v>312</v>
      </c>
      <c r="B343" t="s">
        <v>1299</v>
      </c>
      <c r="C343">
        <v>0</v>
      </c>
      <c r="D343" t="s">
        <v>1298</v>
      </c>
      <c r="E343">
        <v>0</v>
      </c>
      <c r="F343">
        <v>0</v>
      </c>
      <c r="G343" t="s">
        <v>838</v>
      </c>
      <c r="H343" t="s">
        <v>838</v>
      </c>
      <c r="I343" s="11">
        <v>176.69575</v>
      </c>
      <c r="J343" s="11">
        <v>7.4651235294511142</v>
      </c>
      <c r="K343" s="11">
        <v>0.15133862474551493</v>
      </c>
      <c r="L343" s="11">
        <v>65.277999999999992</v>
      </c>
      <c r="M343" s="11">
        <v>6.0285249513039565</v>
      </c>
      <c r="N343" s="11">
        <v>0.24433726295159483</v>
      </c>
      <c r="O343" s="11">
        <v>2.706819295934312</v>
      </c>
    </row>
    <row r="344" spans="1:15">
      <c r="A344" s="16" t="s">
        <v>313</v>
      </c>
      <c r="B344" t="s">
        <v>1299</v>
      </c>
      <c r="C344">
        <v>0</v>
      </c>
      <c r="D344" t="s">
        <v>1298</v>
      </c>
      <c r="E344">
        <v>0</v>
      </c>
      <c r="F344">
        <v>0</v>
      </c>
      <c r="G344" t="s">
        <v>838</v>
      </c>
      <c r="H344" t="s">
        <v>838</v>
      </c>
      <c r="I344" s="11">
        <v>154.79900000000001</v>
      </c>
      <c r="J344" s="11">
        <v>7.2742523414915388</v>
      </c>
      <c r="K344" s="11">
        <v>0.35303218817481552</v>
      </c>
      <c r="L344" s="11">
        <v>57.640999999999991</v>
      </c>
      <c r="M344" s="11">
        <v>5.8490234595902786</v>
      </c>
      <c r="N344" s="11">
        <v>0.10781075012082261</v>
      </c>
      <c r="O344" s="11">
        <v>2.6855710345066885</v>
      </c>
    </row>
    <row r="345" spans="1:15">
      <c r="A345" s="16" t="s">
        <v>314</v>
      </c>
      <c r="B345" t="s">
        <v>1299</v>
      </c>
      <c r="C345">
        <v>0</v>
      </c>
      <c r="D345" t="s">
        <v>1298</v>
      </c>
      <c r="E345">
        <v>0</v>
      </c>
      <c r="F345">
        <v>0</v>
      </c>
      <c r="G345" t="s">
        <v>838</v>
      </c>
      <c r="H345" t="s">
        <v>838</v>
      </c>
      <c r="I345" s="11">
        <v>161.07499999999999</v>
      </c>
      <c r="J345" s="11">
        <v>7.3315887845340688</v>
      </c>
      <c r="K345" s="11">
        <v>0.31726256129462233</v>
      </c>
      <c r="L345" s="11">
        <v>63.390999999999991</v>
      </c>
      <c r="M345" s="11">
        <v>5.986206121733896</v>
      </c>
      <c r="N345" s="11">
        <v>0.23398892829650306</v>
      </c>
      <c r="O345" s="11">
        <v>2.5409758483065423</v>
      </c>
    </row>
    <row r="346" spans="1:15">
      <c r="A346" s="16" t="s">
        <v>315</v>
      </c>
      <c r="B346" t="s">
        <v>1299</v>
      </c>
      <c r="C346">
        <v>0</v>
      </c>
      <c r="D346" t="s">
        <v>1298</v>
      </c>
      <c r="E346">
        <v>0</v>
      </c>
      <c r="F346">
        <v>0</v>
      </c>
      <c r="G346" t="s">
        <v>838</v>
      </c>
      <c r="H346" t="s">
        <v>838</v>
      </c>
      <c r="I346" s="11">
        <v>184.91174999999998</v>
      </c>
      <c r="J346" s="11">
        <v>7.5306930917917514</v>
      </c>
      <c r="K346" s="11">
        <v>0.22270523217216251</v>
      </c>
      <c r="L346" s="11">
        <v>73.051749999999998</v>
      </c>
      <c r="M346" s="11">
        <v>6.1908469289850032</v>
      </c>
      <c r="N346" s="11">
        <v>6.6325844495787406E-2</v>
      </c>
      <c r="O346" s="11">
        <v>2.5312432624817336</v>
      </c>
    </row>
    <row r="347" spans="1:15">
      <c r="A347" s="16" t="s">
        <v>316</v>
      </c>
      <c r="B347" t="s">
        <v>1299</v>
      </c>
      <c r="C347">
        <v>0</v>
      </c>
      <c r="D347" t="s">
        <v>1298</v>
      </c>
      <c r="E347">
        <v>0</v>
      </c>
      <c r="F347">
        <v>0</v>
      </c>
      <c r="G347" t="s">
        <v>838</v>
      </c>
      <c r="H347" t="s">
        <v>838</v>
      </c>
      <c r="I347" s="11">
        <v>112.99000000000001</v>
      </c>
      <c r="J347" s="11">
        <v>6.8200512846381329</v>
      </c>
      <c r="K347" s="11">
        <v>0.16081157692005846</v>
      </c>
      <c r="L347" s="11">
        <v>44.995750000000001</v>
      </c>
      <c r="M347" s="11">
        <v>5.4917168353633885</v>
      </c>
      <c r="N347" s="11">
        <v>0.15986230792417075</v>
      </c>
      <c r="O347" s="11">
        <v>2.5111260507936861</v>
      </c>
    </row>
    <row r="348" spans="1:15">
      <c r="A348" s="16" t="s">
        <v>317</v>
      </c>
      <c r="B348" t="s">
        <v>1299</v>
      </c>
      <c r="C348">
        <v>0</v>
      </c>
      <c r="D348" t="s">
        <v>1298</v>
      </c>
      <c r="E348">
        <v>0</v>
      </c>
      <c r="F348">
        <v>0</v>
      </c>
      <c r="G348" t="s">
        <v>838</v>
      </c>
      <c r="H348" t="s">
        <v>838</v>
      </c>
      <c r="I348" s="11">
        <v>69.36099999999999</v>
      </c>
      <c r="J348" s="11">
        <v>6.1160527933986817</v>
      </c>
      <c r="K348" s="11">
        <v>0.66458418794068697</v>
      </c>
      <c r="L348" s="11">
        <v>28.28575</v>
      </c>
      <c r="M348" s="11">
        <v>4.8220035196055031</v>
      </c>
      <c r="N348" s="11">
        <v>0.50884912029409302</v>
      </c>
      <c r="O348" s="11">
        <v>2.4521534695031946</v>
      </c>
    </row>
    <row r="349" spans="1:15">
      <c r="A349" s="16" t="s">
        <v>318</v>
      </c>
      <c r="B349" t="s">
        <v>1299</v>
      </c>
      <c r="C349">
        <v>0</v>
      </c>
      <c r="D349" t="s">
        <v>1298</v>
      </c>
      <c r="E349">
        <v>0</v>
      </c>
      <c r="F349">
        <v>0</v>
      </c>
      <c r="G349" t="s">
        <v>838</v>
      </c>
      <c r="H349" t="s">
        <v>838</v>
      </c>
      <c r="I349" s="11">
        <v>282.55900000000003</v>
      </c>
      <c r="J349" s="11">
        <v>8.1424083320640239</v>
      </c>
      <c r="K349" s="11">
        <v>0.3374304707041117</v>
      </c>
      <c r="L349" s="11">
        <v>115.86</v>
      </c>
      <c r="M349" s="11">
        <v>6.8562387598970824</v>
      </c>
      <c r="N349" s="11">
        <v>0.20431583899808992</v>
      </c>
      <c r="O349" s="11">
        <v>2.4387968237528055</v>
      </c>
    </row>
    <row r="350" spans="1:15">
      <c r="A350" s="16" t="s">
        <v>319</v>
      </c>
      <c r="B350" t="s">
        <v>1299</v>
      </c>
      <c r="C350">
        <v>0</v>
      </c>
      <c r="D350" t="s">
        <v>1298</v>
      </c>
      <c r="E350">
        <v>0</v>
      </c>
      <c r="F350">
        <v>0</v>
      </c>
      <c r="G350" t="s">
        <v>838</v>
      </c>
      <c r="H350" t="s">
        <v>838</v>
      </c>
      <c r="I350" s="11">
        <v>18.686499999999999</v>
      </c>
      <c r="J350" s="11">
        <v>4.2239244710600286</v>
      </c>
      <c r="K350" s="11">
        <v>0.25535400024125626</v>
      </c>
      <c r="L350" s="11">
        <v>7.70425</v>
      </c>
      <c r="M350" s="11">
        <v>2.945654518849635</v>
      </c>
      <c r="N350" s="11">
        <v>0.78239254997077812</v>
      </c>
      <c r="O350" s="11">
        <v>2.425479443164487</v>
      </c>
    </row>
    <row r="351" spans="1:15">
      <c r="A351" s="16" t="s">
        <v>320</v>
      </c>
      <c r="B351" t="s">
        <v>1299</v>
      </c>
      <c r="C351">
        <v>0</v>
      </c>
      <c r="D351" t="s">
        <v>1298</v>
      </c>
      <c r="E351">
        <v>0</v>
      </c>
      <c r="F351">
        <v>0</v>
      </c>
      <c r="G351" t="s">
        <v>838</v>
      </c>
      <c r="H351" t="s">
        <v>838</v>
      </c>
      <c r="I351" s="11">
        <v>320.48450000000003</v>
      </c>
      <c r="J351" s="11">
        <v>8.3241107734085062</v>
      </c>
      <c r="K351" s="11">
        <v>6.9193873315881158E-2</v>
      </c>
      <c r="L351" s="11">
        <v>142.44725</v>
      </c>
      <c r="M351" s="11">
        <v>7.1542839599120347</v>
      </c>
      <c r="N351" s="11">
        <v>7.9289284235914109E-2</v>
      </c>
      <c r="O351" s="11">
        <v>2.2498468731407595</v>
      </c>
    </row>
    <row r="352" spans="1:15">
      <c r="A352" s="16" t="s">
        <v>321</v>
      </c>
      <c r="B352" t="s">
        <v>1299</v>
      </c>
      <c r="C352">
        <v>0</v>
      </c>
      <c r="D352" t="s">
        <v>1298</v>
      </c>
      <c r="E352">
        <v>0</v>
      </c>
      <c r="F352">
        <v>0</v>
      </c>
      <c r="G352" t="s">
        <v>838</v>
      </c>
      <c r="H352" t="s">
        <v>838</v>
      </c>
      <c r="I352" s="11">
        <v>82.538749999999993</v>
      </c>
      <c r="J352" s="11">
        <v>6.3669996846442736</v>
      </c>
      <c r="K352" s="11">
        <v>9.0157656963913202E-2</v>
      </c>
      <c r="L352" s="11">
        <v>37.387750000000004</v>
      </c>
      <c r="M352" s="11">
        <v>5.2244937471073989</v>
      </c>
      <c r="N352" s="11">
        <v>0.27141383652860918</v>
      </c>
      <c r="O352" s="11">
        <v>2.2076415403440963</v>
      </c>
    </row>
    <row r="353" spans="1:15">
      <c r="A353" s="16" t="s">
        <v>322</v>
      </c>
      <c r="B353" t="s">
        <v>1299</v>
      </c>
      <c r="C353">
        <v>0</v>
      </c>
      <c r="D353" t="s">
        <v>1298</v>
      </c>
      <c r="E353">
        <v>0</v>
      </c>
      <c r="F353">
        <v>0</v>
      </c>
      <c r="G353" t="s">
        <v>838</v>
      </c>
      <c r="H353" t="s">
        <v>838</v>
      </c>
      <c r="I353" s="11">
        <v>76.848500000000001</v>
      </c>
      <c r="J353" s="11">
        <v>6.2639451952239549</v>
      </c>
      <c r="K353" s="11">
        <v>0.29145732997629425</v>
      </c>
      <c r="L353" s="11">
        <v>34.849249999999998</v>
      </c>
      <c r="M353" s="11">
        <v>5.1230557026905643</v>
      </c>
      <c r="N353" s="11">
        <v>0.50496512306220775</v>
      </c>
      <c r="O353" s="11">
        <v>2.2051694082369062</v>
      </c>
    </row>
    <row r="354" spans="1:15">
      <c r="A354" s="16" t="s">
        <v>323</v>
      </c>
      <c r="B354" t="s">
        <v>1299</v>
      </c>
      <c r="C354">
        <v>0</v>
      </c>
      <c r="D354" t="s">
        <v>1298</v>
      </c>
      <c r="E354">
        <v>0</v>
      </c>
      <c r="F354">
        <v>0</v>
      </c>
      <c r="G354" t="s">
        <v>838</v>
      </c>
      <c r="H354" t="s">
        <v>838</v>
      </c>
      <c r="I354" s="11">
        <v>132.453</v>
      </c>
      <c r="J354" s="11">
        <v>7.0493367102365658</v>
      </c>
      <c r="K354" s="11">
        <v>0.14881590961708899</v>
      </c>
      <c r="L354" s="11">
        <v>60.095999999999997</v>
      </c>
      <c r="M354" s="11">
        <v>5.9091970629916872</v>
      </c>
      <c r="N354" s="11">
        <v>0.23348498473365098</v>
      </c>
      <c r="O354" s="11">
        <v>2.2040235623003195</v>
      </c>
    </row>
    <row r="355" spans="1:15">
      <c r="A355" s="16" t="s">
        <v>324</v>
      </c>
      <c r="B355" t="s">
        <v>1299</v>
      </c>
      <c r="C355">
        <v>0</v>
      </c>
      <c r="D355" t="s">
        <v>1298</v>
      </c>
      <c r="E355">
        <v>0</v>
      </c>
      <c r="F355">
        <v>0</v>
      </c>
      <c r="G355" t="s">
        <v>838</v>
      </c>
      <c r="H355" t="s">
        <v>838</v>
      </c>
      <c r="I355" s="11">
        <v>326.57225</v>
      </c>
      <c r="J355" s="11">
        <v>8.3512583949784194</v>
      </c>
      <c r="K355" s="11">
        <v>0.16058576150096893</v>
      </c>
      <c r="L355" s="11">
        <v>149.27574999999999</v>
      </c>
      <c r="M355" s="11">
        <v>7.2218360069799905</v>
      </c>
      <c r="N355" s="11">
        <v>0.14718872665470836</v>
      </c>
      <c r="O355" s="11">
        <v>2.1877113328856161</v>
      </c>
    </row>
    <row r="356" spans="1:15">
      <c r="A356" s="16" t="s">
        <v>325</v>
      </c>
      <c r="B356" t="s">
        <v>1299</v>
      </c>
      <c r="C356">
        <v>0</v>
      </c>
      <c r="D356" t="s">
        <v>1298</v>
      </c>
      <c r="E356">
        <v>0</v>
      </c>
      <c r="F356">
        <v>0</v>
      </c>
      <c r="G356" t="s">
        <v>838</v>
      </c>
      <c r="H356" t="s">
        <v>838</v>
      </c>
      <c r="I356" s="11">
        <v>133.56549999999999</v>
      </c>
      <c r="J356" s="11">
        <v>7.0614035972383116</v>
      </c>
      <c r="K356" s="11">
        <v>0.23672230520602008</v>
      </c>
      <c r="L356" s="11">
        <v>61.554749999999999</v>
      </c>
      <c r="M356" s="11">
        <v>5.943798284448957</v>
      </c>
      <c r="N356" s="11">
        <v>0.19311486116642829</v>
      </c>
      <c r="O356" s="11">
        <v>2.1698650388475298</v>
      </c>
    </row>
    <row r="357" spans="1:15">
      <c r="A357" s="16" t="s">
        <v>326</v>
      </c>
      <c r="B357" t="s">
        <v>1299</v>
      </c>
      <c r="C357">
        <v>0</v>
      </c>
      <c r="D357" t="s">
        <v>1298</v>
      </c>
      <c r="E357">
        <v>0</v>
      </c>
      <c r="F357">
        <v>0</v>
      </c>
      <c r="G357" t="s">
        <v>838</v>
      </c>
      <c r="H357" t="s">
        <v>838</v>
      </c>
      <c r="I357" s="11">
        <v>86.445999999999998</v>
      </c>
      <c r="J357" s="11">
        <v>6.4337273044035799</v>
      </c>
      <c r="K357" s="11">
        <v>0.16992774172925257</v>
      </c>
      <c r="L357" s="11">
        <v>39.955750000000002</v>
      </c>
      <c r="M357" s="11">
        <v>5.3203312300695842</v>
      </c>
      <c r="N357" s="11">
        <v>0.22701491803146881</v>
      </c>
      <c r="O357" s="11">
        <v>2.1635434199082733</v>
      </c>
    </row>
    <row r="358" spans="1:15">
      <c r="A358" s="16" t="s">
        <v>327</v>
      </c>
      <c r="B358" t="s">
        <v>1299</v>
      </c>
      <c r="C358">
        <v>0</v>
      </c>
      <c r="D358" t="s">
        <v>1298</v>
      </c>
      <c r="E358">
        <v>0</v>
      </c>
      <c r="F358">
        <v>0</v>
      </c>
      <c r="G358" t="s">
        <v>838</v>
      </c>
      <c r="H358" t="s">
        <v>838</v>
      </c>
      <c r="I358" s="11">
        <v>44.540999999999997</v>
      </c>
      <c r="J358" s="11">
        <v>5.4770620436472282</v>
      </c>
      <c r="K358" s="11">
        <v>0.26133046716154712</v>
      </c>
      <c r="L358" s="11">
        <v>20.800750000000001</v>
      </c>
      <c r="M358" s="11">
        <v>4.3785636425697652</v>
      </c>
      <c r="N358" s="11">
        <v>0.27147757062229594</v>
      </c>
      <c r="O358" s="11">
        <v>2.1413170198189966</v>
      </c>
    </row>
    <row r="359" spans="1:15">
      <c r="A359" s="16" t="s">
        <v>328</v>
      </c>
      <c r="B359" t="s">
        <v>1299</v>
      </c>
      <c r="C359">
        <v>0</v>
      </c>
      <c r="D359" t="s">
        <v>1298</v>
      </c>
      <c r="E359">
        <v>0</v>
      </c>
      <c r="F359">
        <v>0</v>
      </c>
      <c r="G359" t="s">
        <v>838</v>
      </c>
      <c r="H359" t="s">
        <v>838</v>
      </c>
      <c r="I359" s="11">
        <v>519.95050000000003</v>
      </c>
      <c r="J359" s="11">
        <v>9.0222304730212564</v>
      </c>
      <c r="K359" s="11">
        <v>0.20332006082552756</v>
      </c>
      <c r="L359" s="11">
        <v>244.16800000000001</v>
      </c>
      <c r="M359" s="11">
        <v>7.9317303267651198</v>
      </c>
      <c r="N359" s="11">
        <v>0.12736750150738779</v>
      </c>
      <c r="O359" s="11">
        <v>2.1294784738376857</v>
      </c>
    </row>
    <row r="360" spans="1:15">
      <c r="A360" s="16" t="s">
        <v>329</v>
      </c>
      <c r="B360" t="s">
        <v>1299</v>
      </c>
      <c r="C360">
        <v>0</v>
      </c>
      <c r="D360" t="s">
        <v>1298</v>
      </c>
      <c r="E360">
        <v>0</v>
      </c>
      <c r="F360">
        <v>0</v>
      </c>
      <c r="G360" t="s">
        <v>838</v>
      </c>
      <c r="H360" t="s">
        <v>838</v>
      </c>
      <c r="I360" s="11">
        <v>69.793750000000003</v>
      </c>
      <c r="J360" s="11">
        <v>6.1250259443921937</v>
      </c>
      <c r="K360" s="11">
        <v>0.64551301065456745</v>
      </c>
      <c r="L360" s="11">
        <v>32.822000000000003</v>
      </c>
      <c r="M360" s="11">
        <v>5.0365912466631118</v>
      </c>
      <c r="N360" s="11">
        <v>0.39848501379233353</v>
      </c>
      <c r="O360" s="11">
        <v>2.1264319663640241</v>
      </c>
    </row>
    <row r="361" spans="1:15">
      <c r="A361" s="16" t="s">
        <v>330</v>
      </c>
      <c r="B361" t="s">
        <v>1299</v>
      </c>
      <c r="C361">
        <v>0</v>
      </c>
      <c r="D361" t="s">
        <v>1298</v>
      </c>
      <c r="E361">
        <v>0</v>
      </c>
      <c r="F361">
        <v>0</v>
      </c>
      <c r="G361" t="s">
        <v>838</v>
      </c>
      <c r="H361" t="s">
        <v>838</v>
      </c>
      <c r="I361" s="11">
        <v>401.65075000000002</v>
      </c>
      <c r="J361" s="11">
        <v>8.64979776022758</v>
      </c>
      <c r="K361" s="11">
        <v>7.9723514096108963E-2</v>
      </c>
      <c r="L361" s="11">
        <v>190.73925000000003</v>
      </c>
      <c r="M361" s="11">
        <v>7.575457939318297</v>
      </c>
      <c r="N361" s="11">
        <v>5.4578431769926113E-2</v>
      </c>
      <c r="O361" s="11">
        <v>2.1057582537416915</v>
      </c>
    </row>
    <row r="362" spans="1:15">
      <c r="A362" s="16" t="s">
        <v>331</v>
      </c>
      <c r="B362" t="s">
        <v>1299</v>
      </c>
      <c r="C362">
        <v>0</v>
      </c>
      <c r="D362" t="s">
        <v>1298</v>
      </c>
      <c r="E362">
        <v>0</v>
      </c>
      <c r="F362">
        <v>0</v>
      </c>
      <c r="G362" t="s">
        <v>838</v>
      </c>
      <c r="H362" t="s">
        <v>838</v>
      </c>
      <c r="I362" s="11">
        <v>107.604</v>
      </c>
      <c r="J362" s="11">
        <v>6.7495878984583193</v>
      </c>
      <c r="K362" s="11">
        <v>0.90079498330176944</v>
      </c>
      <c r="L362" s="11">
        <v>51.47025</v>
      </c>
      <c r="M362" s="11">
        <v>5.6856668848707894</v>
      </c>
      <c r="N362" s="11">
        <v>0.26120197020164904</v>
      </c>
      <c r="O362" s="11">
        <v>2.0906057382662802</v>
      </c>
    </row>
    <row r="363" spans="1:15">
      <c r="A363" s="16" t="s">
        <v>332</v>
      </c>
      <c r="B363" t="s">
        <v>1299</v>
      </c>
      <c r="C363">
        <v>0</v>
      </c>
      <c r="D363" t="s">
        <v>1298</v>
      </c>
      <c r="E363">
        <v>0</v>
      </c>
      <c r="F363">
        <v>0</v>
      </c>
      <c r="G363" t="s">
        <v>838</v>
      </c>
      <c r="H363" t="s">
        <v>838</v>
      </c>
      <c r="I363" s="11">
        <v>280.73849999999999</v>
      </c>
      <c r="J363" s="11">
        <v>8.1330831159347881</v>
      </c>
      <c r="K363" s="11">
        <v>0.25232778145500534</v>
      </c>
      <c r="L363" s="11">
        <v>135.11425</v>
      </c>
      <c r="M363" s="11">
        <v>7.0780360281702626</v>
      </c>
      <c r="N363" s="11">
        <v>0.11640953166081319</v>
      </c>
      <c r="O363" s="11">
        <v>2.0777860218296738</v>
      </c>
    </row>
    <row r="364" spans="1:15">
      <c r="A364" s="16" t="s">
        <v>333</v>
      </c>
      <c r="B364" t="s">
        <v>1299</v>
      </c>
      <c r="C364">
        <v>0</v>
      </c>
      <c r="D364" t="s">
        <v>1298</v>
      </c>
      <c r="E364">
        <v>0</v>
      </c>
      <c r="F364">
        <v>0</v>
      </c>
      <c r="G364" t="s">
        <v>838</v>
      </c>
      <c r="H364" t="s">
        <v>838</v>
      </c>
      <c r="I364" s="11">
        <v>219.37774999999999</v>
      </c>
      <c r="J364" s="11">
        <v>7.7772734001446109</v>
      </c>
      <c r="K364" s="11">
        <v>0.47136494937799833</v>
      </c>
      <c r="L364" s="11">
        <v>107.00624999999999</v>
      </c>
      <c r="M364" s="11">
        <v>6.7415512535102451</v>
      </c>
      <c r="N364" s="11">
        <v>2.3047904672204401E-2</v>
      </c>
      <c r="O364" s="11">
        <v>2.0501395946498451</v>
      </c>
    </row>
    <row r="365" spans="1:15">
      <c r="A365" s="16" t="s">
        <v>334</v>
      </c>
      <c r="B365" t="s">
        <v>1299</v>
      </c>
      <c r="C365">
        <v>0</v>
      </c>
      <c r="D365" t="s">
        <v>1298</v>
      </c>
      <c r="E365">
        <v>0</v>
      </c>
      <c r="F365">
        <v>0</v>
      </c>
      <c r="G365" t="s">
        <v>838</v>
      </c>
      <c r="H365" t="s">
        <v>838</v>
      </c>
      <c r="I365" s="11">
        <v>217.4665</v>
      </c>
      <c r="J365" s="11">
        <v>7.7646493654200475</v>
      </c>
      <c r="K365" s="11">
        <v>0.10219682984882215</v>
      </c>
      <c r="L365" s="11">
        <v>106.32974999999999</v>
      </c>
      <c r="M365" s="11">
        <v>6.7324014947584025</v>
      </c>
      <c r="N365" s="11">
        <v>0.1738282837289504</v>
      </c>
      <c r="O365" s="11">
        <v>2.0452084200329637</v>
      </c>
    </row>
    <row r="366" spans="1:15">
      <c r="A366" s="16" t="s">
        <v>335</v>
      </c>
      <c r="B366" t="s">
        <v>1299</v>
      </c>
      <c r="C366">
        <v>0</v>
      </c>
      <c r="D366" t="s">
        <v>1298</v>
      </c>
      <c r="E366">
        <v>0</v>
      </c>
      <c r="F366">
        <v>0</v>
      </c>
      <c r="G366" t="s">
        <v>838</v>
      </c>
      <c r="H366" t="s">
        <v>838</v>
      </c>
      <c r="I366" s="11">
        <v>215.38500000000002</v>
      </c>
      <c r="J366" s="11">
        <v>7.7507739699300817</v>
      </c>
      <c r="K366" s="11">
        <v>0.26185950486333992</v>
      </c>
      <c r="L366" s="11">
        <v>105.53975</v>
      </c>
      <c r="M366" s="11">
        <v>6.7216426610014191</v>
      </c>
      <c r="N366" s="11">
        <v>0.25397653483375976</v>
      </c>
      <c r="O366" s="11">
        <v>2.0407950558912638</v>
      </c>
    </row>
    <row r="367" spans="1:15">
      <c r="A367" s="16" t="s">
        <v>336</v>
      </c>
      <c r="B367" t="s">
        <v>1299</v>
      </c>
      <c r="C367">
        <v>0</v>
      </c>
      <c r="D367" t="s">
        <v>1298</v>
      </c>
      <c r="E367">
        <v>0</v>
      </c>
      <c r="F367">
        <v>0</v>
      </c>
      <c r="G367" t="s">
        <v>838</v>
      </c>
      <c r="H367" t="s">
        <v>838</v>
      </c>
      <c r="I367" s="11">
        <v>62.742499999999993</v>
      </c>
      <c r="J367" s="11">
        <v>5.9713711099749238</v>
      </c>
      <c r="K367" s="11">
        <v>0.4065095378967763</v>
      </c>
      <c r="L367" s="11">
        <v>31.450500000000002</v>
      </c>
      <c r="M367" s="11">
        <v>4.9750110481377599</v>
      </c>
      <c r="N367" s="11">
        <v>0.30410313050175586</v>
      </c>
      <c r="O367" s="11">
        <v>1.9949603344938869</v>
      </c>
    </row>
    <row r="368" spans="1:15">
      <c r="A368" s="16" t="s">
        <v>337</v>
      </c>
      <c r="B368" t="s">
        <v>1299</v>
      </c>
      <c r="C368">
        <v>0</v>
      </c>
      <c r="D368" t="s">
        <v>1298</v>
      </c>
      <c r="E368">
        <v>0</v>
      </c>
      <c r="F368">
        <v>0</v>
      </c>
      <c r="G368" t="s">
        <v>838</v>
      </c>
      <c r="H368" t="s">
        <v>838</v>
      </c>
      <c r="I368" s="11">
        <v>255.1585</v>
      </c>
      <c r="J368" s="11">
        <v>7.9952498922598307</v>
      </c>
      <c r="K368" s="11">
        <v>0.27887579689607256</v>
      </c>
      <c r="L368" s="11">
        <v>128.62574999999998</v>
      </c>
      <c r="M368" s="11">
        <v>7.0070356790854245</v>
      </c>
      <c r="N368" s="11">
        <v>0.20589051851217763</v>
      </c>
      <c r="O368" s="11">
        <v>1.9837279860370107</v>
      </c>
    </row>
    <row r="369" spans="1:15">
      <c r="A369" s="16" t="s">
        <v>338</v>
      </c>
      <c r="B369" t="s">
        <v>1299</v>
      </c>
      <c r="C369">
        <v>0</v>
      </c>
      <c r="D369" t="s">
        <v>1298</v>
      </c>
      <c r="E369">
        <v>0</v>
      </c>
      <c r="F369">
        <v>0</v>
      </c>
      <c r="G369" t="s">
        <v>838</v>
      </c>
      <c r="H369" t="s">
        <v>838</v>
      </c>
      <c r="I369" s="11">
        <v>259.26549999999997</v>
      </c>
      <c r="J369" s="11">
        <v>8.0182864318688836</v>
      </c>
      <c r="K369" s="11">
        <v>0.22630561385479167</v>
      </c>
      <c r="L369" s="11">
        <v>130.97549999999998</v>
      </c>
      <c r="M369" s="11">
        <v>7.0331531592918601</v>
      </c>
      <c r="N369" s="11">
        <v>0.13836770504955398</v>
      </c>
      <c r="O369" s="11">
        <v>1.9794961653133603</v>
      </c>
    </row>
    <row r="370" spans="1:15">
      <c r="A370" s="16" t="s">
        <v>339</v>
      </c>
      <c r="B370" t="s">
        <v>1299</v>
      </c>
      <c r="C370">
        <v>0</v>
      </c>
      <c r="D370" t="s">
        <v>1298</v>
      </c>
      <c r="E370">
        <v>0</v>
      </c>
      <c r="F370">
        <v>0</v>
      </c>
      <c r="G370" t="s">
        <v>838</v>
      </c>
      <c r="H370" t="s">
        <v>838</v>
      </c>
      <c r="I370" s="11">
        <v>82.881</v>
      </c>
      <c r="J370" s="11">
        <v>6.372969504841576</v>
      </c>
      <c r="K370" s="11">
        <v>0.24069980574278169</v>
      </c>
      <c r="L370" s="11">
        <v>42.59675</v>
      </c>
      <c r="M370" s="11">
        <v>5.4126714563772742</v>
      </c>
      <c r="N370" s="11">
        <v>9.3710927316865381E-2</v>
      </c>
      <c r="O370" s="11">
        <v>1.9457118207374975</v>
      </c>
    </row>
    <row r="371" spans="1:15">
      <c r="A371" s="16" t="s">
        <v>340</v>
      </c>
      <c r="B371" t="s">
        <v>1299</v>
      </c>
      <c r="C371">
        <v>0</v>
      </c>
      <c r="D371" t="s">
        <v>1298</v>
      </c>
      <c r="E371">
        <v>0</v>
      </c>
      <c r="F371">
        <v>0</v>
      </c>
      <c r="G371" t="s">
        <v>838</v>
      </c>
      <c r="H371" t="s">
        <v>838</v>
      </c>
      <c r="I371" s="11">
        <v>404.59799999999996</v>
      </c>
      <c r="J371" s="11">
        <v>8.6603453781899198</v>
      </c>
      <c r="K371" s="11">
        <v>0.27277752726647392</v>
      </c>
      <c r="L371" s="11">
        <v>209.26524999999998</v>
      </c>
      <c r="M371" s="11">
        <v>7.7091889513685032</v>
      </c>
      <c r="N371" s="11">
        <v>0.31321109659517532</v>
      </c>
      <c r="O371" s="11">
        <v>1.9334218175258433</v>
      </c>
    </row>
    <row r="372" spans="1:15">
      <c r="A372" s="16" t="s">
        <v>341</v>
      </c>
      <c r="B372" t="s">
        <v>1299</v>
      </c>
      <c r="C372">
        <v>0</v>
      </c>
      <c r="D372" t="s">
        <v>1298</v>
      </c>
      <c r="E372">
        <v>0</v>
      </c>
      <c r="F372">
        <v>0</v>
      </c>
      <c r="G372" t="s">
        <v>838</v>
      </c>
      <c r="H372" t="s">
        <v>838</v>
      </c>
      <c r="I372" s="11">
        <v>73.665500000000009</v>
      </c>
      <c r="J372" s="11">
        <v>6.2029172103778425</v>
      </c>
      <c r="K372" s="11">
        <v>0.25270454859537056</v>
      </c>
      <c r="L372" s="11">
        <v>38.394750000000002</v>
      </c>
      <c r="M372" s="11">
        <v>5.2628371488865033</v>
      </c>
      <c r="N372" s="11">
        <v>0.39045857826348085</v>
      </c>
      <c r="O372" s="11">
        <v>1.918634709172478</v>
      </c>
    </row>
    <row r="373" spans="1:15">
      <c r="A373" s="16" t="s">
        <v>342</v>
      </c>
      <c r="B373" t="s">
        <v>1299</v>
      </c>
      <c r="C373">
        <v>0</v>
      </c>
      <c r="D373" t="s">
        <v>1298</v>
      </c>
      <c r="E373">
        <v>0</v>
      </c>
      <c r="F373">
        <v>0</v>
      </c>
      <c r="G373" t="s">
        <v>838</v>
      </c>
      <c r="H373" t="s">
        <v>838</v>
      </c>
      <c r="I373" s="11">
        <v>386.13225</v>
      </c>
      <c r="J373" s="11">
        <v>8.5929512438525695</v>
      </c>
      <c r="K373" s="11">
        <v>5.1246896337369036E-2</v>
      </c>
      <c r="L373" s="11">
        <v>204.74875000000003</v>
      </c>
      <c r="M373" s="11">
        <v>7.6777108339520908</v>
      </c>
      <c r="N373" s="11">
        <v>0.31510964462529761</v>
      </c>
      <c r="O373" s="11">
        <v>1.8858833082009046</v>
      </c>
    </row>
    <row r="374" spans="1:15">
      <c r="A374" s="16" t="s">
        <v>343</v>
      </c>
      <c r="B374" t="s">
        <v>1299</v>
      </c>
      <c r="C374">
        <v>0</v>
      </c>
      <c r="D374" t="s">
        <v>1298</v>
      </c>
      <c r="E374">
        <v>0</v>
      </c>
      <c r="F374">
        <v>0</v>
      </c>
      <c r="G374" t="s">
        <v>838</v>
      </c>
      <c r="H374" t="s">
        <v>838</v>
      </c>
      <c r="I374" s="11">
        <v>43.644750000000002</v>
      </c>
      <c r="J374" s="11">
        <v>5.4477362182840885</v>
      </c>
      <c r="K374" s="11">
        <v>0.11967992824825233</v>
      </c>
      <c r="L374" s="11">
        <v>23.341250000000002</v>
      </c>
      <c r="M374" s="11">
        <v>4.5448099190222599</v>
      </c>
      <c r="N374" s="11">
        <v>0.14878558636997272</v>
      </c>
      <c r="O374" s="11">
        <v>1.86985487066888</v>
      </c>
    </row>
    <row r="375" spans="1:15">
      <c r="A375" s="16" t="s">
        <v>344</v>
      </c>
      <c r="B375" t="s">
        <v>1299</v>
      </c>
      <c r="C375">
        <v>0</v>
      </c>
      <c r="D375" t="s">
        <v>1298</v>
      </c>
      <c r="E375">
        <v>0</v>
      </c>
      <c r="F375">
        <v>0</v>
      </c>
      <c r="G375" t="s">
        <v>838</v>
      </c>
      <c r="H375" t="s">
        <v>838</v>
      </c>
      <c r="I375" s="11">
        <v>103.655</v>
      </c>
      <c r="J375" s="11">
        <v>6.6956458990944467</v>
      </c>
      <c r="K375" s="11">
        <v>0.38643204946668402</v>
      </c>
      <c r="L375" s="11">
        <v>55.565749999999994</v>
      </c>
      <c r="M375" s="11">
        <v>5.7961239934733557</v>
      </c>
      <c r="N375" s="11">
        <v>0.16344629605229127</v>
      </c>
      <c r="O375" s="11">
        <v>1.8654476903488213</v>
      </c>
    </row>
    <row r="376" spans="1:15">
      <c r="A376" s="16" t="s">
        <v>345</v>
      </c>
      <c r="B376" t="s">
        <v>1299</v>
      </c>
      <c r="C376">
        <v>0</v>
      </c>
      <c r="D376" t="s">
        <v>1298</v>
      </c>
      <c r="E376">
        <v>0</v>
      </c>
      <c r="F376">
        <v>0</v>
      </c>
      <c r="G376" t="s">
        <v>838</v>
      </c>
      <c r="H376" t="s">
        <v>838</v>
      </c>
      <c r="I376" s="11">
        <v>173.209</v>
      </c>
      <c r="J376" s="11">
        <v>7.4363700847240564</v>
      </c>
      <c r="K376" s="11">
        <v>0.21906806390887362</v>
      </c>
      <c r="L376" s="11">
        <v>93.275750000000002</v>
      </c>
      <c r="M376" s="11">
        <v>6.5434301502181391</v>
      </c>
      <c r="N376" s="11">
        <v>0.24262181172669309</v>
      </c>
      <c r="O376" s="11">
        <v>1.8569563900585093</v>
      </c>
    </row>
    <row r="377" spans="1:15">
      <c r="A377" s="16" t="s">
        <v>346</v>
      </c>
      <c r="B377" t="s">
        <v>1299</v>
      </c>
      <c r="C377">
        <v>0</v>
      </c>
      <c r="D377" t="s">
        <v>1298</v>
      </c>
      <c r="E377">
        <v>0</v>
      </c>
      <c r="F377">
        <v>0</v>
      </c>
      <c r="G377" t="s">
        <v>838</v>
      </c>
      <c r="H377" t="s">
        <v>838</v>
      </c>
      <c r="I377" s="11">
        <v>147.9145</v>
      </c>
      <c r="J377" s="11">
        <v>7.208619675969075</v>
      </c>
      <c r="K377" s="11">
        <v>0.1596112108918587</v>
      </c>
      <c r="L377" s="11">
        <v>80.845749999999995</v>
      </c>
      <c r="M377" s="11">
        <v>6.3371000291913226</v>
      </c>
      <c r="N377" s="11">
        <v>0.33793897995106331</v>
      </c>
      <c r="O377" s="11">
        <v>1.8295890631232936</v>
      </c>
    </row>
    <row r="378" spans="1:15">
      <c r="A378" s="16" t="s">
        <v>347</v>
      </c>
      <c r="B378" t="s">
        <v>1299</v>
      </c>
      <c r="C378">
        <v>0</v>
      </c>
      <c r="D378" t="s">
        <v>1298</v>
      </c>
      <c r="E378">
        <v>0</v>
      </c>
      <c r="F378">
        <v>0</v>
      </c>
      <c r="G378" t="s">
        <v>838</v>
      </c>
      <c r="H378" t="s">
        <v>838</v>
      </c>
      <c r="I378" s="11">
        <v>31.836000000000002</v>
      </c>
      <c r="J378" s="11">
        <v>4.9925871762877652</v>
      </c>
      <c r="K378" s="11">
        <v>1.0035236987870511</v>
      </c>
      <c r="L378" s="11">
        <v>17.679500000000001</v>
      </c>
      <c r="M378" s="11">
        <v>4.1440055688406501</v>
      </c>
      <c r="N378" s="11">
        <v>0.70079260013143463</v>
      </c>
      <c r="O378" s="11">
        <v>1.8007296586441925</v>
      </c>
    </row>
    <row r="379" spans="1:15">
      <c r="A379" s="16" t="s">
        <v>348</v>
      </c>
      <c r="B379" t="s">
        <v>1297</v>
      </c>
      <c r="C379">
        <v>0</v>
      </c>
      <c r="D379" t="s">
        <v>1298</v>
      </c>
      <c r="E379">
        <v>0</v>
      </c>
      <c r="F379">
        <v>0</v>
      </c>
      <c r="G379" t="s">
        <v>838</v>
      </c>
      <c r="H379" t="s">
        <v>838</v>
      </c>
      <c r="I379" s="11">
        <v>548.03549999999996</v>
      </c>
      <c r="J379" s="11">
        <v>9.0981255391925</v>
      </c>
      <c r="K379" s="11">
        <v>0.11938758681892958</v>
      </c>
      <c r="L379" s="11">
        <v>111.88075000000001</v>
      </c>
      <c r="M379" s="11">
        <v>6.8058180199354146</v>
      </c>
      <c r="N379" s="11">
        <v>9.7444473601097217E-2</v>
      </c>
      <c r="O379" s="11">
        <v>4.8983895799768939</v>
      </c>
    </row>
    <row r="380" spans="1:15">
      <c r="A380" s="16" t="s">
        <v>349</v>
      </c>
      <c r="B380" t="s">
        <v>1297</v>
      </c>
      <c r="C380">
        <v>0</v>
      </c>
      <c r="D380" t="s">
        <v>1298</v>
      </c>
      <c r="E380">
        <v>0</v>
      </c>
      <c r="F380">
        <v>0</v>
      </c>
      <c r="G380" t="s">
        <v>838</v>
      </c>
      <c r="H380" t="s">
        <v>838</v>
      </c>
      <c r="I380" s="11">
        <v>523.99599999999998</v>
      </c>
      <c r="J380" s="11">
        <v>9.033411988556173</v>
      </c>
      <c r="K380" s="11">
        <v>7.7505158676464084E-2</v>
      </c>
      <c r="L380" s="11">
        <v>125.53625</v>
      </c>
      <c r="M380" s="11">
        <v>6.9719602084825043</v>
      </c>
      <c r="N380" s="11">
        <v>0.14312819716192662</v>
      </c>
      <c r="O380" s="11">
        <v>4.17406127712115</v>
      </c>
    </row>
    <row r="381" spans="1:15">
      <c r="A381" s="16" t="s">
        <v>350</v>
      </c>
      <c r="B381" t="s">
        <v>1297</v>
      </c>
      <c r="C381">
        <v>0</v>
      </c>
      <c r="D381" t="s">
        <v>1298</v>
      </c>
      <c r="E381">
        <v>0</v>
      </c>
      <c r="F381">
        <v>0</v>
      </c>
      <c r="G381" t="s">
        <v>838</v>
      </c>
      <c r="H381" t="s">
        <v>838</v>
      </c>
      <c r="I381" s="11">
        <v>350.3605</v>
      </c>
      <c r="J381" s="11">
        <v>8.4526963229719456</v>
      </c>
      <c r="K381" s="11">
        <v>0.23981302595891588</v>
      </c>
      <c r="L381" s="11">
        <v>84.710499999999996</v>
      </c>
      <c r="M381" s="11">
        <v>6.4044688998528985</v>
      </c>
      <c r="N381" s="11">
        <v>9.6602916997565638E-2</v>
      </c>
      <c r="O381" s="11">
        <v>4.1359748791472137</v>
      </c>
    </row>
    <row r="382" spans="1:15">
      <c r="A382" s="16" t="s">
        <v>351</v>
      </c>
      <c r="B382" t="s">
        <v>1297</v>
      </c>
      <c r="C382">
        <v>0</v>
      </c>
      <c r="D382" t="s">
        <v>1298</v>
      </c>
      <c r="E382">
        <v>0</v>
      </c>
      <c r="F382">
        <v>0</v>
      </c>
      <c r="G382" t="s">
        <v>838</v>
      </c>
      <c r="H382" t="s">
        <v>838</v>
      </c>
      <c r="I382" s="11">
        <v>385.00675000000001</v>
      </c>
      <c r="J382" s="11">
        <v>8.5887399293644968</v>
      </c>
      <c r="K382" s="11">
        <v>8.6005204115088343E-2</v>
      </c>
      <c r="L382" s="11">
        <v>98.912000000000006</v>
      </c>
      <c r="M382" s="11">
        <v>6.6280736541961369</v>
      </c>
      <c r="N382" s="11">
        <v>0.12631407631152405</v>
      </c>
      <c r="O382" s="11">
        <v>3.8924169969265607</v>
      </c>
    </row>
    <row r="383" spans="1:15">
      <c r="A383" s="16" t="s">
        <v>352</v>
      </c>
      <c r="B383" t="s">
        <v>1297</v>
      </c>
      <c r="C383">
        <v>0</v>
      </c>
      <c r="D383" t="s">
        <v>1298</v>
      </c>
      <c r="E383">
        <v>0</v>
      </c>
      <c r="F383">
        <v>0</v>
      </c>
      <c r="G383" t="s">
        <v>838</v>
      </c>
      <c r="H383" t="s">
        <v>838</v>
      </c>
      <c r="I383" s="11">
        <v>332.98400000000004</v>
      </c>
      <c r="J383" s="11">
        <v>8.3793090467252522</v>
      </c>
      <c r="K383" s="11">
        <v>0.21617213525591236</v>
      </c>
      <c r="L383" s="11">
        <v>114.21599999999999</v>
      </c>
      <c r="M383" s="11">
        <v>6.8356209552195617</v>
      </c>
      <c r="N383" s="11">
        <v>0.13047475254225349</v>
      </c>
      <c r="O383" s="11">
        <v>2.9153883869160193</v>
      </c>
    </row>
    <row r="384" spans="1:15">
      <c r="A384" s="16" t="s">
        <v>353</v>
      </c>
      <c r="B384" t="s">
        <v>1297</v>
      </c>
      <c r="C384">
        <v>0</v>
      </c>
      <c r="D384" t="s">
        <v>1298</v>
      </c>
      <c r="E384">
        <v>0</v>
      </c>
      <c r="F384">
        <v>0</v>
      </c>
      <c r="G384" t="s">
        <v>838</v>
      </c>
      <c r="H384" t="s">
        <v>838</v>
      </c>
      <c r="I384" s="11">
        <v>288.1105</v>
      </c>
      <c r="J384" s="11">
        <v>8.1704784293141284</v>
      </c>
      <c r="K384" s="11">
        <v>4.6850500808643634E-2</v>
      </c>
      <c r="L384" s="11">
        <v>108.8385</v>
      </c>
      <c r="M384" s="11">
        <v>6.766045168550721</v>
      </c>
      <c r="N384" s="11">
        <v>2.6864806241960346E-2</v>
      </c>
      <c r="O384" s="11">
        <v>2.6471377315931406</v>
      </c>
    </row>
    <row r="385" spans="1:15">
      <c r="A385" s="16" t="s">
        <v>354</v>
      </c>
      <c r="B385" t="s">
        <v>1297</v>
      </c>
      <c r="C385">
        <v>0</v>
      </c>
      <c r="D385" t="s">
        <v>1298</v>
      </c>
      <c r="E385">
        <v>0</v>
      </c>
      <c r="F385">
        <v>0</v>
      </c>
      <c r="G385" t="s">
        <v>838</v>
      </c>
      <c r="H385" t="s">
        <v>838</v>
      </c>
      <c r="I385" s="11">
        <v>651.45474999999999</v>
      </c>
      <c r="J385" s="11">
        <v>9.3475211625546457</v>
      </c>
      <c r="K385" s="11">
        <v>5.2650160827996943E-2</v>
      </c>
      <c r="L385" s="11">
        <v>287.82875000000001</v>
      </c>
      <c r="M385" s="11">
        <v>8.1690668937738913</v>
      </c>
      <c r="N385" s="11">
        <v>0.13446371672184376</v>
      </c>
      <c r="O385" s="11">
        <v>2.2633414834341599</v>
      </c>
    </row>
    <row r="386" spans="1:15">
      <c r="A386" s="16" t="s">
        <v>355</v>
      </c>
      <c r="B386" t="s">
        <v>1297</v>
      </c>
      <c r="C386">
        <v>0</v>
      </c>
      <c r="D386" t="s">
        <v>1298</v>
      </c>
      <c r="E386">
        <v>0</v>
      </c>
      <c r="F386">
        <v>0</v>
      </c>
      <c r="G386" t="s">
        <v>838</v>
      </c>
      <c r="H386" t="s">
        <v>838</v>
      </c>
      <c r="I386" s="11">
        <v>297.23325</v>
      </c>
      <c r="J386" s="11">
        <v>8.2154517017715207</v>
      </c>
      <c r="K386" s="11">
        <v>8.8332344893409159E-2</v>
      </c>
      <c r="L386" s="11">
        <v>161.31175000000002</v>
      </c>
      <c r="M386" s="11">
        <v>7.3337077184687338</v>
      </c>
      <c r="N386" s="11">
        <v>0.1021191844395897</v>
      </c>
      <c r="O386" s="11">
        <v>1.8426013604092695</v>
      </c>
    </row>
    <row r="387" spans="1:15">
      <c r="A387" s="16" t="s">
        <v>356</v>
      </c>
      <c r="B387" t="s">
        <v>1299</v>
      </c>
      <c r="D387" t="s">
        <v>1298</v>
      </c>
      <c r="F387">
        <v>0</v>
      </c>
      <c r="G387" t="s">
        <v>838</v>
      </c>
      <c r="H387" t="s">
        <v>838</v>
      </c>
      <c r="I387" s="11">
        <v>559.09725000000014</v>
      </c>
      <c r="J387" s="11">
        <v>9.1269554386569069</v>
      </c>
      <c r="K387" s="11">
        <v>0.65182823199275131</v>
      </c>
      <c r="L387" s="11">
        <v>20.58325</v>
      </c>
      <c r="M387" s="11">
        <v>4.3633988899810872</v>
      </c>
      <c r="N387" s="11">
        <v>0.32945460994695874</v>
      </c>
      <c r="O387" s="11">
        <v>27.162729403762775</v>
      </c>
    </row>
    <row r="388" spans="1:15">
      <c r="A388" s="16" t="s">
        <v>357</v>
      </c>
      <c r="B388" t="s">
        <v>1299</v>
      </c>
      <c r="D388" t="s">
        <v>1298</v>
      </c>
      <c r="F388">
        <v>0</v>
      </c>
      <c r="G388" t="s">
        <v>838</v>
      </c>
      <c r="H388" t="s">
        <v>838</v>
      </c>
      <c r="I388" s="11">
        <v>1130.66525</v>
      </c>
      <c r="J388" s="11">
        <v>10.14295614621888</v>
      </c>
      <c r="K388" s="11">
        <v>0.4509217611678375</v>
      </c>
      <c r="L388" s="11">
        <v>54.520750000000007</v>
      </c>
      <c r="M388" s="11">
        <v>5.768733503212407</v>
      </c>
      <c r="N388" s="11">
        <v>0.10393967243157988</v>
      </c>
      <c r="O388" s="11">
        <v>20.738255618273776</v>
      </c>
    </row>
    <row r="389" spans="1:15">
      <c r="A389" s="16" t="s">
        <v>358</v>
      </c>
      <c r="B389" t="s">
        <v>1299</v>
      </c>
      <c r="D389" t="s">
        <v>1298</v>
      </c>
      <c r="F389">
        <v>0</v>
      </c>
      <c r="G389" t="s">
        <v>838</v>
      </c>
      <c r="H389" t="s">
        <v>838</v>
      </c>
      <c r="I389" s="11">
        <v>610.08150000000001</v>
      </c>
      <c r="J389" s="11">
        <v>9.2528581730925872</v>
      </c>
      <c r="K389" s="11">
        <v>0.56073306826291114</v>
      </c>
      <c r="L389" s="11">
        <v>29.846250000000005</v>
      </c>
      <c r="M389" s="11">
        <v>4.8994777718962839</v>
      </c>
      <c r="N389" s="11">
        <v>0.10512528659034141</v>
      </c>
      <c r="O389" s="11">
        <v>20.440809146877747</v>
      </c>
    </row>
    <row r="390" spans="1:15">
      <c r="A390" s="16" t="s">
        <v>359</v>
      </c>
      <c r="B390" t="s">
        <v>1299</v>
      </c>
      <c r="D390" t="s">
        <v>1298</v>
      </c>
      <c r="F390">
        <v>0</v>
      </c>
      <c r="G390" t="s">
        <v>838</v>
      </c>
      <c r="H390" t="s">
        <v>838</v>
      </c>
      <c r="I390" s="11">
        <v>832.65800000000002</v>
      </c>
      <c r="J390" s="11">
        <v>9.7015802447673956</v>
      </c>
      <c r="K390" s="11">
        <v>0.64991666708841633</v>
      </c>
      <c r="L390" s="11">
        <v>42.328000000000003</v>
      </c>
      <c r="M390" s="11">
        <v>5.4035404177452522</v>
      </c>
      <c r="N390" s="11">
        <v>0.21973780967121218</v>
      </c>
      <c r="O390" s="11">
        <v>19.671564921564922</v>
      </c>
    </row>
    <row r="391" spans="1:15">
      <c r="A391" s="16" t="s">
        <v>360</v>
      </c>
      <c r="B391" t="s">
        <v>1299</v>
      </c>
      <c r="D391" t="s">
        <v>1298</v>
      </c>
      <c r="F391">
        <v>0</v>
      </c>
      <c r="G391" t="s">
        <v>838</v>
      </c>
      <c r="H391" t="s">
        <v>838</v>
      </c>
      <c r="I391" s="11">
        <v>615.66624999999999</v>
      </c>
      <c r="J391" s="11">
        <v>9.2660046738836908</v>
      </c>
      <c r="K391" s="11">
        <v>0.49485389577495631</v>
      </c>
      <c r="L391" s="11">
        <v>41.508499999999998</v>
      </c>
      <c r="M391" s="11">
        <v>5.3753348928452152</v>
      </c>
      <c r="N391" s="11">
        <v>0.13723280287305786</v>
      </c>
      <c r="O391" s="11">
        <v>14.832293385692088</v>
      </c>
    </row>
    <row r="392" spans="1:15">
      <c r="A392" s="16" t="s">
        <v>361</v>
      </c>
      <c r="B392" t="s">
        <v>1299</v>
      </c>
      <c r="D392" t="s">
        <v>1298</v>
      </c>
      <c r="F392">
        <v>0</v>
      </c>
      <c r="G392" t="s">
        <v>838</v>
      </c>
      <c r="H392" t="s">
        <v>838</v>
      </c>
      <c r="I392" s="11">
        <v>685.68875000000003</v>
      </c>
      <c r="J392" s="11">
        <v>9.4214100420756974</v>
      </c>
      <c r="K392" s="11">
        <v>0.43461264264006361</v>
      </c>
      <c r="L392" s="11">
        <v>49.763000000000005</v>
      </c>
      <c r="M392" s="11">
        <v>5.6370015569366476</v>
      </c>
      <c r="N392" s="11">
        <v>0.24281730623262429</v>
      </c>
      <c r="O392" s="11">
        <v>13.779087876534774</v>
      </c>
    </row>
    <row r="393" spans="1:15">
      <c r="A393" s="16" t="s">
        <v>362</v>
      </c>
      <c r="B393" t="s">
        <v>1299</v>
      </c>
      <c r="D393" t="s">
        <v>1298</v>
      </c>
      <c r="F393">
        <v>0</v>
      </c>
      <c r="G393" t="s">
        <v>838</v>
      </c>
      <c r="H393" t="s">
        <v>838</v>
      </c>
      <c r="I393" s="11">
        <v>868.11324999999999</v>
      </c>
      <c r="J393" s="11">
        <v>9.7617394519786753</v>
      </c>
      <c r="K393" s="11">
        <v>0.29502376189496005</v>
      </c>
      <c r="L393" s="11">
        <v>71.563749999999999</v>
      </c>
      <c r="M393" s="11">
        <v>6.161157082677601</v>
      </c>
      <c r="N393" s="11">
        <v>0.28279656255347851</v>
      </c>
      <c r="O393" s="11">
        <v>12.130628285968804</v>
      </c>
    </row>
    <row r="394" spans="1:15">
      <c r="A394" s="16" t="s">
        <v>363</v>
      </c>
      <c r="B394" t="s">
        <v>1299</v>
      </c>
      <c r="D394" t="s">
        <v>1298</v>
      </c>
      <c r="F394">
        <v>0</v>
      </c>
      <c r="G394" t="s">
        <v>838</v>
      </c>
      <c r="H394" t="s">
        <v>838</v>
      </c>
      <c r="I394" s="11">
        <v>692.48549999999989</v>
      </c>
      <c r="J394" s="11">
        <v>9.4356400525652813</v>
      </c>
      <c r="K394" s="11">
        <v>0.45945722810364736</v>
      </c>
      <c r="L394" s="11">
        <v>65.123000000000005</v>
      </c>
      <c r="M394" s="11">
        <v>6.0250952561842581</v>
      </c>
      <c r="N394" s="11">
        <v>0.12172551419582557</v>
      </c>
      <c r="O394" s="11">
        <v>10.633501220766854</v>
      </c>
    </row>
    <row r="395" spans="1:15">
      <c r="A395" s="16" t="s">
        <v>364</v>
      </c>
      <c r="B395" t="s">
        <v>1299</v>
      </c>
      <c r="D395" t="s">
        <v>1298</v>
      </c>
      <c r="F395">
        <v>0</v>
      </c>
      <c r="G395" t="s">
        <v>838</v>
      </c>
      <c r="H395" t="s">
        <v>838</v>
      </c>
      <c r="I395" s="11">
        <v>335.02674999999999</v>
      </c>
      <c r="J395" s="11">
        <v>8.3881324810216196</v>
      </c>
      <c r="K395" s="11">
        <v>0.22645855516337499</v>
      </c>
      <c r="L395" s="11">
        <v>48.425750000000001</v>
      </c>
      <c r="M395" s="11">
        <v>5.5977024878129829</v>
      </c>
      <c r="N395" s="11">
        <v>7.767218653316546E-2</v>
      </c>
      <c r="O395" s="11">
        <v>6.9183595504457855</v>
      </c>
    </row>
    <row r="396" spans="1:15">
      <c r="A396" s="16" t="s">
        <v>365</v>
      </c>
      <c r="B396" t="s">
        <v>1299</v>
      </c>
      <c r="D396" t="s">
        <v>1298</v>
      </c>
      <c r="F396">
        <v>0</v>
      </c>
      <c r="G396" t="s">
        <v>838</v>
      </c>
      <c r="H396" t="s">
        <v>838</v>
      </c>
      <c r="I396" s="11">
        <v>438.68000000000006</v>
      </c>
      <c r="J396" s="11">
        <v>8.7770251232607688</v>
      </c>
      <c r="K396" s="11">
        <v>0.12701388880616196</v>
      </c>
      <c r="L396" s="11">
        <v>69.543999999999997</v>
      </c>
      <c r="M396" s="11">
        <v>6.1198541446132406</v>
      </c>
      <c r="N396" s="11">
        <v>0.13770781948813066</v>
      </c>
      <c r="O396" s="11">
        <v>6.3079489244219502</v>
      </c>
    </row>
    <row r="397" spans="1:15">
      <c r="A397" s="16" t="s">
        <v>366</v>
      </c>
      <c r="B397" t="s">
        <v>1299</v>
      </c>
      <c r="D397" t="s">
        <v>1298</v>
      </c>
      <c r="F397">
        <v>0</v>
      </c>
      <c r="G397" t="s">
        <v>838</v>
      </c>
      <c r="H397" t="s">
        <v>838</v>
      </c>
      <c r="I397" s="11">
        <v>455.73299999999995</v>
      </c>
      <c r="J397" s="11">
        <v>8.8320450308485103</v>
      </c>
      <c r="K397" s="11">
        <v>0.15916181059486353</v>
      </c>
      <c r="L397" s="11">
        <v>72.555250000000001</v>
      </c>
      <c r="M397" s="11">
        <v>6.181008104423082</v>
      </c>
      <c r="N397" s="11">
        <v>4.6516398963362744E-2</v>
      </c>
      <c r="O397" s="11">
        <v>6.2811857170914571</v>
      </c>
    </row>
    <row r="398" spans="1:15">
      <c r="A398" s="16" t="s">
        <v>367</v>
      </c>
      <c r="B398" t="s">
        <v>1299</v>
      </c>
      <c r="D398" t="s">
        <v>1298</v>
      </c>
      <c r="F398">
        <v>0</v>
      </c>
      <c r="G398" t="s">
        <v>838</v>
      </c>
      <c r="H398" t="s">
        <v>838</v>
      </c>
      <c r="I398" s="11">
        <v>540.83850000000007</v>
      </c>
      <c r="J398" s="11">
        <v>9.0790540443942032</v>
      </c>
      <c r="K398" s="11">
        <v>0.26096628380209025</v>
      </c>
      <c r="L398" s="11">
        <v>97.27924999999999</v>
      </c>
      <c r="M398" s="11">
        <v>6.6040602008743328</v>
      </c>
      <c r="N398" s="11">
        <v>0.13205245905620178</v>
      </c>
      <c r="O398" s="11">
        <v>5.5596491543674533</v>
      </c>
    </row>
    <row r="399" spans="1:15">
      <c r="A399" s="16" t="s">
        <v>368</v>
      </c>
      <c r="B399" t="s">
        <v>1299</v>
      </c>
      <c r="D399" t="s">
        <v>1298</v>
      </c>
      <c r="F399">
        <v>0</v>
      </c>
      <c r="G399" t="s">
        <v>838</v>
      </c>
      <c r="H399" t="s">
        <v>838</v>
      </c>
      <c r="I399" s="11">
        <v>731.30650000000003</v>
      </c>
      <c r="J399" s="11">
        <v>9.5143323748226791</v>
      </c>
      <c r="K399" s="11">
        <v>0.17421023090467333</v>
      </c>
      <c r="L399" s="11">
        <v>139.91225</v>
      </c>
      <c r="M399" s="11">
        <v>7.1283784727959683</v>
      </c>
      <c r="N399" s="11">
        <v>7.2411477760047499E-2</v>
      </c>
      <c r="O399" s="11">
        <v>5.2268939996319119</v>
      </c>
    </row>
    <row r="400" spans="1:15">
      <c r="A400" s="16" t="s">
        <v>369</v>
      </c>
      <c r="B400" t="s">
        <v>1299</v>
      </c>
      <c r="D400" t="s">
        <v>1298</v>
      </c>
      <c r="F400">
        <v>0</v>
      </c>
      <c r="G400" t="s">
        <v>838</v>
      </c>
      <c r="H400" t="s">
        <v>838</v>
      </c>
      <c r="I400" s="11">
        <v>512.86725000000001</v>
      </c>
      <c r="J400" s="11">
        <v>9.002441638315311</v>
      </c>
      <c r="K400" s="11">
        <v>0.11070215604025581</v>
      </c>
      <c r="L400" s="11">
        <v>102.11225</v>
      </c>
      <c r="M400" s="11">
        <v>6.6740121407517323</v>
      </c>
      <c r="N400" s="11">
        <v>0.11266613165777924</v>
      </c>
      <c r="O400" s="11">
        <v>5.0225829907773063</v>
      </c>
    </row>
    <row r="401" spans="1:15">
      <c r="A401" s="16" t="s">
        <v>370</v>
      </c>
      <c r="B401" t="s">
        <v>1299</v>
      </c>
      <c r="D401" t="s">
        <v>1298</v>
      </c>
      <c r="F401">
        <v>0</v>
      </c>
      <c r="G401" t="s">
        <v>838</v>
      </c>
      <c r="H401" t="s">
        <v>838</v>
      </c>
      <c r="I401" s="11">
        <v>858.40899999999999</v>
      </c>
      <c r="J401" s="11">
        <v>9.7455213919028285</v>
      </c>
      <c r="K401" s="11">
        <v>7.8944603267729844E-3</v>
      </c>
      <c r="L401" s="11">
        <v>174.88799999999998</v>
      </c>
      <c r="M401" s="11">
        <v>7.4502874914160904</v>
      </c>
      <c r="N401" s="11">
        <v>6.4804552737498258E-2</v>
      </c>
      <c r="O401" s="11">
        <v>4.9083356205114139</v>
      </c>
    </row>
    <row r="402" spans="1:15">
      <c r="A402" s="16" t="s">
        <v>371</v>
      </c>
      <c r="B402" t="s">
        <v>1299</v>
      </c>
      <c r="D402" t="s">
        <v>1298</v>
      </c>
      <c r="F402">
        <v>0</v>
      </c>
      <c r="G402" t="s">
        <v>838</v>
      </c>
      <c r="H402" t="s">
        <v>838</v>
      </c>
      <c r="I402" s="11">
        <v>527.44324999999992</v>
      </c>
      <c r="J402" s="11">
        <v>9.0428720658733113</v>
      </c>
      <c r="K402" s="11">
        <v>0.11932082710349437</v>
      </c>
      <c r="L402" s="11">
        <v>117.66750000000002</v>
      </c>
      <c r="M402" s="11">
        <v>6.8785720899008185</v>
      </c>
      <c r="N402" s="11">
        <v>4.5590457235018547E-2</v>
      </c>
      <c r="O402" s="11">
        <v>4.4824887925722896</v>
      </c>
    </row>
    <row r="403" spans="1:15">
      <c r="A403" s="16" t="s">
        <v>372</v>
      </c>
      <c r="B403" t="s">
        <v>1299</v>
      </c>
      <c r="D403" t="s">
        <v>1298</v>
      </c>
      <c r="F403">
        <v>0</v>
      </c>
      <c r="G403" t="s">
        <v>838</v>
      </c>
      <c r="H403" t="s">
        <v>838</v>
      </c>
      <c r="I403" s="11">
        <v>616.29425000000003</v>
      </c>
      <c r="J403" s="11">
        <v>9.2674755206586568</v>
      </c>
      <c r="K403" s="11">
        <v>0.26394221218098546</v>
      </c>
      <c r="L403" s="11">
        <v>143.23425</v>
      </c>
      <c r="M403" s="11">
        <v>7.1622326991155418</v>
      </c>
      <c r="N403" s="11">
        <v>0.27513261715138504</v>
      </c>
      <c r="O403" s="11">
        <v>4.3027016932053614</v>
      </c>
    </row>
    <row r="404" spans="1:15">
      <c r="A404" s="16" t="s">
        <v>373</v>
      </c>
      <c r="B404" t="s">
        <v>1299</v>
      </c>
      <c r="D404" t="s">
        <v>1298</v>
      </c>
      <c r="F404">
        <v>0</v>
      </c>
      <c r="G404" t="s">
        <v>838</v>
      </c>
      <c r="H404" t="s">
        <v>838</v>
      </c>
      <c r="I404" s="11">
        <v>438.10300000000001</v>
      </c>
      <c r="J404" s="11">
        <v>8.7751262836191177</v>
      </c>
      <c r="K404" s="11">
        <v>3.9218926219376178E-2</v>
      </c>
      <c r="L404" s="11">
        <v>123.89950000000002</v>
      </c>
      <c r="M404" s="11">
        <v>6.9530265552276074</v>
      </c>
      <c r="N404" s="11">
        <v>2.9613048413904608E-2</v>
      </c>
      <c r="O404" s="11">
        <v>3.5359545438036468</v>
      </c>
    </row>
    <row r="405" spans="1:15">
      <c r="A405" s="16" t="s">
        <v>374</v>
      </c>
      <c r="B405" t="s">
        <v>1299</v>
      </c>
      <c r="D405" t="s">
        <v>1298</v>
      </c>
      <c r="F405">
        <v>0</v>
      </c>
      <c r="G405" t="s">
        <v>838</v>
      </c>
      <c r="H405" t="s">
        <v>838</v>
      </c>
      <c r="I405" s="11">
        <v>386.10374999999999</v>
      </c>
      <c r="J405" s="11">
        <v>8.5928447561760475</v>
      </c>
      <c r="K405" s="11">
        <v>4.3495520257447948E-2</v>
      </c>
      <c r="L405" s="11">
        <v>120.32274999999998</v>
      </c>
      <c r="M405" s="11">
        <v>6.9107656353572358</v>
      </c>
      <c r="N405" s="11">
        <v>0.11746700060020647</v>
      </c>
      <c r="O405" s="11">
        <v>3.2089006443087449</v>
      </c>
    </row>
    <row r="406" spans="1:15">
      <c r="A406" s="16" t="s">
        <v>375</v>
      </c>
      <c r="B406" t="s">
        <v>1299</v>
      </c>
      <c r="D406" t="s">
        <v>1298</v>
      </c>
      <c r="F406">
        <v>0</v>
      </c>
      <c r="G406" t="s">
        <v>838</v>
      </c>
      <c r="H406" t="s">
        <v>838</v>
      </c>
      <c r="I406" s="11">
        <v>778.75874999999996</v>
      </c>
      <c r="J406" s="11">
        <v>9.6050326578769365</v>
      </c>
      <c r="K406" s="11">
        <v>0.16322195642751855</v>
      </c>
      <c r="L406" s="11">
        <v>256.05200000000002</v>
      </c>
      <c r="M406" s="11">
        <v>8.0002930176715807</v>
      </c>
      <c r="N406" s="11">
        <v>0.10265636658323432</v>
      </c>
      <c r="O406" s="11">
        <v>3.04140858106947</v>
      </c>
    </row>
    <row r="407" spans="1:15">
      <c r="A407" s="16" t="s">
        <v>376</v>
      </c>
      <c r="B407" t="s">
        <v>1299</v>
      </c>
      <c r="D407" t="s">
        <v>1298</v>
      </c>
      <c r="F407">
        <v>0</v>
      </c>
      <c r="G407" t="s">
        <v>838</v>
      </c>
      <c r="H407" t="s">
        <v>838</v>
      </c>
      <c r="I407" s="11">
        <v>624.86225000000002</v>
      </c>
      <c r="J407" s="11">
        <v>9.287394374516996</v>
      </c>
      <c r="K407" s="11">
        <v>0.14780468203321781</v>
      </c>
      <c r="L407" s="11">
        <v>209.46875</v>
      </c>
      <c r="M407" s="11">
        <v>7.7105912185067558</v>
      </c>
      <c r="N407" s="11">
        <v>6.9094634105198921E-2</v>
      </c>
      <c r="O407" s="11">
        <v>2.983081008503655</v>
      </c>
    </row>
    <row r="408" spans="1:15">
      <c r="A408" s="16" t="s">
        <v>377</v>
      </c>
      <c r="B408" t="s">
        <v>1299</v>
      </c>
      <c r="D408" t="s">
        <v>1298</v>
      </c>
      <c r="F408">
        <v>0</v>
      </c>
      <c r="G408" t="s">
        <v>838</v>
      </c>
      <c r="H408" t="s">
        <v>838</v>
      </c>
      <c r="I408" s="11">
        <v>394.52549999999997</v>
      </c>
      <c r="J408" s="11">
        <v>8.6239747410517467</v>
      </c>
      <c r="K408" s="11">
        <v>3.6038544643892161E-2</v>
      </c>
      <c r="L408" s="11">
        <v>134.12375</v>
      </c>
      <c r="M408" s="11">
        <v>7.0674209152601231</v>
      </c>
      <c r="N408" s="11">
        <v>4.9990591433377723E-2</v>
      </c>
      <c r="O408" s="11">
        <v>2.9415036486826529</v>
      </c>
    </row>
    <row r="409" spans="1:15">
      <c r="A409" s="16" t="s">
        <v>378</v>
      </c>
      <c r="B409" t="s">
        <v>1299</v>
      </c>
      <c r="D409" t="s">
        <v>1298</v>
      </c>
      <c r="F409">
        <v>0</v>
      </c>
      <c r="G409" t="s">
        <v>838</v>
      </c>
      <c r="H409" t="s">
        <v>838</v>
      </c>
      <c r="I409" s="11">
        <v>235.43474999999998</v>
      </c>
      <c r="J409" s="11">
        <v>7.8791834666194056</v>
      </c>
      <c r="K409" s="11">
        <v>4.6003913129489385E-2</v>
      </c>
      <c r="L409" s="11">
        <v>90.525749999999988</v>
      </c>
      <c r="M409" s="11">
        <v>6.5002563192736922</v>
      </c>
      <c r="N409" s="11">
        <v>3.459235194427613E-2</v>
      </c>
      <c r="O409" s="11">
        <v>2.6007489581693606</v>
      </c>
    </row>
    <row r="410" spans="1:15">
      <c r="A410" s="16" t="s">
        <v>379</v>
      </c>
      <c r="B410" t="s">
        <v>1299</v>
      </c>
      <c r="D410" t="s">
        <v>1298</v>
      </c>
      <c r="F410">
        <v>0</v>
      </c>
      <c r="G410" t="s">
        <v>838</v>
      </c>
      <c r="H410" t="s">
        <v>838</v>
      </c>
      <c r="I410" s="11">
        <v>393.05049999999994</v>
      </c>
      <c r="J410" s="11">
        <v>8.6185708748260552</v>
      </c>
      <c r="K410" s="11">
        <v>7.1713396448343222E-2</v>
      </c>
      <c r="L410" s="11">
        <v>152.06</v>
      </c>
      <c r="M410" s="11">
        <v>7.2484968859593844</v>
      </c>
      <c r="N410" s="11">
        <v>3.2681965513284242E-2</v>
      </c>
      <c r="O410" s="11">
        <v>2.5848382217545702</v>
      </c>
    </row>
    <row r="411" spans="1:15">
      <c r="A411" s="16" t="s">
        <v>380</v>
      </c>
      <c r="B411" t="s">
        <v>1299</v>
      </c>
      <c r="D411" t="s">
        <v>1298</v>
      </c>
      <c r="F411">
        <v>0</v>
      </c>
      <c r="G411" t="s">
        <v>838</v>
      </c>
      <c r="H411" t="s">
        <v>838</v>
      </c>
      <c r="I411" s="11">
        <v>510.51949999999999</v>
      </c>
      <c r="J411" s="11">
        <v>8.9958222576672426</v>
      </c>
      <c r="K411" s="11">
        <v>4.8790314798923297E-2</v>
      </c>
      <c r="L411" s="11">
        <v>199.23025000000001</v>
      </c>
      <c r="M411" s="11">
        <v>7.6382929045084165</v>
      </c>
      <c r="N411" s="11">
        <v>0.11445241184408195</v>
      </c>
      <c r="O411" s="11">
        <v>2.5624597670283502</v>
      </c>
    </row>
    <row r="412" spans="1:15">
      <c r="A412" s="16" t="s">
        <v>381</v>
      </c>
      <c r="B412" t="s">
        <v>1299</v>
      </c>
      <c r="D412" t="s">
        <v>1298</v>
      </c>
      <c r="F412">
        <v>0</v>
      </c>
      <c r="G412" t="s">
        <v>838</v>
      </c>
      <c r="H412" t="s">
        <v>838</v>
      </c>
      <c r="I412" s="11">
        <v>600.52724999999998</v>
      </c>
      <c r="J412" s="11">
        <v>9.2300859020634896</v>
      </c>
      <c r="K412" s="11">
        <v>0.14692927946459078</v>
      </c>
      <c r="L412" s="11">
        <v>236.26500000000001</v>
      </c>
      <c r="M412" s="11">
        <v>7.8842621158857673</v>
      </c>
      <c r="N412" s="11">
        <v>0.13770066859500629</v>
      </c>
      <c r="O412" s="11">
        <v>2.5417529045774869</v>
      </c>
    </row>
    <row r="413" spans="1:15">
      <c r="A413" s="16" t="s">
        <v>382</v>
      </c>
      <c r="B413" t="s">
        <v>1299</v>
      </c>
      <c r="D413" t="s">
        <v>1298</v>
      </c>
      <c r="F413">
        <v>0</v>
      </c>
      <c r="G413" t="s">
        <v>838</v>
      </c>
      <c r="H413" t="s">
        <v>838</v>
      </c>
      <c r="I413" s="11">
        <v>319.22649999999999</v>
      </c>
      <c r="J413" s="11">
        <v>8.3184366089781037</v>
      </c>
      <c r="K413" s="11">
        <v>5.9984862763328033E-2</v>
      </c>
      <c r="L413" s="11">
        <v>126.337</v>
      </c>
      <c r="M413" s="11">
        <v>6.9811334092577351</v>
      </c>
      <c r="N413" s="11">
        <v>7.4545358090415417E-2</v>
      </c>
      <c r="O413" s="11">
        <v>2.5267855022677441</v>
      </c>
    </row>
    <row r="414" spans="1:15">
      <c r="A414" s="16" t="s">
        <v>383</v>
      </c>
      <c r="B414" t="s">
        <v>1299</v>
      </c>
      <c r="D414" t="s">
        <v>1298</v>
      </c>
      <c r="F414">
        <v>0</v>
      </c>
      <c r="G414" t="s">
        <v>838</v>
      </c>
      <c r="H414" t="s">
        <v>838</v>
      </c>
      <c r="I414" s="11">
        <v>331.92624999999998</v>
      </c>
      <c r="J414" s="11">
        <v>8.3747189175558123</v>
      </c>
      <c r="K414" s="11">
        <v>0.13246673197691872</v>
      </c>
      <c r="L414" s="11">
        <v>143.6695</v>
      </c>
      <c r="M414" s="11">
        <v>7.1666100103097685</v>
      </c>
      <c r="N414" s="11">
        <v>4.7582252539257811E-2</v>
      </c>
      <c r="O414" s="11">
        <v>2.3103459676549303</v>
      </c>
    </row>
    <row r="415" spans="1:15">
      <c r="A415" s="16" t="s">
        <v>384</v>
      </c>
      <c r="B415" t="s">
        <v>1299</v>
      </c>
      <c r="D415" t="s">
        <v>1298</v>
      </c>
      <c r="F415">
        <v>0</v>
      </c>
      <c r="G415" t="s">
        <v>838</v>
      </c>
      <c r="H415" t="s">
        <v>838</v>
      </c>
      <c r="I415" s="11">
        <v>657.85950000000014</v>
      </c>
      <c r="J415" s="11">
        <v>9.3616356881774525</v>
      </c>
      <c r="K415" s="11">
        <v>0.19830048016743515</v>
      </c>
      <c r="L415" s="11">
        <v>313.88799999999998</v>
      </c>
      <c r="M415" s="11">
        <v>8.2941060652337359</v>
      </c>
      <c r="N415" s="11">
        <v>4.6950798563538905E-2</v>
      </c>
      <c r="O415" s="11">
        <v>2.0958415103476407</v>
      </c>
    </row>
    <row r="416" spans="1:15">
      <c r="A416" s="16" t="s">
        <v>385</v>
      </c>
      <c r="B416" t="s">
        <v>1299</v>
      </c>
      <c r="D416" t="s">
        <v>1298</v>
      </c>
      <c r="F416">
        <v>0</v>
      </c>
      <c r="G416" t="s">
        <v>838</v>
      </c>
      <c r="H416" t="s">
        <v>838</v>
      </c>
      <c r="I416" s="11">
        <v>680.28825000000006</v>
      </c>
      <c r="J416" s="11">
        <v>9.4100023607409238</v>
      </c>
      <c r="K416" s="11">
        <v>8.6960734684503993E-2</v>
      </c>
      <c r="L416" s="11">
        <v>343.28775000000002</v>
      </c>
      <c r="M416" s="11">
        <v>8.4232745663545661</v>
      </c>
      <c r="N416" s="11">
        <v>1.8914484990928931E-2</v>
      </c>
      <c r="O416" s="11">
        <v>1.9816851897569896</v>
      </c>
    </row>
    <row r="417" spans="1:15">
      <c r="A417" s="16" t="s">
        <v>386</v>
      </c>
      <c r="B417" t="s">
        <v>1299</v>
      </c>
      <c r="D417" t="s">
        <v>1298</v>
      </c>
      <c r="F417">
        <v>0</v>
      </c>
      <c r="G417" t="s">
        <v>838</v>
      </c>
      <c r="H417" t="s">
        <v>838</v>
      </c>
      <c r="I417" s="11">
        <v>522.27274999999997</v>
      </c>
      <c r="J417" s="11">
        <v>9.0286596216766402</v>
      </c>
      <c r="K417" s="11">
        <v>7.0840836677090346E-2</v>
      </c>
      <c r="L417" s="11">
        <v>266.54825</v>
      </c>
      <c r="M417" s="11">
        <v>8.0582529000012482</v>
      </c>
      <c r="N417" s="11">
        <v>6.7525085275281102E-2</v>
      </c>
      <c r="O417" s="11">
        <v>1.9593929054120596</v>
      </c>
    </row>
    <row r="418" spans="1:15">
      <c r="A418" s="16" t="s">
        <v>387</v>
      </c>
      <c r="B418" t="s">
        <v>1299</v>
      </c>
      <c r="D418" t="s">
        <v>1298</v>
      </c>
      <c r="F418">
        <v>0</v>
      </c>
      <c r="G418" t="s">
        <v>838</v>
      </c>
      <c r="H418" t="s">
        <v>838</v>
      </c>
      <c r="I418" s="11">
        <v>485.75599999999997</v>
      </c>
      <c r="J418" s="11">
        <v>8.9240880056919529</v>
      </c>
      <c r="K418" s="11">
        <v>9.5667186643033891E-2</v>
      </c>
      <c r="L418" s="11">
        <v>256.31850000000003</v>
      </c>
      <c r="M418" s="11">
        <v>8.0017937998714483</v>
      </c>
      <c r="N418" s="11">
        <v>8.1881341747334691E-2</v>
      </c>
      <c r="O418" s="11">
        <v>1.8951265710434475</v>
      </c>
    </row>
    <row r="419" spans="1:15">
      <c r="A419" s="16" t="s">
        <v>388</v>
      </c>
      <c r="B419" t="s">
        <v>1299</v>
      </c>
      <c r="D419" t="s">
        <v>1298</v>
      </c>
      <c r="F419">
        <v>0</v>
      </c>
      <c r="G419" t="s">
        <v>838</v>
      </c>
      <c r="H419" t="s">
        <v>838</v>
      </c>
      <c r="I419" s="11">
        <v>279.91624999999999</v>
      </c>
      <c r="J419" s="11">
        <v>8.1288514320049856</v>
      </c>
      <c r="K419" s="11">
        <v>0.1241604057976685</v>
      </c>
      <c r="L419" s="11">
        <v>155.33449999999999</v>
      </c>
      <c r="M419" s="11">
        <v>7.2792344795848001</v>
      </c>
      <c r="N419" s="11">
        <v>0.16122104541880514</v>
      </c>
      <c r="O419" s="11">
        <v>1.8020224097029314</v>
      </c>
    </row>
    <row r="420" spans="1:15">
      <c r="A420" s="16" t="s">
        <v>389</v>
      </c>
      <c r="B420" t="s">
        <v>1301</v>
      </c>
      <c r="C420">
        <v>0</v>
      </c>
      <c r="D420" t="s">
        <v>1302</v>
      </c>
      <c r="E420" t="s">
        <v>1303</v>
      </c>
      <c r="F420">
        <v>0</v>
      </c>
      <c r="G420" t="s">
        <v>838</v>
      </c>
      <c r="H420" t="s">
        <v>838</v>
      </c>
      <c r="I420" s="11">
        <v>419.93324999999999</v>
      </c>
      <c r="J420" s="11">
        <v>8.7140162139823314</v>
      </c>
      <c r="K420" s="11">
        <v>0.10174476934411401</v>
      </c>
      <c r="L420" s="11">
        <v>145.57249999999999</v>
      </c>
      <c r="M420" s="11">
        <v>7.1855940325311609</v>
      </c>
      <c r="N420" s="11">
        <v>0.10738672686119562</v>
      </c>
      <c r="O420" s="11">
        <v>2.8847017808995519</v>
      </c>
    </row>
    <row r="421" spans="1:15">
      <c r="A421" s="16" t="s">
        <v>391</v>
      </c>
      <c r="B421" t="s">
        <v>1307</v>
      </c>
      <c r="C421">
        <v>0</v>
      </c>
      <c r="D421" t="s">
        <v>1305</v>
      </c>
      <c r="E421">
        <v>0</v>
      </c>
      <c r="F421">
        <v>0</v>
      </c>
      <c r="G421" t="s">
        <v>838</v>
      </c>
      <c r="H421" t="s">
        <v>838</v>
      </c>
      <c r="I421" s="11">
        <v>117.97550000000001</v>
      </c>
      <c r="J421" s="11">
        <v>6.8823434756465298</v>
      </c>
      <c r="K421" s="11">
        <v>7.1513195428730941E-2</v>
      </c>
      <c r="L421" s="11">
        <v>58.031750000000002</v>
      </c>
      <c r="M421" s="11">
        <v>5.8587705302107107</v>
      </c>
      <c r="N421" s="11">
        <v>0.23035545313308944</v>
      </c>
      <c r="O421" s="11">
        <v>2.0329474813356483</v>
      </c>
    </row>
    <row r="422" spans="1:15">
      <c r="A422" s="16" t="s">
        <v>392</v>
      </c>
      <c r="B422" t="s">
        <v>1308</v>
      </c>
      <c r="C422">
        <v>0</v>
      </c>
      <c r="D422" t="s">
        <v>1305</v>
      </c>
      <c r="E422" t="s">
        <v>1309</v>
      </c>
      <c r="F422">
        <v>0</v>
      </c>
      <c r="G422" t="s">
        <v>838</v>
      </c>
      <c r="H422" t="s">
        <v>838</v>
      </c>
      <c r="I422" s="11">
        <v>670.65149999999994</v>
      </c>
      <c r="J422" s="11">
        <v>9.389419463156635</v>
      </c>
      <c r="K422" s="11">
        <v>0.13306243120021063</v>
      </c>
      <c r="L422" s="11">
        <v>320.589</v>
      </c>
      <c r="M422" s="11">
        <v>8.3245811145881312</v>
      </c>
      <c r="N422" s="11">
        <v>0.17898125354820055</v>
      </c>
      <c r="O422" s="11">
        <v>2.0919354687777809</v>
      </c>
    </row>
    <row r="423" spans="1:15">
      <c r="A423" s="16" t="s">
        <v>393</v>
      </c>
      <c r="B423" t="s">
        <v>1310</v>
      </c>
      <c r="C423">
        <v>0</v>
      </c>
      <c r="D423" t="s">
        <v>1305</v>
      </c>
      <c r="E423" t="s">
        <v>1309</v>
      </c>
      <c r="F423">
        <v>0</v>
      </c>
      <c r="G423" t="s">
        <v>838</v>
      </c>
      <c r="H423" t="s">
        <v>838</v>
      </c>
      <c r="I423" s="11">
        <v>77.521749999999997</v>
      </c>
      <c r="J423" s="11">
        <v>6.2765292338527461</v>
      </c>
      <c r="K423" s="11">
        <v>0.35791178074565988</v>
      </c>
      <c r="L423" s="11">
        <v>35.511250000000004</v>
      </c>
      <c r="M423" s="11">
        <v>5.1502042391679979</v>
      </c>
      <c r="N423" s="11">
        <v>0.16652741461286963</v>
      </c>
      <c r="O423" s="11">
        <v>2.1830194656622899</v>
      </c>
    </row>
    <row r="424" spans="1:15">
      <c r="A424" s="16" t="s">
        <v>394</v>
      </c>
      <c r="B424" t="s">
        <v>1311</v>
      </c>
      <c r="C424">
        <v>0</v>
      </c>
      <c r="D424" t="s">
        <v>1305</v>
      </c>
      <c r="E424" t="s">
        <v>1309</v>
      </c>
      <c r="F424">
        <v>0</v>
      </c>
      <c r="G424" t="s">
        <v>838</v>
      </c>
      <c r="H424" t="s">
        <v>838</v>
      </c>
      <c r="I424" s="11">
        <v>160.91250000000002</v>
      </c>
      <c r="J424" s="11">
        <v>7.3301325915821796</v>
      </c>
      <c r="K424" s="11">
        <v>0.16476113633530284</v>
      </c>
      <c r="L424" s="11">
        <v>82.137249999999995</v>
      </c>
      <c r="M424" s="11">
        <v>6.3599647407948208</v>
      </c>
      <c r="N424" s="11">
        <v>3.681020524609533E-2</v>
      </c>
      <c r="O424" s="11">
        <v>1.9590685103287488</v>
      </c>
    </row>
    <row r="425" spans="1:15">
      <c r="A425" s="16" t="s">
        <v>395</v>
      </c>
      <c r="B425" t="s">
        <v>1312</v>
      </c>
      <c r="D425" t="s">
        <v>1305</v>
      </c>
      <c r="E425" t="s">
        <v>1309</v>
      </c>
      <c r="F425">
        <v>0</v>
      </c>
      <c r="G425" t="s">
        <v>838</v>
      </c>
      <c r="H425" t="s">
        <v>838</v>
      </c>
      <c r="I425" s="11">
        <v>458.09125</v>
      </c>
      <c r="J425" s="11">
        <v>8.8394911959788924</v>
      </c>
      <c r="K425" s="11">
        <v>0.24400117373058153</v>
      </c>
      <c r="L425" s="11">
        <v>86.646249999999995</v>
      </c>
      <c r="M425" s="11">
        <v>6.4370654066100865</v>
      </c>
      <c r="N425" s="11">
        <v>6.1619415413011178E-2</v>
      </c>
      <c r="O425" s="11">
        <v>5.2869137441031784</v>
      </c>
    </row>
    <row r="426" spans="1:15">
      <c r="A426" s="16" t="s">
        <v>396</v>
      </c>
      <c r="B426" t="s">
        <v>1313</v>
      </c>
      <c r="D426" t="s">
        <v>1305</v>
      </c>
      <c r="E426" t="s">
        <v>1309</v>
      </c>
      <c r="F426">
        <v>0</v>
      </c>
      <c r="G426" t="s">
        <v>838</v>
      </c>
      <c r="H426" t="s">
        <v>838</v>
      </c>
      <c r="I426" s="11">
        <v>308.85475000000002</v>
      </c>
      <c r="J426" s="11">
        <v>8.2707847084173132</v>
      </c>
      <c r="K426" s="11">
        <v>0.11566677956455237</v>
      </c>
      <c r="L426" s="11">
        <v>161.6925</v>
      </c>
      <c r="M426" s="11">
        <v>7.3371089516800101</v>
      </c>
      <c r="N426" s="11">
        <v>9.573166755306324E-2</v>
      </c>
      <c r="O426" s="11">
        <v>1.9101365245759701</v>
      </c>
    </row>
    <row r="427" spans="1:15">
      <c r="A427" s="16" t="s">
        <v>390</v>
      </c>
      <c r="B427" t="s">
        <v>1304</v>
      </c>
      <c r="D427" t="s">
        <v>1305</v>
      </c>
      <c r="E427" t="s">
        <v>1306</v>
      </c>
      <c r="F427">
        <v>1</v>
      </c>
      <c r="G427" t="s">
        <v>838</v>
      </c>
      <c r="H427" t="s">
        <v>838</v>
      </c>
      <c r="I427" s="11">
        <v>596.70674999999994</v>
      </c>
      <c r="J427" s="11">
        <v>9.2208782866548784</v>
      </c>
      <c r="K427" s="11">
        <v>2.0097532461648492E-2</v>
      </c>
      <c r="L427" s="11">
        <v>118.18799999999999</v>
      </c>
      <c r="M427" s="11">
        <v>6.8849397513532065</v>
      </c>
      <c r="N427" s="11">
        <v>7.2378222693360569E-2</v>
      </c>
      <c r="O427" s="11">
        <v>5.0487930246725554</v>
      </c>
    </row>
    <row r="428" spans="1:15">
      <c r="A428" s="16" t="s">
        <v>397</v>
      </c>
      <c r="B428" t="s">
        <v>1314</v>
      </c>
      <c r="C428" t="s">
        <v>1315</v>
      </c>
      <c r="D428" t="s">
        <v>1305</v>
      </c>
      <c r="E428" t="s">
        <v>1306</v>
      </c>
      <c r="F428">
        <v>0</v>
      </c>
      <c r="G428" t="s">
        <v>838</v>
      </c>
      <c r="H428" t="s">
        <v>838</v>
      </c>
      <c r="I428" s="11">
        <v>131.89175</v>
      </c>
      <c r="J428" s="11">
        <v>7.0432105147407587</v>
      </c>
      <c r="K428" s="11">
        <v>5.3057970418288296E-2</v>
      </c>
      <c r="L428" s="11">
        <v>72.828249999999997</v>
      </c>
      <c r="M428" s="11">
        <v>6.1864262737351297</v>
      </c>
      <c r="N428" s="11">
        <v>4.5884983507233426E-2</v>
      </c>
      <c r="O428" s="11">
        <v>1.8109971062053531</v>
      </c>
    </row>
    <row r="429" spans="1:15">
      <c r="A429" s="16" t="s">
        <v>398</v>
      </c>
      <c r="B429" t="s">
        <v>1304</v>
      </c>
      <c r="C429">
        <v>0</v>
      </c>
      <c r="D429" t="s">
        <v>1305</v>
      </c>
      <c r="E429" t="s">
        <v>1306</v>
      </c>
      <c r="F429">
        <v>0</v>
      </c>
      <c r="G429" t="s">
        <v>838</v>
      </c>
      <c r="H429" t="s">
        <v>838</v>
      </c>
      <c r="I429" s="11">
        <v>161.17725000000002</v>
      </c>
      <c r="J429" s="11">
        <v>7.3325043131169192</v>
      </c>
      <c r="K429" s="11">
        <v>0.15408709027440243</v>
      </c>
      <c r="L429" s="11">
        <v>86.785499999999999</v>
      </c>
      <c r="M429" s="11">
        <v>6.4393821142211634</v>
      </c>
      <c r="N429" s="11">
        <v>4.0977574638856269E-2</v>
      </c>
      <c r="O429" s="11">
        <v>1.8571910054098901</v>
      </c>
    </row>
    <row r="430" spans="1:15">
      <c r="A430" s="16" t="s">
        <v>399</v>
      </c>
      <c r="B430" t="s">
        <v>1316</v>
      </c>
      <c r="C430" t="s">
        <v>1317</v>
      </c>
      <c r="D430" t="s">
        <v>1305</v>
      </c>
      <c r="E430" t="s">
        <v>1318</v>
      </c>
      <c r="F430">
        <v>0</v>
      </c>
      <c r="G430" t="s">
        <v>838</v>
      </c>
      <c r="H430" t="s">
        <v>838</v>
      </c>
      <c r="I430" s="11">
        <v>406.00300000000004</v>
      </c>
      <c r="J430" s="11">
        <v>8.6653465774539757</v>
      </c>
      <c r="K430" s="11">
        <v>0.1688365127944699</v>
      </c>
      <c r="L430" s="11">
        <v>97.406000000000006</v>
      </c>
      <c r="M430" s="11">
        <v>6.6059387368421989</v>
      </c>
      <c r="N430" s="11">
        <v>0.15054947181252276</v>
      </c>
      <c r="O430" s="11">
        <v>4.1681518592283844</v>
      </c>
    </row>
    <row r="431" spans="1:15">
      <c r="A431" s="16" t="s">
        <v>400</v>
      </c>
      <c r="B431" t="s">
        <v>1319</v>
      </c>
      <c r="C431" t="s">
        <v>1320</v>
      </c>
      <c r="D431" t="s">
        <v>1305</v>
      </c>
      <c r="E431" t="s">
        <v>1318</v>
      </c>
      <c r="F431">
        <v>0</v>
      </c>
      <c r="G431" t="s">
        <v>838</v>
      </c>
      <c r="H431" t="s">
        <v>838</v>
      </c>
      <c r="I431" s="11">
        <v>151.12375</v>
      </c>
      <c r="J431" s="11">
        <v>7.2395865962383095</v>
      </c>
      <c r="K431" s="11">
        <v>6.6589433888063487E-2</v>
      </c>
      <c r="L431" s="11">
        <v>70.999250000000004</v>
      </c>
      <c r="M431" s="11">
        <v>6.1497318796878435</v>
      </c>
      <c r="N431" s="11">
        <v>8.7826890826200252E-2</v>
      </c>
      <c r="O431" s="11">
        <v>2.1285260055563966</v>
      </c>
    </row>
    <row r="432" spans="1:15">
      <c r="A432" s="16" t="s">
        <v>401</v>
      </c>
      <c r="B432" t="s">
        <v>1319</v>
      </c>
      <c r="C432">
        <v>0</v>
      </c>
      <c r="D432" t="s">
        <v>1305</v>
      </c>
      <c r="E432" t="s">
        <v>1318</v>
      </c>
      <c r="F432">
        <v>0</v>
      </c>
      <c r="G432" t="s">
        <v>838</v>
      </c>
      <c r="H432" t="s">
        <v>838</v>
      </c>
      <c r="I432" s="11">
        <v>210.49874999999997</v>
      </c>
      <c r="J432" s="11">
        <v>7.7176678559682701</v>
      </c>
      <c r="K432" s="11">
        <v>0.20959520532411383</v>
      </c>
      <c r="L432" s="11">
        <v>101.84399999999999</v>
      </c>
      <c r="M432" s="11">
        <v>6.6702171781764781</v>
      </c>
      <c r="N432" s="11">
        <v>9.7460934307064609E-2</v>
      </c>
      <c r="O432" s="11">
        <v>2.0668743372216327</v>
      </c>
    </row>
    <row r="433" spans="1:15">
      <c r="A433" s="16" t="s">
        <v>402</v>
      </c>
      <c r="B433" t="s">
        <v>1321</v>
      </c>
      <c r="C433">
        <v>0</v>
      </c>
      <c r="D433" t="s">
        <v>1305</v>
      </c>
      <c r="E433" t="s">
        <v>1318</v>
      </c>
      <c r="F433">
        <v>0</v>
      </c>
      <c r="G433" t="s">
        <v>838</v>
      </c>
      <c r="H433" t="s">
        <v>838</v>
      </c>
      <c r="I433" s="11">
        <v>65.554000000000002</v>
      </c>
      <c r="J433" s="11">
        <v>6.0346119089590777</v>
      </c>
      <c r="K433" s="11">
        <v>0.2194168175355149</v>
      </c>
      <c r="L433" s="11">
        <v>36.251750000000001</v>
      </c>
      <c r="M433" s="11">
        <v>5.1799787356806473</v>
      </c>
      <c r="N433" s="11">
        <v>0.16669799123097137</v>
      </c>
      <c r="O433" s="11">
        <v>1.8082989097078073</v>
      </c>
    </row>
    <row r="434" spans="1:15">
      <c r="A434" s="16" t="s">
        <v>403</v>
      </c>
      <c r="B434" t="s">
        <v>1322</v>
      </c>
      <c r="C434">
        <v>0</v>
      </c>
      <c r="D434" t="s">
        <v>1305</v>
      </c>
      <c r="E434" t="s">
        <v>1318</v>
      </c>
      <c r="F434">
        <v>0</v>
      </c>
      <c r="G434" t="s">
        <v>838</v>
      </c>
      <c r="H434" t="s">
        <v>838</v>
      </c>
      <c r="I434" s="11">
        <v>463.50049999999999</v>
      </c>
      <c r="J434" s="11">
        <v>8.8564270849300204</v>
      </c>
      <c r="K434" s="11">
        <v>0.21284587833291277</v>
      </c>
      <c r="L434" s="11">
        <v>58.695999999999998</v>
      </c>
      <c r="M434" s="11">
        <v>5.8751902851597961</v>
      </c>
      <c r="N434" s="11">
        <v>0.45544001946082824</v>
      </c>
      <c r="O434" s="11">
        <v>7.8966283903502799</v>
      </c>
    </row>
    <row r="435" spans="1:15">
      <c r="A435" s="16" t="s">
        <v>404</v>
      </c>
      <c r="B435" t="s">
        <v>1323</v>
      </c>
      <c r="C435">
        <v>0</v>
      </c>
      <c r="D435" t="s">
        <v>1305</v>
      </c>
      <c r="E435" t="s">
        <v>1318</v>
      </c>
      <c r="F435">
        <v>0</v>
      </c>
      <c r="G435" t="s">
        <v>838</v>
      </c>
      <c r="H435" t="s">
        <v>838</v>
      </c>
      <c r="I435" s="11">
        <v>106.3</v>
      </c>
      <c r="J435" s="11">
        <v>6.7319977866437419</v>
      </c>
      <c r="K435" s="11">
        <v>0.2364741555091035</v>
      </c>
      <c r="L435" s="11">
        <v>51.871000000000002</v>
      </c>
      <c r="M435" s="11">
        <v>5.6968562779901832</v>
      </c>
      <c r="N435" s="11">
        <v>0.20068630725053541</v>
      </c>
      <c r="O435" s="11">
        <v>2.0493146459486029</v>
      </c>
    </row>
    <row r="436" spans="1:15">
      <c r="A436" s="16" t="s">
        <v>405</v>
      </c>
      <c r="B436" t="s">
        <v>1324</v>
      </c>
      <c r="C436">
        <v>0</v>
      </c>
      <c r="D436" t="s">
        <v>1305</v>
      </c>
      <c r="E436" t="s">
        <v>1318</v>
      </c>
      <c r="F436">
        <v>0</v>
      </c>
      <c r="G436" t="s">
        <v>838</v>
      </c>
      <c r="H436" t="s">
        <v>838</v>
      </c>
      <c r="I436" s="11">
        <v>302.54199999999997</v>
      </c>
      <c r="J436" s="11">
        <v>8.2409916263293521</v>
      </c>
      <c r="K436" s="11">
        <v>6.0002771217713337E-2</v>
      </c>
      <c r="L436" s="11">
        <v>144.88024999999999</v>
      </c>
      <c r="M436" s="11">
        <v>7.1787171306387858</v>
      </c>
      <c r="N436" s="11">
        <v>8.3721024622047807E-2</v>
      </c>
      <c r="O436" s="11">
        <v>2.0882211343506101</v>
      </c>
    </row>
    <row r="437" spans="1:15">
      <c r="A437" s="16" t="s">
        <v>406</v>
      </c>
      <c r="B437" t="s">
        <v>1324</v>
      </c>
      <c r="C437">
        <v>0</v>
      </c>
      <c r="D437" t="s">
        <v>1305</v>
      </c>
      <c r="E437" t="s">
        <v>1318</v>
      </c>
      <c r="F437">
        <v>0</v>
      </c>
      <c r="G437" t="s">
        <v>838</v>
      </c>
      <c r="H437" t="s">
        <v>838</v>
      </c>
      <c r="I437" s="11">
        <v>302.54199999999997</v>
      </c>
      <c r="J437" s="11">
        <v>8.2409916263293521</v>
      </c>
      <c r="K437" s="11">
        <v>6.0002771217713337E-2</v>
      </c>
      <c r="L437" s="11">
        <v>144.88024999999999</v>
      </c>
      <c r="M437" s="11">
        <v>7.1787171306387858</v>
      </c>
      <c r="N437" s="11">
        <v>8.3721024622047807E-2</v>
      </c>
      <c r="O437" s="11">
        <v>2.0882211343506101</v>
      </c>
    </row>
    <row r="438" spans="1:15">
      <c r="A438" s="16" t="s">
        <v>407</v>
      </c>
      <c r="B438" t="s">
        <v>1324</v>
      </c>
      <c r="C438">
        <v>0</v>
      </c>
      <c r="D438" t="s">
        <v>1305</v>
      </c>
      <c r="E438" t="s">
        <v>1318</v>
      </c>
      <c r="F438">
        <v>0</v>
      </c>
      <c r="G438" t="s">
        <v>838</v>
      </c>
      <c r="H438" t="s">
        <v>838</v>
      </c>
      <c r="I438" s="11">
        <v>112.86099999999999</v>
      </c>
      <c r="J438" s="11">
        <v>6.8184032274631523</v>
      </c>
      <c r="K438" s="11">
        <v>0.19818844219019324</v>
      </c>
      <c r="L438" s="11">
        <v>54.322749999999999</v>
      </c>
      <c r="M438" s="11">
        <v>5.7634846103856718</v>
      </c>
      <c r="N438" s="11">
        <v>3.5137645077716752E-2</v>
      </c>
      <c r="O438" s="11">
        <v>2.0776010051037548</v>
      </c>
    </row>
    <row r="439" spans="1:15">
      <c r="A439" s="16" t="s">
        <v>408</v>
      </c>
      <c r="B439" t="s">
        <v>1324</v>
      </c>
      <c r="C439">
        <v>0</v>
      </c>
      <c r="D439" t="s">
        <v>1305</v>
      </c>
      <c r="E439" t="s">
        <v>1318</v>
      </c>
      <c r="F439">
        <v>0</v>
      </c>
      <c r="G439" t="s">
        <v>838</v>
      </c>
      <c r="H439" t="s">
        <v>838</v>
      </c>
      <c r="I439" s="11">
        <v>209.67574999999999</v>
      </c>
      <c r="J439" s="11">
        <v>7.7120162062985242</v>
      </c>
      <c r="K439" s="11">
        <v>5.6874097329064621E-2</v>
      </c>
      <c r="L439" s="11">
        <v>112.66200000000001</v>
      </c>
      <c r="M439" s="11">
        <v>6.815857177724105</v>
      </c>
      <c r="N439" s="11">
        <v>6.6324488690885225E-2</v>
      </c>
      <c r="O439" s="11">
        <v>1.8611044540306401</v>
      </c>
    </row>
    <row r="440" spans="1:15">
      <c r="A440" s="16" t="s">
        <v>409</v>
      </c>
      <c r="B440" t="s">
        <v>1325</v>
      </c>
      <c r="C440">
        <v>0</v>
      </c>
      <c r="D440" t="s">
        <v>1305</v>
      </c>
      <c r="E440" t="s">
        <v>1318</v>
      </c>
      <c r="F440">
        <v>0</v>
      </c>
      <c r="G440" t="s">
        <v>838</v>
      </c>
      <c r="H440" t="s">
        <v>838</v>
      </c>
      <c r="I440" s="11">
        <v>228.36874999999998</v>
      </c>
      <c r="J440" s="11">
        <v>7.8352214354643106</v>
      </c>
      <c r="K440" s="11">
        <v>8.6466259863048928E-2</v>
      </c>
      <c r="L440" s="11">
        <v>102.87824999999999</v>
      </c>
      <c r="M440" s="11">
        <v>6.6847941969447984</v>
      </c>
      <c r="N440" s="11">
        <v>0.1374605759291774</v>
      </c>
      <c r="O440" s="11">
        <v>2.2197962154294033</v>
      </c>
    </row>
    <row r="441" spans="1:15">
      <c r="A441" s="16" t="s">
        <v>410</v>
      </c>
      <c r="B441" t="s">
        <v>1326</v>
      </c>
      <c r="C441">
        <v>0</v>
      </c>
      <c r="D441" t="s">
        <v>1305</v>
      </c>
      <c r="E441" t="s">
        <v>1318</v>
      </c>
      <c r="F441">
        <v>0</v>
      </c>
      <c r="G441" t="s">
        <v>838</v>
      </c>
      <c r="H441" t="s">
        <v>838</v>
      </c>
      <c r="I441" s="11">
        <v>0.88849999999999996</v>
      </c>
      <c r="J441" s="11">
        <v>-0.17055631863340895</v>
      </c>
      <c r="K441" s="11">
        <v>0.61898727242259044</v>
      </c>
      <c r="L441" s="11">
        <v>0.40775</v>
      </c>
      <c r="M441" s="11">
        <v>-1.2942432179502028</v>
      </c>
      <c r="N441" s="11">
        <v>0.91405714021188822</v>
      </c>
      <c r="O441" s="11">
        <v>2.1790312691600242</v>
      </c>
    </row>
    <row r="442" spans="1:15">
      <c r="A442" s="16" t="s">
        <v>411</v>
      </c>
      <c r="B442" t="s">
        <v>1326</v>
      </c>
      <c r="C442">
        <v>0</v>
      </c>
      <c r="D442" t="s">
        <v>1305</v>
      </c>
      <c r="E442" t="s">
        <v>1318</v>
      </c>
      <c r="F442">
        <v>0</v>
      </c>
      <c r="G442" t="s">
        <v>838</v>
      </c>
      <c r="H442" t="s">
        <v>838</v>
      </c>
      <c r="I442" s="11">
        <v>269.92349999999999</v>
      </c>
      <c r="J442" s="11">
        <v>8.0764067755367961</v>
      </c>
      <c r="K442" s="11">
        <v>5.1567746847306847E-2</v>
      </c>
      <c r="L442" s="11">
        <v>135.364</v>
      </c>
      <c r="M442" s="11">
        <v>7.0807002955474969</v>
      </c>
      <c r="N442" s="11">
        <v>0.21321342578548944</v>
      </c>
      <c r="O442" s="11">
        <v>1.9940567654620134</v>
      </c>
    </row>
    <row r="443" spans="1:15">
      <c r="A443" s="16" t="s">
        <v>412</v>
      </c>
      <c r="B443" t="s">
        <v>1327</v>
      </c>
      <c r="C443">
        <v>0</v>
      </c>
      <c r="D443" t="s">
        <v>1305</v>
      </c>
      <c r="E443" t="s">
        <v>1318</v>
      </c>
      <c r="F443">
        <v>0</v>
      </c>
      <c r="G443" t="s">
        <v>838</v>
      </c>
      <c r="H443" t="s">
        <v>838</v>
      </c>
      <c r="I443" s="11">
        <v>1053.029</v>
      </c>
      <c r="J443" s="11">
        <v>10.040329452820663</v>
      </c>
      <c r="K443" s="11">
        <v>7.5530120481004298E-2</v>
      </c>
      <c r="L443" s="11">
        <v>392.85399999999998</v>
      </c>
      <c r="M443" s="11">
        <v>8.6178494396352878</v>
      </c>
      <c r="N443" s="11">
        <v>0.13496360876307675</v>
      </c>
      <c r="O443" s="11">
        <v>2.6804588982166404</v>
      </c>
    </row>
    <row r="444" spans="1:15">
      <c r="A444" s="16" t="s">
        <v>413</v>
      </c>
      <c r="B444" t="s">
        <v>1327</v>
      </c>
      <c r="C444">
        <v>0</v>
      </c>
      <c r="D444" t="s">
        <v>1305</v>
      </c>
      <c r="E444" t="s">
        <v>1318</v>
      </c>
      <c r="F444">
        <v>0</v>
      </c>
      <c r="G444" t="s">
        <v>838</v>
      </c>
      <c r="H444" t="s">
        <v>838</v>
      </c>
      <c r="I444" s="11">
        <v>333.89449999999999</v>
      </c>
      <c r="J444" s="11">
        <v>8.3832485189107739</v>
      </c>
      <c r="K444" s="11">
        <v>7.7574941708362585E-2</v>
      </c>
      <c r="L444" s="11">
        <v>136.45124999999999</v>
      </c>
      <c r="M444" s="11">
        <v>7.092241800660438</v>
      </c>
      <c r="N444" s="11">
        <v>0.23267992874290994</v>
      </c>
      <c r="O444" s="11">
        <v>2.4469874772125579</v>
      </c>
    </row>
    <row r="445" spans="1:15">
      <c r="A445" s="16" t="s">
        <v>414</v>
      </c>
      <c r="B445" t="s">
        <v>1328</v>
      </c>
      <c r="C445">
        <v>0</v>
      </c>
      <c r="D445" t="s">
        <v>1305</v>
      </c>
      <c r="E445" t="s">
        <v>1318</v>
      </c>
      <c r="F445">
        <v>0</v>
      </c>
      <c r="G445" t="s">
        <v>838</v>
      </c>
      <c r="H445" t="s">
        <v>838</v>
      </c>
      <c r="I445" s="11">
        <v>307.48100000000005</v>
      </c>
      <c r="J445" s="11">
        <v>8.2643534553398972</v>
      </c>
      <c r="K445" s="11">
        <v>9.9626784514461206E-2</v>
      </c>
      <c r="L445" s="11">
        <v>74.946750000000009</v>
      </c>
      <c r="M445" s="11">
        <v>6.2277940132133542</v>
      </c>
      <c r="N445" s="11">
        <v>2.6948855567502208</v>
      </c>
      <c r="O445" s="11">
        <v>4.1026595549506819</v>
      </c>
    </row>
    <row r="446" spans="1:15">
      <c r="A446" s="16" t="s">
        <v>415</v>
      </c>
      <c r="B446" t="s">
        <v>1328</v>
      </c>
      <c r="C446">
        <v>0</v>
      </c>
      <c r="D446" t="s">
        <v>1305</v>
      </c>
      <c r="E446" t="s">
        <v>1318</v>
      </c>
      <c r="F446">
        <v>0</v>
      </c>
      <c r="G446" t="s">
        <v>838</v>
      </c>
      <c r="H446" t="s">
        <v>838</v>
      </c>
      <c r="I446" s="11">
        <v>397.42</v>
      </c>
      <c r="J446" s="11">
        <v>8.634520667230893</v>
      </c>
      <c r="K446" s="11">
        <v>0.1684770213291443</v>
      </c>
      <c r="L446" s="11">
        <v>103.74725000000001</v>
      </c>
      <c r="M446" s="11">
        <v>6.6969292856179647</v>
      </c>
      <c r="N446" s="11">
        <v>2.8598905372690235</v>
      </c>
      <c r="O446" s="11">
        <v>3.8306557523211455</v>
      </c>
    </row>
    <row r="447" spans="1:15">
      <c r="A447" s="16" t="s">
        <v>416</v>
      </c>
      <c r="B447" t="s">
        <v>1329</v>
      </c>
      <c r="C447">
        <v>0</v>
      </c>
      <c r="D447" t="s">
        <v>1305</v>
      </c>
      <c r="E447" t="s">
        <v>1318</v>
      </c>
      <c r="F447">
        <v>0</v>
      </c>
      <c r="G447" t="s">
        <v>838</v>
      </c>
      <c r="H447" t="s">
        <v>838</v>
      </c>
      <c r="I447" s="11">
        <v>397.42</v>
      </c>
      <c r="J447" s="11">
        <v>8.634520667230893</v>
      </c>
      <c r="K447" s="11">
        <v>0.1684770213291443</v>
      </c>
      <c r="L447" s="11">
        <v>103.74725000000001</v>
      </c>
      <c r="M447" s="11">
        <v>6.6969292856179647</v>
      </c>
      <c r="N447" s="11">
        <v>2.8598905372690235</v>
      </c>
      <c r="O447" s="11">
        <v>3.8306557523211455</v>
      </c>
    </row>
    <row r="448" spans="1:15">
      <c r="A448" s="16" t="s">
        <v>417</v>
      </c>
      <c r="B448" t="s">
        <v>1330</v>
      </c>
      <c r="C448">
        <v>0</v>
      </c>
      <c r="D448" t="s">
        <v>1305</v>
      </c>
      <c r="E448" t="s">
        <v>1318</v>
      </c>
      <c r="F448">
        <v>0</v>
      </c>
      <c r="G448" t="s">
        <v>838</v>
      </c>
      <c r="H448" t="s">
        <v>838</v>
      </c>
      <c r="I448" s="11">
        <v>145.87800000000001</v>
      </c>
      <c r="J448" s="11">
        <v>7.1886185152231574</v>
      </c>
      <c r="K448" s="11">
        <v>0.18817739713321355</v>
      </c>
      <c r="L448" s="11">
        <v>54.330749999999995</v>
      </c>
      <c r="M448" s="11">
        <v>5.7636970574830588</v>
      </c>
      <c r="N448" s="11">
        <v>0.22839080702154729</v>
      </c>
      <c r="O448" s="11">
        <v>2.6849988266313281</v>
      </c>
    </row>
    <row r="449" spans="1:15">
      <c r="A449" s="16" t="s">
        <v>418</v>
      </c>
      <c r="B449" t="s">
        <v>1307</v>
      </c>
      <c r="C449">
        <v>0</v>
      </c>
      <c r="D449" t="s">
        <v>1305</v>
      </c>
      <c r="E449" t="s">
        <v>1318</v>
      </c>
      <c r="F449">
        <v>0</v>
      </c>
      <c r="G449" t="s">
        <v>838</v>
      </c>
      <c r="H449" t="s">
        <v>838</v>
      </c>
      <c r="I449" s="11">
        <v>436.95674999999994</v>
      </c>
      <c r="J449" s="11">
        <v>8.7713466785431073</v>
      </c>
      <c r="K449" s="11">
        <v>0.33256282164065309</v>
      </c>
      <c r="L449" s="11">
        <v>37.6755</v>
      </c>
      <c r="M449" s="11">
        <v>5.2355547531665687</v>
      </c>
      <c r="N449" s="11">
        <v>0.17424157258873976</v>
      </c>
      <c r="O449" s="11">
        <v>11.597901819484809</v>
      </c>
    </row>
    <row r="450" spans="1:15">
      <c r="A450" s="16" t="s">
        <v>419</v>
      </c>
      <c r="B450" t="s">
        <v>1307</v>
      </c>
      <c r="C450">
        <v>0</v>
      </c>
      <c r="D450" t="s">
        <v>1305</v>
      </c>
      <c r="E450" t="s">
        <v>1318</v>
      </c>
      <c r="F450">
        <v>0</v>
      </c>
      <c r="G450" t="s">
        <v>838</v>
      </c>
      <c r="H450" t="s">
        <v>838</v>
      </c>
      <c r="I450" s="11">
        <v>215.44199999999998</v>
      </c>
      <c r="J450" s="11">
        <v>7.7511557176748163</v>
      </c>
      <c r="K450" s="11">
        <v>8.85209455798249E-2</v>
      </c>
      <c r="L450" s="11">
        <v>101.523</v>
      </c>
      <c r="M450" s="11">
        <v>6.6656627962686539</v>
      </c>
      <c r="N450" s="11">
        <v>0.12942568700761836</v>
      </c>
      <c r="O450" s="11">
        <v>2.1221004107443631</v>
      </c>
    </row>
    <row r="451" spans="1:15">
      <c r="A451" s="16" t="s">
        <v>420</v>
      </c>
      <c r="B451" t="s">
        <v>1331</v>
      </c>
      <c r="D451" t="s">
        <v>1305</v>
      </c>
      <c r="E451" t="s">
        <v>1318</v>
      </c>
      <c r="F451">
        <v>0</v>
      </c>
      <c r="G451" t="s">
        <v>838</v>
      </c>
      <c r="H451" t="s">
        <v>838</v>
      </c>
      <c r="I451" s="11">
        <v>27.449249999999999</v>
      </c>
      <c r="J451" s="11">
        <v>4.778694825682039</v>
      </c>
      <c r="K451" s="11">
        <v>0</v>
      </c>
      <c r="L451" s="11">
        <v>0.27200000000000002</v>
      </c>
      <c r="M451" s="11">
        <v>-1.8783214434117477</v>
      </c>
      <c r="N451" s="11">
        <v>0</v>
      </c>
      <c r="O451" s="11">
        <v>100.91636029411764</v>
      </c>
    </row>
    <row r="452" spans="1:15">
      <c r="A452" s="16" t="s">
        <v>421</v>
      </c>
      <c r="B452" t="s">
        <v>1332</v>
      </c>
      <c r="D452" t="s">
        <v>1305</v>
      </c>
      <c r="E452" t="s">
        <v>1318</v>
      </c>
      <c r="F452">
        <v>0</v>
      </c>
      <c r="G452" t="s">
        <v>838</v>
      </c>
      <c r="H452" t="s">
        <v>838</v>
      </c>
      <c r="I452" s="11">
        <v>352.33899999999994</v>
      </c>
      <c r="J452" s="11">
        <v>8.4608203637064374</v>
      </c>
      <c r="K452" s="11">
        <v>0.23653133124330908</v>
      </c>
      <c r="L452" s="11">
        <v>126.8015</v>
      </c>
      <c r="M452" s="11">
        <v>6.9864280017328149</v>
      </c>
      <c r="N452" s="11">
        <v>0.17580470223025907</v>
      </c>
      <c r="O452" s="11">
        <v>2.7786658675173395</v>
      </c>
    </row>
    <row r="453" spans="1:15">
      <c r="A453" s="16" t="s">
        <v>422</v>
      </c>
      <c r="B453" t="s">
        <v>1333</v>
      </c>
      <c r="D453" t="s">
        <v>1305</v>
      </c>
      <c r="E453" t="s">
        <v>1318</v>
      </c>
      <c r="F453">
        <v>0</v>
      </c>
      <c r="G453" t="s">
        <v>838</v>
      </c>
      <c r="H453" t="s">
        <v>838</v>
      </c>
      <c r="I453" s="11">
        <v>540.16525000000001</v>
      </c>
      <c r="J453" s="11">
        <v>9.0772570209114232</v>
      </c>
      <c r="K453" s="11">
        <v>0.29104466029429987</v>
      </c>
      <c r="L453" s="11">
        <v>244.41700000000003</v>
      </c>
      <c r="M453" s="11">
        <v>7.9332008225694608</v>
      </c>
      <c r="N453" s="11">
        <v>0.16194954751900975</v>
      </c>
      <c r="O453" s="11">
        <v>2.2100150562358589</v>
      </c>
    </row>
    <row r="454" spans="1:15">
      <c r="A454" s="16" t="s">
        <v>423</v>
      </c>
      <c r="B454" t="s">
        <v>1327</v>
      </c>
      <c r="D454" t="s">
        <v>1305</v>
      </c>
      <c r="E454" t="s">
        <v>1318</v>
      </c>
      <c r="F454">
        <v>0</v>
      </c>
      <c r="G454" t="s">
        <v>838</v>
      </c>
      <c r="H454" t="s">
        <v>838</v>
      </c>
      <c r="I454" s="11">
        <v>248.16000000000003</v>
      </c>
      <c r="J454" s="11">
        <v>7.9551267812613666</v>
      </c>
      <c r="K454" s="11">
        <v>8.5039613817654874E-2</v>
      </c>
      <c r="L454" s="11">
        <v>128.09800000000001</v>
      </c>
      <c r="M454" s="11">
        <v>7.0011041407657091</v>
      </c>
      <c r="N454" s="11">
        <v>0.13294233693221616</v>
      </c>
      <c r="O454" s="11">
        <v>1.9372667801214696</v>
      </c>
    </row>
    <row r="455" spans="1:15">
      <c r="A455" s="16" t="s">
        <v>424</v>
      </c>
      <c r="B455" t="s">
        <v>1327</v>
      </c>
      <c r="D455" t="s">
        <v>1305</v>
      </c>
      <c r="E455" t="s">
        <v>1318</v>
      </c>
      <c r="F455">
        <v>0</v>
      </c>
      <c r="G455" t="s">
        <v>838</v>
      </c>
      <c r="H455" t="s">
        <v>838</v>
      </c>
      <c r="I455" s="11">
        <v>342.00274999999999</v>
      </c>
      <c r="J455" s="11">
        <v>8.4178641154572773</v>
      </c>
      <c r="K455" s="11">
        <v>0.17644704764484476</v>
      </c>
      <c r="L455" s="11">
        <v>189.58425</v>
      </c>
      <c r="M455" s="11">
        <v>7.56669530490373</v>
      </c>
      <c r="N455" s="11">
        <v>3.2321370442148743E-2</v>
      </c>
      <c r="O455" s="11">
        <v>1.8039618269977595</v>
      </c>
    </row>
    <row r="456" spans="1:15">
      <c r="A456" s="16" t="s">
        <v>435</v>
      </c>
      <c r="B456" t="s">
        <v>1348</v>
      </c>
      <c r="C456">
        <v>0</v>
      </c>
      <c r="D456" t="s">
        <v>1335</v>
      </c>
      <c r="E456">
        <v>0</v>
      </c>
      <c r="F456">
        <v>0</v>
      </c>
      <c r="G456" t="s">
        <v>838</v>
      </c>
      <c r="H456" t="s">
        <v>838</v>
      </c>
      <c r="I456" s="11">
        <v>463.15199999999993</v>
      </c>
      <c r="J456" s="11">
        <v>8.855341933278341</v>
      </c>
      <c r="K456" s="11">
        <v>8.9966013080999746E-2</v>
      </c>
      <c r="L456" s="11">
        <v>138.87025</v>
      </c>
      <c r="M456" s="11">
        <v>7.1175937554402786</v>
      </c>
      <c r="N456" s="11">
        <v>8.0569786124080139E-2</v>
      </c>
      <c r="O456" s="11">
        <v>3.335141976053186</v>
      </c>
    </row>
    <row r="457" spans="1:15">
      <c r="A457" s="16" t="s">
        <v>425</v>
      </c>
      <c r="B457" t="s">
        <v>1334</v>
      </c>
      <c r="C457">
        <v>0</v>
      </c>
      <c r="D457" t="s">
        <v>1335</v>
      </c>
      <c r="E457" t="s">
        <v>1336</v>
      </c>
      <c r="F457">
        <v>9</v>
      </c>
      <c r="G457" t="s">
        <v>838</v>
      </c>
      <c r="H457" t="s">
        <v>838</v>
      </c>
      <c r="I457" s="11">
        <v>333.51425000000006</v>
      </c>
      <c r="J457" s="11">
        <v>8.3816045942584356</v>
      </c>
      <c r="K457" s="11">
        <v>2.5083299582816489E-2</v>
      </c>
      <c r="L457" s="11">
        <v>172.50925000000001</v>
      </c>
      <c r="M457" s="11">
        <v>7.4305299114993995</v>
      </c>
      <c r="N457" s="11">
        <v>7.816296465862152E-2</v>
      </c>
      <c r="O457" s="11">
        <v>1.9333122716607953</v>
      </c>
    </row>
    <row r="458" spans="1:15">
      <c r="A458" s="16" t="s">
        <v>427</v>
      </c>
      <c r="B458" t="s">
        <v>1339</v>
      </c>
      <c r="C458">
        <v>0</v>
      </c>
      <c r="D458" t="s">
        <v>1335</v>
      </c>
      <c r="E458" t="s">
        <v>1336</v>
      </c>
      <c r="F458">
        <v>7</v>
      </c>
      <c r="G458" t="s">
        <v>838</v>
      </c>
      <c r="H458" t="s">
        <v>838</v>
      </c>
      <c r="I458" s="11">
        <v>351.12700000000001</v>
      </c>
      <c r="J458" s="11">
        <v>8.4558491266610787</v>
      </c>
      <c r="K458" s="11">
        <v>6.5916827111336729E-2</v>
      </c>
      <c r="L458" s="11">
        <v>142.85425000000001</v>
      </c>
      <c r="M458" s="11">
        <v>7.1584001477341035</v>
      </c>
      <c r="N458" s="11">
        <v>0.14509774326314406</v>
      </c>
      <c r="O458" s="11">
        <v>2.4579387732601585</v>
      </c>
    </row>
    <row r="459" spans="1:15">
      <c r="A459" s="16" t="s">
        <v>428</v>
      </c>
      <c r="B459" t="s">
        <v>1340</v>
      </c>
      <c r="C459">
        <v>0</v>
      </c>
      <c r="D459" t="s">
        <v>1335</v>
      </c>
      <c r="E459" t="s">
        <v>1336</v>
      </c>
      <c r="F459">
        <v>6</v>
      </c>
      <c r="G459" t="s">
        <v>838</v>
      </c>
      <c r="H459" t="s">
        <v>838</v>
      </c>
      <c r="I459" s="11">
        <v>436.06324999999998</v>
      </c>
      <c r="J459" s="11">
        <v>8.7683935996466023</v>
      </c>
      <c r="K459" s="11">
        <v>7.0769964117658332E-2</v>
      </c>
      <c r="L459" s="11">
        <v>160.85424999999998</v>
      </c>
      <c r="M459" s="11">
        <v>7.3296102443412048</v>
      </c>
      <c r="N459" s="11">
        <v>0.11455019412644474</v>
      </c>
      <c r="O459" s="11">
        <v>2.7109215330027032</v>
      </c>
    </row>
    <row r="460" spans="1:15">
      <c r="A460" s="16" t="s">
        <v>429</v>
      </c>
      <c r="B460" t="s">
        <v>1341</v>
      </c>
      <c r="C460">
        <v>0</v>
      </c>
      <c r="D460" t="s">
        <v>1335</v>
      </c>
      <c r="E460" t="s">
        <v>1336</v>
      </c>
      <c r="F460">
        <v>5</v>
      </c>
      <c r="G460" t="s">
        <v>838</v>
      </c>
      <c r="H460" t="s">
        <v>838</v>
      </c>
      <c r="I460" s="11">
        <v>320.13150000000002</v>
      </c>
      <c r="J460" s="11">
        <v>8.3225208306004017</v>
      </c>
      <c r="K460" s="11">
        <v>0.11986446526723406</v>
      </c>
      <c r="L460" s="11">
        <v>141.04825</v>
      </c>
      <c r="M460" s="11">
        <v>7.1400449561449744</v>
      </c>
      <c r="N460" s="11">
        <v>7.0772120292502502E-2</v>
      </c>
      <c r="O460" s="11">
        <v>2.2696594959526264</v>
      </c>
    </row>
    <row r="461" spans="1:15">
      <c r="A461" s="16" t="s">
        <v>431</v>
      </c>
      <c r="B461" t="s">
        <v>1342</v>
      </c>
      <c r="D461" t="s">
        <v>1335</v>
      </c>
      <c r="E461" t="s">
        <v>1336</v>
      </c>
      <c r="F461">
        <v>1</v>
      </c>
      <c r="G461" t="s">
        <v>838</v>
      </c>
      <c r="H461" t="s">
        <v>967</v>
      </c>
      <c r="I461" s="11">
        <v>552.84875</v>
      </c>
      <c r="J461" s="11">
        <v>9.1107410274297216</v>
      </c>
      <c r="K461" s="11">
        <v>6.8356158985940524E-2</v>
      </c>
      <c r="L461" s="11">
        <v>137.262</v>
      </c>
      <c r="M461" s="11">
        <v>7.1007884707626578</v>
      </c>
      <c r="N461" s="11">
        <v>8.1078330716246982E-2</v>
      </c>
      <c r="O461" s="11">
        <v>4.0276897466159607</v>
      </c>
    </row>
    <row r="462" spans="1:15">
      <c r="A462" s="16" t="s">
        <v>432</v>
      </c>
      <c r="B462" t="s">
        <v>1343</v>
      </c>
      <c r="D462" t="s">
        <v>1335</v>
      </c>
      <c r="E462" t="s">
        <v>1336</v>
      </c>
      <c r="F462">
        <v>1</v>
      </c>
      <c r="G462" t="s">
        <v>838</v>
      </c>
      <c r="H462" t="s">
        <v>967</v>
      </c>
      <c r="I462" s="11">
        <v>449.226</v>
      </c>
      <c r="J462" s="11">
        <v>8.8112976192620156</v>
      </c>
      <c r="K462" s="11">
        <v>0.12685836372224177</v>
      </c>
      <c r="L462" s="11">
        <v>134.76949999999999</v>
      </c>
      <c r="M462" s="11">
        <v>7.0743502235534601</v>
      </c>
      <c r="N462" s="11">
        <v>8.0721210749331529E-2</v>
      </c>
      <c r="O462" s="11">
        <v>3.3332912862331612</v>
      </c>
    </row>
    <row r="463" spans="1:15">
      <c r="A463" s="16" t="s">
        <v>436</v>
      </c>
      <c r="B463" t="s">
        <v>1349</v>
      </c>
      <c r="C463">
        <v>0</v>
      </c>
      <c r="D463" t="s">
        <v>1335</v>
      </c>
      <c r="E463" t="s">
        <v>1336</v>
      </c>
      <c r="F463">
        <v>0</v>
      </c>
      <c r="G463" t="s">
        <v>838</v>
      </c>
      <c r="H463" t="s">
        <v>838</v>
      </c>
      <c r="I463" s="11">
        <v>291.58100000000002</v>
      </c>
      <c r="J463" s="11">
        <v>8.1877529036136423</v>
      </c>
      <c r="K463" s="11">
        <v>0.1627595905258408</v>
      </c>
      <c r="L463" s="11">
        <v>146.49124999999998</v>
      </c>
      <c r="M463" s="11">
        <v>7.194670684056331</v>
      </c>
      <c r="N463" s="11">
        <v>0.24281207055729592</v>
      </c>
      <c r="O463" s="11">
        <v>1.9904328756837015</v>
      </c>
    </row>
    <row r="464" spans="1:15">
      <c r="A464" s="16" t="s">
        <v>437</v>
      </c>
      <c r="B464" t="s">
        <v>1350</v>
      </c>
      <c r="C464">
        <v>0</v>
      </c>
      <c r="D464" t="s">
        <v>1335</v>
      </c>
      <c r="E464" t="s">
        <v>1336</v>
      </c>
      <c r="F464">
        <v>0</v>
      </c>
      <c r="G464" t="s">
        <v>838</v>
      </c>
      <c r="H464" t="s">
        <v>838</v>
      </c>
      <c r="I464" s="11">
        <v>329.65</v>
      </c>
      <c r="J464" s="11">
        <v>8.3647912711344841</v>
      </c>
      <c r="K464" s="11">
        <v>0.207227198174852</v>
      </c>
      <c r="L464" s="11">
        <v>153.01625000000001</v>
      </c>
      <c r="M464" s="11">
        <v>7.2575410619706249</v>
      </c>
      <c r="N464" s="11">
        <v>0.3191553009486473</v>
      </c>
      <c r="O464" s="11">
        <v>2.1543463521031261</v>
      </c>
    </row>
    <row r="465" spans="1:15">
      <c r="A465" s="16" t="s">
        <v>438</v>
      </c>
      <c r="B465" t="s">
        <v>1351</v>
      </c>
      <c r="C465">
        <v>0</v>
      </c>
      <c r="D465" t="s">
        <v>1335</v>
      </c>
      <c r="E465" t="s">
        <v>1336</v>
      </c>
      <c r="F465">
        <v>0</v>
      </c>
      <c r="G465" t="s">
        <v>838</v>
      </c>
      <c r="H465" t="s">
        <v>838</v>
      </c>
      <c r="I465" s="11">
        <v>537.15300000000002</v>
      </c>
      <c r="J465" s="11">
        <v>9.0691892666299516</v>
      </c>
      <c r="K465" s="11">
        <v>0.23913006278805302</v>
      </c>
      <c r="L465" s="11">
        <v>162.39275000000001</v>
      </c>
      <c r="M465" s="11">
        <v>7.3433434148315255</v>
      </c>
      <c r="N465" s="11">
        <v>0.22298944358723549</v>
      </c>
      <c r="O465" s="11">
        <v>3.3077400314977115</v>
      </c>
    </row>
    <row r="466" spans="1:15">
      <c r="A466" s="16" t="s">
        <v>439</v>
      </c>
      <c r="B466" t="s">
        <v>1352</v>
      </c>
      <c r="C466">
        <v>0</v>
      </c>
      <c r="D466" t="s">
        <v>1335</v>
      </c>
      <c r="E466" t="s">
        <v>1336</v>
      </c>
      <c r="F466">
        <v>0</v>
      </c>
      <c r="G466" t="s">
        <v>838</v>
      </c>
      <c r="H466" t="s">
        <v>838</v>
      </c>
      <c r="I466" s="11">
        <v>341.03425000000004</v>
      </c>
      <c r="J466" s="11">
        <v>8.4137728258682589</v>
      </c>
      <c r="K466" s="11">
        <v>4.0019437813987278E-2</v>
      </c>
      <c r="L466" s="11">
        <v>144.02949999999998</v>
      </c>
      <c r="M466" s="11">
        <v>7.1702205232819507</v>
      </c>
      <c r="N466" s="11">
        <v>6.1624144695687749E-2</v>
      </c>
      <c r="O466" s="11">
        <v>2.3678083309322053</v>
      </c>
    </row>
    <row r="467" spans="1:15">
      <c r="A467" s="16" t="s">
        <v>433</v>
      </c>
      <c r="B467" t="s">
        <v>1344</v>
      </c>
      <c r="D467" t="s">
        <v>1335</v>
      </c>
      <c r="E467" t="s">
        <v>1345</v>
      </c>
      <c r="F467">
        <v>1</v>
      </c>
      <c r="G467" t="s">
        <v>838</v>
      </c>
      <c r="H467" t="s">
        <v>838</v>
      </c>
      <c r="I467" s="11">
        <v>437.12125000000003</v>
      </c>
      <c r="J467" s="11">
        <v>8.7718897040786494</v>
      </c>
      <c r="K467" s="11">
        <v>0.15100569048333459</v>
      </c>
      <c r="L467" s="11">
        <v>149.29974999999999</v>
      </c>
      <c r="M467" s="11">
        <v>7.2220679394798504</v>
      </c>
      <c r="N467" s="11">
        <v>0.15981163839320925</v>
      </c>
      <c r="O467" s="11">
        <v>2.9278096580871709</v>
      </c>
    </row>
    <row r="468" spans="1:15">
      <c r="A468" s="16" t="s">
        <v>440</v>
      </c>
      <c r="B468" t="s">
        <v>1353</v>
      </c>
      <c r="C468" t="s">
        <v>1354</v>
      </c>
      <c r="D468" t="s">
        <v>1335</v>
      </c>
      <c r="E468" t="s">
        <v>1345</v>
      </c>
      <c r="F468">
        <v>0</v>
      </c>
      <c r="G468" t="s">
        <v>838</v>
      </c>
      <c r="H468" t="s">
        <v>838</v>
      </c>
      <c r="I468" s="11">
        <v>374.20299999999997</v>
      </c>
      <c r="J468" s="11">
        <v>8.5476773145420193</v>
      </c>
      <c r="K468" s="11">
        <v>0.21741634553305039</v>
      </c>
      <c r="L468" s="11">
        <v>72.15625</v>
      </c>
      <c r="M468" s="11">
        <v>6.1730524577741148</v>
      </c>
      <c r="N468" s="11">
        <v>0.20159397559978645</v>
      </c>
      <c r="O468" s="11">
        <v>5.1860095279341705</v>
      </c>
    </row>
    <row r="469" spans="1:15">
      <c r="A469" s="16" t="s">
        <v>441</v>
      </c>
      <c r="B469" t="s">
        <v>1343</v>
      </c>
      <c r="C469">
        <v>0</v>
      </c>
      <c r="D469" t="s">
        <v>1335</v>
      </c>
      <c r="E469" t="s">
        <v>1345</v>
      </c>
      <c r="F469">
        <v>0</v>
      </c>
      <c r="G469" t="s">
        <v>838</v>
      </c>
      <c r="H469" t="s">
        <v>838</v>
      </c>
      <c r="I469" s="11">
        <v>142.21350000000001</v>
      </c>
      <c r="J469" s="11">
        <v>7.1519146129500468</v>
      </c>
      <c r="K469" s="11">
        <v>0.13789030687310158</v>
      </c>
      <c r="L469" s="11">
        <v>63.344249999999995</v>
      </c>
      <c r="M469" s="11">
        <v>5.9851417612466475</v>
      </c>
      <c r="N469" s="11">
        <v>0.16242279903305432</v>
      </c>
      <c r="O469" s="11">
        <v>2.2450893332859736</v>
      </c>
    </row>
    <row r="470" spans="1:15">
      <c r="A470" s="16" t="s">
        <v>442</v>
      </c>
      <c r="B470" t="s">
        <v>1355</v>
      </c>
      <c r="D470" s="2" t="s">
        <v>1335</v>
      </c>
      <c r="E470" s="2" t="s">
        <v>1345</v>
      </c>
      <c r="F470">
        <v>0</v>
      </c>
      <c r="G470" t="s">
        <v>838</v>
      </c>
      <c r="H470" t="s">
        <v>838</v>
      </c>
      <c r="I470" s="11">
        <v>357.34249999999997</v>
      </c>
      <c r="J470" s="11">
        <v>8.4811636986962746</v>
      </c>
      <c r="K470" s="11">
        <v>0.12390792010321243</v>
      </c>
      <c r="L470" s="11">
        <v>178.41199999999998</v>
      </c>
      <c r="M470" s="11">
        <v>7.4790688440366591</v>
      </c>
      <c r="N470" s="11">
        <v>5.2097202523764277E-2</v>
      </c>
      <c r="O470" s="11">
        <v>2.0029061946505839</v>
      </c>
    </row>
    <row r="471" spans="1:15">
      <c r="A471" s="16" t="s">
        <v>443</v>
      </c>
      <c r="B471" t="s">
        <v>1356</v>
      </c>
      <c r="C471" t="s">
        <v>1357</v>
      </c>
      <c r="D471" s="2" t="s">
        <v>1335</v>
      </c>
      <c r="E471" s="2" t="s">
        <v>1345</v>
      </c>
      <c r="F471">
        <v>0</v>
      </c>
      <c r="G471" t="s">
        <v>838</v>
      </c>
      <c r="H471" t="s">
        <v>838</v>
      </c>
      <c r="I471" s="11">
        <v>449.93475000000001</v>
      </c>
      <c r="J471" s="11">
        <v>8.813571985268311</v>
      </c>
      <c r="K471" s="11">
        <v>0.11657427075146598</v>
      </c>
      <c r="L471" s="11">
        <v>225.066</v>
      </c>
      <c r="M471" s="11">
        <v>7.8142043197065529</v>
      </c>
      <c r="N471" s="11">
        <v>0.15055522347136013</v>
      </c>
      <c r="O471" s="11">
        <v>1.9991235904134788</v>
      </c>
    </row>
    <row r="472" spans="1:15">
      <c r="A472" s="16" t="s">
        <v>444</v>
      </c>
      <c r="B472" t="s">
        <v>1358</v>
      </c>
      <c r="C472">
        <v>0</v>
      </c>
      <c r="D472" t="s">
        <v>1335</v>
      </c>
      <c r="E472" t="s">
        <v>1359</v>
      </c>
      <c r="F472">
        <v>0</v>
      </c>
      <c r="G472" t="s">
        <v>838</v>
      </c>
      <c r="H472" t="s">
        <v>838</v>
      </c>
      <c r="I472" s="11">
        <v>300.43324999999999</v>
      </c>
      <c r="J472" s="11">
        <v>8.2309006795760755</v>
      </c>
      <c r="K472" s="11">
        <v>0.16737101484910499</v>
      </c>
      <c r="L472" s="11">
        <v>144.77224999999999</v>
      </c>
      <c r="M472" s="11">
        <v>7.1776412823610283</v>
      </c>
      <c r="N472" s="11">
        <v>0.22196597241946855</v>
      </c>
      <c r="O472" s="11">
        <v>2.0752129638103987</v>
      </c>
    </row>
    <row r="473" spans="1:15">
      <c r="A473" s="16" t="s">
        <v>434</v>
      </c>
      <c r="B473" s="3" t="s">
        <v>1346</v>
      </c>
      <c r="D473" t="s">
        <v>1335</v>
      </c>
      <c r="E473" t="s">
        <v>1347</v>
      </c>
      <c r="F473">
        <v>1</v>
      </c>
      <c r="G473" t="s">
        <v>838</v>
      </c>
      <c r="H473" t="s">
        <v>967</v>
      </c>
      <c r="I473" s="11">
        <v>404.44524999999999</v>
      </c>
      <c r="J473" s="11">
        <v>8.6598006071406228</v>
      </c>
      <c r="K473" s="11">
        <v>6.2639664090178251E-2</v>
      </c>
      <c r="L473" s="11">
        <v>150.85300000000001</v>
      </c>
      <c r="M473" s="11">
        <v>7.236999577290737</v>
      </c>
      <c r="N473" s="11">
        <v>0.11962001363222173</v>
      </c>
      <c r="O473" s="11">
        <v>2.6810553983016576</v>
      </c>
    </row>
    <row r="474" spans="1:15">
      <c r="A474" s="16" t="s">
        <v>445</v>
      </c>
      <c r="B474" t="s">
        <v>1360</v>
      </c>
      <c r="C474" t="s">
        <v>1361</v>
      </c>
      <c r="D474" t="s">
        <v>1335</v>
      </c>
      <c r="E474" t="s">
        <v>1347</v>
      </c>
      <c r="F474">
        <v>0</v>
      </c>
      <c r="G474" t="s">
        <v>838</v>
      </c>
      <c r="H474" t="s">
        <v>838</v>
      </c>
      <c r="I474" s="11">
        <v>321.46074999999996</v>
      </c>
      <c r="J474" s="11">
        <v>8.3284987866213012</v>
      </c>
      <c r="K474" s="11">
        <v>0.17648174976483055</v>
      </c>
      <c r="L474" s="11">
        <v>105.28524999999999</v>
      </c>
      <c r="M474" s="11">
        <v>6.7181595250710862</v>
      </c>
      <c r="N474" s="11">
        <v>0.10283165854220089</v>
      </c>
      <c r="O474" s="11">
        <v>3.0532363270258656</v>
      </c>
    </row>
    <row r="475" spans="1:15">
      <c r="A475" s="16" t="s">
        <v>446</v>
      </c>
      <c r="B475" t="s">
        <v>1362</v>
      </c>
      <c r="C475" t="s">
        <v>1361</v>
      </c>
      <c r="D475" s="2" t="s">
        <v>1335</v>
      </c>
      <c r="E475" s="2" t="s">
        <v>1347</v>
      </c>
      <c r="F475">
        <v>0</v>
      </c>
      <c r="G475" t="s">
        <v>838</v>
      </c>
      <c r="H475" t="s">
        <v>838</v>
      </c>
      <c r="I475" s="11">
        <v>400.14350000000002</v>
      </c>
      <c r="J475" s="11">
        <v>8.6443736638042896</v>
      </c>
      <c r="K475" s="11">
        <v>9.0971926116049331E-2</v>
      </c>
      <c r="L475" s="11">
        <v>206.0625</v>
      </c>
      <c r="M475" s="11">
        <v>7.6869381716703868</v>
      </c>
      <c r="N475" s="11">
        <v>1.163341488411164E-2</v>
      </c>
      <c r="O475" s="11">
        <v>1.9418550197148925</v>
      </c>
    </row>
    <row r="476" spans="1:15">
      <c r="A476" s="16" t="s">
        <v>447</v>
      </c>
      <c r="B476" t="s">
        <v>1363</v>
      </c>
      <c r="C476" t="s">
        <v>1364</v>
      </c>
      <c r="D476" t="s">
        <v>1335</v>
      </c>
      <c r="E476" t="s">
        <v>1365</v>
      </c>
      <c r="F476">
        <v>0</v>
      </c>
      <c r="G476" t="s">
        <v>838</v>
      </c>
      <c r="H476" t="s">
        <v>838</v>
      </c>
      <c r="I476" s="11">
        <v>450.59775000000008</v>
      </c>
      <c r="J476" s="11">
        <v>8.8156962994600345</v>
      </c>
      <c r="K476" s="11">
        <v>0.12302758798838821</v>
      </c>
      <c r="L476" s="11">
        <v>121.27924999999999</v>
      </c>
      <c r="M476" s="11">
        <v>6.9221889266893557</v>
      </c>
      <c r="N476" s="11">
        <v>0.14087049672237864</v>
      </c>
      <c r="O476" s="11">
        <v>3.7153738170379524</v>
      </c>
    </row>
    <row r="477" spans="1:15">
      <c r="A477" s="16" t="s">
        <v>448</v>
      </c>
      <c r="B477" t="s">
        <v>1363</v>
      </c>
      <c r="C477">
        <v>0</v>
      </c>
      <c r="D477" t="s">
        <v>1335</v>
      </c>
      <c r="E477" t="s">
        <v>1365</v>
      </c>
      <c r="F477">
        <v>0</v>
      </c>
      <c r="G477" t="s">
        <v>838</v>
      </c>
      <c r="H477" t="s">
        <v>838</v>
      </c>
      <c r="I477" s="11">
        <v>231.83100000000002</v>
      </c>
      <c r="J477" s="11">
        <v>7.8569296834528481</v>
      </c>
      <c r="K477" s="11">
        <v>9.6291429631998771E-2</v>
      </c>
      <c r="L477" s="11">
        <v>70.041249999999991</v>
      </c>
      <c r="M477" s="11">
        <v>6.1301329261275512</v>
      </c>
      <c r="N477" s="11">
        <v>0.10305814023036988</v>
      </c>
      <c r="O477" s="11">
        <v>3.3099209394463984</v>
      </c>
    </row>
    <row r="478" spans="1:15">
      <c r="A478" s="16" t="s">
        <v>449</v>
      </c>
      <c r="B478" s="3" t="s">
        <v>1366</v>
      </c>
      <c r="C478" t="s">
        <v>1071</v>
      </c>
      <c r="D478" t="s">
        <v>1335</v>
      </c>
      <c r="E478" t="s">
        <v>1365</v>
      </c>
      <c r="F478">
        <v>0</v>
      </c>
      <c r="G478" t="s">
        <v>838</v>
      </c>
      <c r="H478" t="s">
        <v>838</v>
      </c>
      <c r="I478" s="11">
        <v>1717.58475</v>
      </c>
      <c r="J478" s="11">
        <v>10.746165571704385</v>
      </c>
      <c r="K478" s="11">
        <v>0.26671755205751119</v>
      </c>
      <c r="L478" s="11">
        <v>453.82049999999998</v>
      </c>
      <c r="M478" s="11">
        <v>8.8259779697420946</v>
      </c>
      <c r="N478" s="11">
        <v>5.6580000662817029E-2</v>
      </c>
      <c r="O478" s="11">
        <v>3.7847227042409939</v>
      </c>
    </row>
    <row r="479" spans="1:15">
      <c r="A479" s="16" t="s">
        <v>450</v>
      </c>
      <c r="B479" t="s">
        <v>1367</v>
      </c>
      <c r="C479" t="s">
        <v>1368</v>
      </c>
      <c r="D479" t="s">
        <v>1335</v>
      </c>
      <c r="E479" t="s">
        <v>1369</v>
      </c>
      <c r="F479">
        <v>0</v>
      </c>
      <c r="G479" t="s">
        <v>838</v>
      </c>
      <c r="H479" t="s">
        <v>838</v>
      </c>
      <c r="I479" s="11">
        <v>374.07974999999999</v>
      </c>
      <c r="J479" s="11">
        <v>8.547202060594504</v>
      </c>
      <c r="K479" s="11">
        <v>0.56194815705775214</v>
      </c>
      <c r="L479" s="11">
        <v>143.10874999999999</v>
      </c>
      <c r="M479" s="11">
        <v>7.1609680742479878</v>
      </c>
      <c r="N479" s="11">
        <v>0.20923253423841132</v>
      </c>
      <c r="O479" s="11">
        <v>2.6139544227728915</v>
      </c>
    </row>
    <row r="480" spans="1:15">
      <c r="A480" s="16" t="s">
        <v>426</v>
      </c>
      <c r="B480" t="s">
        <v>1337</v>
      </c>
      <c r="D480" t="s">
        <v>1335</v>
      </c>
      <c r="E480" t="s">
        <v>1338</v>
      </c>
      <c r="F480">
        <v>8</v>
      </c>
      <c r="G480" t="s">
        <v>838</v>
      </c>
      <c r="H480" t="s">
        <v>838</v>
      </c>
      <c r="I480" s="11">
        <v>322.87174999999996</v>
      </c>
      <c r="J480" s="11">
        <v>8.3348174061436104</v>
      </c>
      <c r="K480" s="11">
        <v>3.558443328001934E-2</v>
      </c>
      <c r="L480" s="11">
        <v>103.4365</v>
      </c>
      <c r="M480" s="11">
        <v>6.6926015541222323</v>
      </c>
      <c r="N480" s="11">
        <v>0.11585371744167774</v>
      </c>
      <c r="O480" s="11">
        <v>3.1214489082673911</v>
      </c>
    </row>
    <row r="481" spans="1:15">
      <c r="A481" s="16" t="s">
        <v>430</v>
      </c>
      <c r="B481" t="s">
        <v>937</v>
      </c>
      <c r="D481" t="s">
        <v>1335</v>
      </c>
      <c r="E481" t="s">
        <v>1338</v>
      </c>
      <c r="F481">
        <v>4</v>
      </c>
      <c r="G481" t="s">
        <v>838</v>
      </c>
      <c r="H481" t="s">
        <v>838</v>
      </c>
      <c r="I481" s="11">
        <v>293.57774999999998</v>
      </c>
      <c r="J481" s="11">
        <v>8.1975988215081568</v>
      </c>
      <c r="K481" s="11">
        <v>0.25994380618319207</v>
      </c>
      <c r="L481" s="11">
        <v>96.299250000000001</v>
      </c>
      <c r="M481" s="11">
        <v>6.5894526569696579</v>
      </c>
      <c r="N481" s="11">
        <v>4.5883934588456153E-2</v>
      </c>
      <c r="O481" s="11">
        <v>3.0485985093341847</v>
      </c>
    </row>
    <row r="482" spans="1:15">
      <c r="A482" s="16" t="s">
        <v>451</v>
      </c>
      <c r="B482" t="s">
        <v>1370</v>
      </c>
      <c r="C482">
        <v>0</v>
      </c>
      <c r="D482" t="s">
        <v>1335</v>
      </c>
      <c r="E482" t="s">
        <v>1338</v>
      </c>
      <c r="F482">
        <v>0</v>
      </c>
      <c r="G482" t="s">
        <v>838</v>
      </c>
      <c r="H482" t="s">
        <v>838</v>
      </c>
      <c r="I482" s="11">
        <v>698.36374999999998</v>
      </c>
      <c r="J482" s="11">
        <v>9.4478348646462607</v>
      </c>
      <c r="K482" s="11">
        <v>6.8586231065834891E-2</v>
      </c>
      <c r="L482" s="11">
        <v>315.65225000000004</v>
      </c>
      <c r="M482" s="11">
        <v>8.302192224583127</v>
      </c>
      <c r="N482" s="11">
        <v>8.2825987143503754E-2</v>
      </c>
      <c r="O482" s="11">
        <v>2.2124466085700321</v>
      </c>
    </row>
    <row r="483" spans="1:15">
      <c r="A483" s="16" t="s">
        <v>452</v>
      </c>
      <c r="B483" t="s">
        <v>1371</v>
      </c>
      <c r="C483" t="s">
        <v>1372</v>
      </c>
      <c r="D483" t="s">
        <v>1335</v>
      </c>
      <c r="E483" t="s">
        <v>1338</v>
      </c>
      <c r="F483">
        <v>0</v>
      </c>
      <c r="G483" t="s">
        <v>838</v>
      </c>
      <c r="H483" t="s">
        <v>838</v>
      </c>
      <c r="I483" s="11">
        <v>542.86424999999997</v>
      </c>
      <c r="J483" s="11">
        <v>9.0844476689524036</v>
      </c>
      <c r="K483" s="11">
        <v>0.16102785003794048</v>
      </c>
      <c r="L483" s="11">
        <v>200.84000000000003</v>
      </c>
      <c r="M483" s="11">
        <v>7.64990281989314</v>
      </c>
      <c r="N483" s="11">
        <v>0.1283723978392399</v>
      </c>
      <c r="O483" s="11">
        <v>2.7029687811192984</v>
      </c>
    </row>
    <row r="484" spans="1:15">
      <c r="A484" s="16" t="s">
        <v>453</v>
      </c>
      <c r="B484" t="s">
        <v>1373</v>
      </c>
      <c r="C484">
        <v>0</v>
      </c>
      <c r="D484" t="s">
        <v>1335</v>
      </c>
      <c r="E484" t="s">
        <v>1338</v>
      </c>
      <c r="F484">
        <v>0</v>
      </c>
      <c r="G484" t="s">
        <v>838</v>
      </c>
      <c r="H484" t="s">
        <v>838</v>
      </c>
      <c r="I484" s="11">
        <v>310.04724999999996</v>
      </c>
      <c r="J484" s="11">
        <v>8.2763442831652014</v>
      </c>
      <c r="K484" s="11">
        <v>3.3086949026450194E-2</v>
      </c>
      <c r="L484" s="11">
        <v>117.28325000000001</v>
      </c>
      <c r="M484" s="11">
        <v>6.8738531769907203</v>
      </c>
      <c r="N484" s="11">
        <v>6.5713722379321229E-2</v>
      </c>
      <c r="O484" s="11">
        <v>2.6435765550494206</v>
      </c>
    </row>
    <row r="485" spans="1:15">
      <c r="A485" s="16" t="s">
        <v>454</v>
      </c>
      <c r="B485" t="s">
        <v>1374</v>
      </c>
      <c r="D485" t="s">
        <v>1335</v>
      </c>
      <c r="E485" t="s">
        <v>1338</v>
      </c>
      <c r="F485">
        <v>0</v>
      </c>
      <c r="G485" t="s">
        <v>838</v>
      </c>
      <c r="H485" t="s">
        <v>838</v>
      </c>
      <c r="I485" s="11">
        <v>372.66125</v>
      </c>
      <c r="J485" s="11">
        <v>8.5417210025649748</v>
      </c>
      <c r="K485" s="11">
        <v>0.10695623575729647</v>
      </c>
      <c r="L485" s="11">
        <v>132.23024999999998</v>
      </c>
      <c r="M485" s="11">
        <v>7.0469084462929636</v>
      </c>
      <c r="N485" s="11">
        <v>6.5450867493436662E-2</v>
      </c>
      <c r="O485" s="11">
        <v>2.8182753189984897</v>
      </c>
    </row>
    <row r="486" spans="1:15">
      <c r="A486" s="16" t="s">
        <v>455</v>
      </c>
      <c r="B486" t="s">
        <v>1375</v>
      </c>
      <c r="C486" t="s">
        <v>1376</v>
      </c>
      <c r="D486" s="2" t="s">
        <v>1335</v>
      </c>
      <c r="E486" s="2" t="s">
        <v>1338</v>
      </c>
      <c r="F486">
        <v>0</v>
      </c>
      <c r="G486" t="s">
        <v>838</v>
      </c>
      <c r="H486" t="s">
        <v>838</v>
      </c>
      <c r="I486" s="11">
        <v>996.12249999999995</v>
      </c>
      <c r="J486" s="11">
        <v>9.9601793610592519</v>
      </c>
      <c r="K486" s="11">
        <v>5.9532205271188757E-2</v>
      </c>
      <c r="L486" s="11">
        <v>535.94349999999997</v>
      </c>
      <c r="M486" s="11">
        <v>9.0659371073118127</v>
      </c>
      <c r="N486" s="11">
        <v>1.6669257817802628E-2</v>
      </c>
      <c r="O486" s="11">
        <v>1.8586334193809608</v>
      </c>
    </row>
    <row r="487" spans="1:15">
      <c r="A487" s="16" t="s">
        <v>457</v>
      </c>
      <c r="B487" t="s">
        <v>1380</v>
      </c>
      <c r="C487" t="s">
        <v>1381</v>
      </c>
      <c r="D487" t="s">
        <v>1378</v>
      </c>
      <c r="E487" t="s">
        <v>1382</v>
      </c>
      <c r="F487">
        <v>0</v>
      </c>
      <c r="G487" t="s">
        <v>838</v>
      </c>
      <c r="H487" t="s">
        <v>838</v>
      </c>
      <c r="I487" s="11">
        <v>163.65649999999999</v>
      </c>
      <c r="J487" s="11">
        <v>7.3545270932972624</v>
      </c>
      <c r="K487" s="11">
        <v>0.3521195205159362</v>
      </c>
      <c r="L487" s="11">
        <v>81.684249999999992</v>
      </c>
      <c r="M487" s="11">
        <v>6.3519860259220344</v>
      </c>
      <c r="N487" s="11">
        <v>0.11832534206585264</v>
      </c>
      <c r="O487" s="11">
        <v>2.0035257714920562</v>
      </c>
    </row>
    <row r="488" spans="1:15">
      <c r="A488" s="16" t="s">
        <v>458</v>
      </c>
      <c r="B488" t="s">
        <v>1383</v>
      </c>
      <c r="C488">
        <v>0</v>
      </c>
      <c r="D488" t="s">
        <v>1378</v>
      </c>
      <c r="E488" t="s">
        <v>1382</v>
      </c>
      <c r="F488">
        <v>0</v>
      </c>
      <c r="G488" t="s">
        <v>838</v>
      </c>
      <c r="H488" t="s">
        <v>838</v>
      </c>
      <c r="I488" s="11">
        <v>568.35400000000004</v>
      </c>
      <c r="J488" s="11">
        <v>9.150645983874405</v>
      </c>
      <c r="K488" s="11">
        <v>0.15244583297337214</v>
      </c>
      <c r="L488" s="11">
        <v>132.37975</v>
      </c>
      <c r="M488" s="11">
        <v>7.0485386411575712</v>
      </c>
      <c r="N488" s="11">
        <v>0.13738843831989089</v>
      </c>
      <c r="O488" s="11">
        <v>4.2933605781851076</v>
      </c>
    </row>
    <row r="489" spans="1:15">
      <c r="A489" s="16" t="s">
        <v>456</v>
      </c>
      <c r="B489" t="s">
        <v>1377</v>
      </c>
      <c r="D489" t="s">
        <v>1378</v>
      </c>
      <c r="E489" t="s">
        <v>1379</v>
      </c>
      <c r="F489">
        <v>1</v>
      </c>
      <c r="G489" t="s">
        <v>838</v>
      </c>
      <c r="H489" t="s">
        <v>838</v>
      </c>
      <c r="I489" s="11">
        <v>345.08074999999997</v>
      </c>
      <c r="J489" s="11">
        <v>8.4307901864280819</v>
      </c>
      <c r="K489" s="11">
        <v>0.41739893034390757</v>
      </c>
      <c r="L489" s="11">
        <v>61.785249999999998</v>
      </c>
      <c r="M489" s="11">
        <v>5.9491905593647489</v>
      </c>
      <c r="N489" s="11">
        <v>5.4923681509781247E-2</v>
      </c>
      <c r="O489" s="11">
        <v>5.5851639347578912</v>
      </c>
    </row>
    <row r="490" spans="1:15">
      <c r="A490" s="16" t="s">
        <v>459</v>
      </c>
      <c r="B490" t="s">
        <v>1384</v>
      </c>
      <c r="C490" t="s">
        <v>1385</v>
      </c>
      <c r="D490" t="s">
        <v>1378</v>
      </c>
      <c r="E490" t="s">
        <v>1379</v>
      </c>
      <c r="F490">
        <v>0</v>
      </c>
      <c r="G490" t="s">
        <v>838</v>
      </c>
      <c r="H490" t="s">
        <v>838</v>
      </c>
      <c r="I490" s="11">
        <v>284.846</v>
      </c>
      <c r="J490" s="11">
        <v>8.1540383368269573</v>
      </c>
      <c r="K490" s="11">
        <v>4.4659983556518817E-2</v>
      </c>
      <c r="L490" s="11">
        <v>157.58699999999999</v>
      </c>
      <c r="M490" s="11">
        <v>7.3000047156280221</v>
      </c>
      <c r="N490" s="11">
        <v>3.3077282620283283E-2</v>
      </c>
      <c r="O490" s="11">
        <v>1.8075475768940332</v>
      </c>
    </row>
    <row r="491" spans="1:15">
      <c r="A491" s="16" t="s">
        <v>460</v>
      </c>
      <c r="B491" t="s">
        <v>1386</v>
      </c>
      <c r="C491" t="s">
        <v>1387</v>
      </c>
      <c r="D491" t="s">
        <v>1378</v>
      </c>
      <c r="E491" t="s">
        <v>1388</v>
      </c>
      <c r="F491">
        <v>0</v>
      </c>
      <c r="G491" t="s">
        <v>838</v>
      </c>
      <c r="H491" t="s">
        <v>838</v>
      </c>
      <c r="I491" s="11">
        <v>417.30300000000005</v>
      </c>
      <c r="J491" s="11">
        <v>8.7049514819781546</v>
      </c>
      <c r="K491" s="11">
        <v>8.8784295727296986E-2</v>
      </c>
      <c r="L491" s="11">
        <v>151.26949999999999</v>
      </c>
      <c r="M491" s="11">
        <v>7.2409773205252606</v>
      </c>
      <c r="N491" s="11">
        <v>2.3397900952906472E-2</v>
      </c>
      <c r="O491" s="11">
        <v>2.7586724356198711</v>
      </c>
    </row>
    <row r="492" spans="1:15">
      <c r="A492" s="16" t="s">
        <v>461</v>
      </c>
      <c r="B492" t="s">
        <v>1389</v>
      </c>
      <c r="C492" t="s">
        <v>1390</v>
      </c>
      <c r="D492" t="s">
        <v>1378</v>
      </c>
      <c r="E492" t="s">
        <v>1388</v>
      </c>
      <c r="F492">
        <v>0</v>
      </c>
      <c r="G492" t="s">
        <v>838</v>
      </c>
      <c r="H492" t="s">
        <v>838</v>
      </c>
      <c r="I492" s="11">
        <v>528.63350000000003</v>
      </c>
      <c r="J492" s="11">
        <v>9.0461240425871043</v>
      </c>
      <c r="K492" s="11">
        <v>6.4069678275411129E-2</v>
      </c>
      <c r="L492" s="11">
        <v>192.68275</v>
      </c>
      <c r="M492" s="11">
        <v>7.5900836093408524</v>
      </c>
      <c r="N492" s="11">
        <v>0.1045920794795462</v>
      </c>
      <c r="O492" s="11">
        <v>2.7435434671759671</v>
      </c>
    </row>
    <row r="493" spans="1:15">
      <c r="A493" s="16" t="s">
        <v>462</v>
      </c>
      <c r="B493" t="s">
        <v>1391</v>
      </c>
      <c r="C493" t="s">
        <v>1392</v>
      </c>
      <c r="D493" t="s">
        <v>1378</v>
      </c>
      <c r="E493" t="s">
        <v>1388</v>
      </c>
      <c r="F493">
        <v>0</v>
      </c>
      <c r="G493" t="s">
        <v>838</v>
      </c>
      <c r="H493" t="s">
        <v>838</v>
      </c>
      <c r="I493" s="11">
        <v>464.83150000000001</v>
      </c>
      <c r="J493" s="11">
        <v>8.8605640282115132</v>
      </c>
      <c r="K493" s="11">
        <v>0.10227570523804608</v>
      </c>
      <c r="L493" s="11">
        <v>180.02100000000002</v>
      </c>
      <c r="M493" s="11">
        <v>7.4920214009335337</v>
      </c>
      <c r="N493" s="11">
        <v>0.10319338945235197</v>
      </c>
      <c r="O493" s="11">
        <v>2.5820959776914916</v>
      </c>
    </row>
    <row r="494" spans="1:15">
      <c r="A494" s="16" t="s">
        <v>463</v>
      </c>
      <c r="B494" t="s">
        <v>1393</v>
      </c>
      <c r="C494" t="s">
        <v>1394</v>
      </c>
      <c r="D494" t="s">
        <v>1378</v>
      </c>
      <c r="E494" t="s">
        <v>1388</v>
      </c>
      <c r="F494">
        <v>0</v>
      </c>
      <c r="G494" t="s">
        <v>838</v>
      </c>
      <c r="H494" t="s">
        <v>838</v>
      </c>
      <c r="I494" s="11">
        <v>547.96749999999997</v>
      </c>
      <c r="J494" s="11">
        <v>9.0979465191297688</v>
      </c>
      <c r="K494" s="11">
        <v>4.7175554695254973E-2</v>
      </c>
      <c r="L494" s="11">
        <v>230.07375000000002</v>
      </c>
      <c r="M494" s="11">
        <v>7.8459525800940044</v>
      </c>
      <c r="N494" s="11">
        <v>0.1500752238499001</v>
      </c>
      <c r="O494" s="11">
        <v>2.3817036928376223</v>
      </c>
    </row>
    <row r="495" spans="1:15">
      <c r="A495" s="16" t="s">
        <v>464</v>
      </c>
      <c r="B495" s="3" t="s">
        <v>1395</v>
      </c>
      <c r="D495" t="s">
        <v>1378</v>
      </c>
      <c r="E495" t="s">
        <v>1388</v>
      </c>
      <c r="F495">
        <v>0</v>
      </c>
      <c r="G495" t="s">
        <v>838</v>
      </c>
      <c r="H495" t="s">
        <v>838</v>
      </c>
      <c r="I495" s="11">
        <v>265.90625</v>
      </c>
      <c r="J495" s="11">
        <v>8.0547738772299393</v>
      </c>
      <c r="K495" s="11">
        <v>4.5880820834576438E-2</v>
      </c>
      <c r="L495" s="11">
        <v>119.01025</v>
      </c>
      <c r="M495" s="11">
        <v>6.8949420237057897</v>
      </c>
      <c r="N495" s="11">
        <v>6.5709284766583109E-2</v>
      </c>
      <c r="O495" s="11">
        <v>2.2343138511178657</v>
      </c>
    </row>
    <row r="496" spans="1:15">
      <c r="A496" s="16" t="s">
        <v>465</v>
      </c>
      <c r="B496" t="s">
        <v>1396</v>
      </c>
      <c r="D496" t="s">
        <v>1378</v>
      </c>
      <c r="E496" t="s">
        <v>1388</v>
      </c>
      <c r="F496">
        <v>0</v>
      </c>
      <c r="G496" t="s">
        <v>838</v>
      </c>
      <c r="H496" t="s">
        <v>838</v>
      </c>
      <c r="I496" s="11">
        <v>647.12575000000004</v>
      </c>
      <c r="J496" s="11">
        <v>9.3379022749036604</v>
      </c>
      <c r="K496" s="11">
        <v>6.567846773621866E-2</v>
      </c>
      <c r="L496" s="11">
        <v>302.31175000000002</v>
      </c>
      <c r="M496" s="11">
        <v>8.2398932432930891</v>
      </c>
      <c r="N496" s="11">
        <v>0.1121537052967978</v>
      </c>
      <c r="O496" s="11">
        <v>2.1405907974135969</v>
      </c>
    </row>
    <row r="497" spans="1:15">
      <c r="A497" s="16" t="s">
        <v>466</v>
      </c>
      <c r="B497" t="s">
        <v>1397</v>
      </c>
      <c r="C497" t="s">
        <v>1398</v>
      </c>
      <c r="D497" t="s">
        <v>1378</v>
      </c>
      <c r="E497" t="s">
        <v>1388</v>
      </c>
      <c r="F497">
        <v>0</v>
      </c>
      <c r="G497" t="s">
        <v>838</v>
      </c>
      <c r="H497" t="s">
        <v>838</v>
      </c>
      <c r="I497" s="11">
        <v>527.86725000000001</v>
      </c>
      <c r="J497" s="11">
        <v>9.0440313507098633</v>
      </c>
      <c r="K497" s="11">
        <v>0.10944238459200922</v>
      </c>
      <c r="L497" s="11">
        <v>256.04300000000001</v>
      </c>
      <c r="M497" s="11">
        <v>8.0002423073331901</v>
      </c>
      <c r="N497" s="11">
        <v>6.3574548340099901E-2</v>
      </c>
      <c r="O497" s="11">
        <v>2.0616351550325533</v>
      </c>
    </row>
    <row r="498" spans="1:15">
      <c r="A498" s="16" t="s">
        <v>467</v>
      </c>
      <c r="B498" t="s">
        <v>1399</v>
      </c>
      <c r="C498" t="s">
        <v>1400</v>
      </c>
      <c r="D498" t="s">
        <v>1378</v>
      </c>
      <c r="E498" t="s">
        <v>1401</v>
      </c>
      <c r="F498">
        <v>0</v>
      </c>
      <c r="G498" t="s">
        <v>838</v>
      </c>
      <c r="H498" t="s">
        <v>838</v>
      </c>
      <c r="I498" s="11">
        <v>176.82900000000001</v>
      </c>
      <c r="J498" s="11">
        <v>7.4662110862533018</v>
      </c>
      <c r="K498" s="11">
        <v>0.36935750274037843</v>
      </c>
      <c r="L498" s="11">
        <v>77.902499999999989</v>
      </c>
      <c r="M498" s="11">
        <v>6.283597722015501</v>
      </c>
      <c r="N498" s="11">
        <v>3.766192485349059E-2</v>
      </c>
      <c r="O498" s="11">
        <v>2.2698758062963322</v>
      </c>
    </row>
    <row r="499" spans="1:15">
      <c r="A499" s="16" t="s">
        <v>468</v>
      </c>
      <c r="B499" t="s">
        <v>1402</v>
      </c>
      <c r="C499">
        <v>0</v>
      </c>
      <c r="D499" t="s">
        <v>1403</v>
      </c>
      <c r="E499" t="s">
        <v>1404</v>
      </c>
      <c r="F499">
        <v>0</v>
      </c>
      <c r="G499" t="s">
        <v>838</v>
      </c>
      <c r="H499" t="s">
        <v>838</v>
      </c>
      <c r="I499" s="11">
        <v>137.02875</v>
      </c>
      <c r="J499" s="11">
        <v>7.0983348065439298</v>
      </c>
      <c r="K499" s="11">
        <v>2.1891843848285353E-2</v>
      </c>
      <c r="L499" s="11">
        <v>67.804249999999996</v>
      </c>
      <c r="M499" s="11">
        <v>6.0833037998383421</v>
      </c>
      <c r="N499" s="11">
        <v>0.23812093342232857</v>
      </c>
      <c r="O499" s="11">
        <v>2.0209463271107637</v>
      </c>
    </row>
    <row r="500" spans="1:15">
      <c r="A500" s="16" t="s">
        <v>469</v>
      </c>
      <c r="B500" t="s">
        <v>1405</v>
      </c>
      <c r="C500" t="s">
        <v>1406</v>
      </c>
      <c r="D500" t="s">
        <v>1403</v>
      </c>
      <c r="E500" t="s">
        <v>1407</v>
      </c>
      <c r="F500">
        <v>0</v>
      </c>
      <c r="G500" t="s">
        <v>838</v>
      </c>
      <c r="H500" t="s">
        <v>838</v>
      </c>
      <c r="I500" s="11">
        <v>332.18625000000003</v>
      </c>
      <c r="J500" s="11">
        <v>8.3758485476404605</v>
      </c>
      <c r="K500" s="11">
        <v>0.11818606968624405</v>
      </c>
      <c r="L500" s="11">
        <v>68.335250000000002</v>
      </c>
      <c r="M500" s="11">
        <v>6.094558064053305</v>
      </c>
      <c r="N500" s="11">
        <v>0.10055398787558618</v>
      </c>
      <c r="O500" s="11">
        <v>4.8611258464701601</v>
      </c>
    </row>
    <row r="501" spans="1:15">
      <c r="A501" s="16" t="s">
        <v>470</v>
      </c>
      <c r="B501" t="s">
        <v>1408</v>
      </c>
      <c r="C501">
        <v>0</v>
      </c>
      <c r="D501" t="s">
        <v>1403</v>
      </c>
      <c r="E501" t="s">
        <v>1407</v>
      </c>
      <c r="F501">
        <v>0</v>
      </c>
      <c r="G501" t="s">
        <v>838</v>
      </c>
      <c r="H501" t="s">
        <v>838</v>
      </c>
      <c r="I501" s="11">
        <v>499.17450000000002</v>
      </c>
      <c r="J501" s="11">
        <v>8.9634004267329193</v>
      </c>
      <c r="K501" s="11">
        <v>0.28582287391740013</v>
      </c>
      <c r="L501" s="11">
        <v>266.90474999999998</v>
      </c>
      <c r="M501" s="11">
        <v>8.0601811705654534</v>
      </c>
      <c r="N501" s="11">
        <v>0.20834642426925618</v>
      </c>
      <c r="O501" s="11">
        <v>1.8702346061656829</v>
      </c>
    </row>
    <row r="502" spans="1:15">
      <c r="A502" s="16" t="s">
        <v>471</v>
      </c>
      <c r="B502" t="s">
        <v>1409</v>
      </c>
      <c r="C502" t="s">
        <v>1410</v>
      </c>
      <c r="D502" t="s">
        <v>1403</v>
      </c>
      <c r="E502" t="s">
        <v>1411</v>
      </c>
      <c r="F502">
        <v>0</v>
      </c>
      <c r="G502" t="s">
        <v>838</v>
      </c>
      <c r="H502" t="s">
        <v>838</v>
      </c>
      <c r="I502" s="11">
        <v>315.60800000000006</v>
      </c>
      <c r="J502" s="11">
        <v>8.3019899648791036</v>
      </c>
      <c r="K502" s="11">
        <v>0.14499361782971956</v>
      </c>
      <c r="L502" s="11">
        <v>153.85550000000001</v>
      </c>
      <c r="M502" s="11">
        <v>7.2654322075826592</v>
      </c>
      <c r="N502" s="11">
        <v>7.6506265768216536E-2</v>
      </c>
      <c r="O502" s="11">
        <v>2.0513273818615523</v>
      </c>
    </row>
    <row r="503" spans="1:15">
      <c r="A503" s="16" t="s">
        <v>472</v>
      </c>
      <c r="B503" t="s">
        <v>1412</v>
      </c>
      <c r="C503" t="s">
        <v>1413</v>
      </c>
      <c r="D503" t="s">
        <v>1403</v>
      </c>
      <c r="E503" t="s">
        <v>1411</v>
      </c>
      <c r="F503">
        <v>0</v>
      </c>
      <c r="G503" t="s">
        <v>838</v>
      </c>
      <c r="H503" t="s">
        <v>838</v>
      </c>
      <c r="I503" s="11">
        <v>178.32800000000003</v>
      </c>
      <c r="J503" s="11">
        <v>7.4783894339022527</v>
      </c>
      <c r="K503" s="11">
        <v>0.17828708310214958</v>
      </c>
      <c r="L503" s="11">
        <v>83.468249999999998</v>
      </c>
      <c r="M503" s="11">
        <v>6.3831556184824363</v>
      </c>
      <c r="N503" s="11">
        <v>5.9709750746381442E-2</v>
      </c>
      <c r="O503" s="11">
        <v>2.1364770436663045</v>
      </c>
    </row>
    <row r="504" spans="1:15">
      <c r="A504" s="16" t="s">
        <v>473</v>
      </c>
      <c r="B504" t="s">
        <v>1414</v>
      </c>
      <c r="C504">
        <v>0</v>
      </c>
      <c r="D504" t="s">
        <v>1403</v>
      </c>
      <c r="E504" t="s">
        <v>1411</v>
      </c>
      <c r="F504">
        <v>0</v>
      </c>
      <c r="G504" t="s">
        <v>838</v>
      </c>
      <c r="H504" t="s">
        <v>838</v>
      </c>
      <c r="I504" s="11">
        <v>221.10675000000001</v>
      </c>
      <c r="J504" s="11">
        <v>7.7885992585420691</v>
      </c>
      <c r="K504" s="11">
        <v>0.11089386407119599</v>
      </c>
      <c r="L504" s="11">
        <v>101.16975000000001</v>
      </c>
      <c r="M504" s="11">
        <v>6.6606341749769342</v>
      </c>
      <c r="N504" s="11">
        <v>6.4029074932519664E-2</v>
      </c>
      <c r="O504" s="11">
        <v>2.1855025835291673</v>
      </c>
    </row>
    <row r="505" spans="1:15">
      <c r="A505" s="16" t="s">
        <v>474</v>
      </c>
      <c r="B505" t="s">
        <v>1414</v>
      </c>
      <c r="C505">
        <v>0</v>
      </c>
      <c r="D505" t="s">
        <v>1403</v>
      </c>
      <c r="E505" t="s">
        <v>1411</v>
      </c>
      <c r="F505">
        <v>0</v>
      </c>
      <c r="G505" t="s">
        <v>838</v>
      </c>
      <c r="H505" t="s">
        <v>838</v>
      </c>
      <c r="I505" s="11">
        <v>159.10925</v>
      </c>
      <c r="J505" s="11">
        <v>7.3138739006241336</v>
      </c>
      <c r="K505" s="11">
        <v>0.26325338092682171</v>
      </c>
      <c r="L505" s="11">
        <v>79.634500000000003</v>
      </c>
      <c r="M505" s="11">
        <v>6.3153216788698119</v>
      </c>
      <c r="N505" s="11">
        <v>0.13965193085998756</v>
      </c>
      <c r="O505" s="11">
        <v>1.9979939599043128</v>
      </c>
    </row>
    <row r="506" spans="1:15">
      <c r="A506" s="16" t="s">
        <v>475</v>
      </c>
      <c r="B506" t="s">
        <v>1415</v>
      </c>
      <c r="D506" t="s">
        <v>1416</v>
      </c>
      <c r="E506" t="s">
        <v>1417</v>
      </c>
      <c r="F506">
        <v>2</v>
      </c>
      <c r="G506" t="s">
        <v>838</v>
      </c>
      <c r="H506" t="s">
        <v>838</v>
      </c>
      <c r="I506" s="11">
        <v>263.08075000000002</v>
      </c>
      <c r="J506" s="11">
        <v>8.0393618780521248</v>
      </c>
      <c r="K506" s="11">
        <v>7.2321838894346457E-2</v>
      </c>
      <c r="L506" s="11">
        <v>140.82375000000002</v>
      </c>
      <c r="M506" s="11">
        <v>7.137746855552046</v>
      </c>
      <c r="N506" s="11">
        <v>1.3397049753144413E-2</v>
      </c>
      <c r="O506" s="11">
        <v>1.8681561171322307</v>
      </c>
    </row>
    <row r="507" spans="1:15">
      <c r="A507" s="16" t="s">
        <v>476</v>
      </c>
      <c r="B507" t="s">
        <v>1418</v>
      </c>
      <c r="C507" t="s">
        <v>1419</v>
      </c>
      <c r="D507" t="s">
        <v>1416</v>
      </c>
      <c r="E507" t="s">
        <v>1420</v>
      </c>
      <c r="F507">
        <v>0</v>
      </c>
      <c r="G507" t="s">
        <v>838</v>
      </c>
      <c r="H507" t="s">
        <v>838</v>
      </c>
      <c r="I507" s="11">
        <v>421.62850000000003</v>
      </c>
      <c r="J507" s="11">
        <v>8.7198285790909047</v>
      </c>
      <c r="K507" s="11">
        <v>0.17768294524073491</v>
      </c>
      <c r="L507" s="11">
        <v>195.7895</v>
      </c>
      <c r="M507" s="11">
        <v>7.6131595864624186</v>
      </c>
      <c r="N507" s="11">
        <v>5.8308695017981527E-2</v>
      </c>
      <c r="O507" s="11">
        <v>2.1534786084034128</v>
      </c>
    </row>
    <row r="508" spans="1:15">
      <c r="A508" s="16" t="s">
        <v>477</v>
      </c>
      <c r="B508" t="s">
        <v>1421</v>
      </c>
      <c r="D508" t="s">
        <v>1416</v>
      </c>
      <c r="E508" t="s">
        <v>1404</v>
      </c>
      <c r="F508">
        <v>0</v>
      </c>
      <c r="G508" t="s">
        <v>838</v>
      </c>
      <c r="H508" t="s">
        <v>838</v>
      </c>
      <c r="I508" s="11">
        <v>543.48850000000004</v>
      </c>
      <c r="J508" s="11">
        <v>9.0861056984983346</v>
      </c>
      <c r="K508" s="11">
        <v>0.20622654214877797</v>
      </c>
      <c r="L508" s="11">
        <v>242.21825000000001</v>
      </c>
      <c r="M508" s="11">
        <v>7.9201637591528851</v>
      </c>
      <c r="N508" s="11">
        <v>0.10154704668868364</v>
      </c>
      <c r="O508" s="11">
        <v>2.2437966585919931</v>
      </c>
    </row>
    <row r="509" spans="1:15">
      <c r="A509" s="16" t="s">
        <v>478</v>
      </c>
      <c r="B509" t="s">
        <v>1422</v>
      </c>
      <c r="C509" t="s">
        <v>1423</v>
      </c>
      <c r="D509" t="s">
        <v>1416</v>
      </c>
      <c r="E509" t="s">
        <v>1424</v>
      </c>
      <c r="F509">
        <v>0</v>
      </c>
      <c r="G509" t="s">
        <v>838</v>
      </c>
      <c r="H509" t="s">
        <v>838</v>
      </c>
      <c r="I509" s="11">
        <v>594.41800000000001</v>
      </c>
      <c r="J509" s="11">
        <v>9.2153339936013463</v>
      </c>
      <c r="K509" s="11">
        <v>6.5503607110247275E-2</v>
      </c>
      <c r="L509" s="11">
        <v>246.40300000000002</v>
      </c>
      <c r="M509" s="11">
        <v>7.9448760109811394</v>
      </c>
      <c r="N509" s="11">
        <v>9.1150520515473357E-2</v>
      </c>
      <c r="O509" s="11">
        <v>2.4123813427596255</v>
      </c>
    </row>
    <row r="510" spans="1:15">
      <c r="A510" s="16" t="s">
        <v>479</v>
      </c>
      <c r="B510" t="s">
        <v>1425</v>
      </c>
      <c r="C510" t="s">
        <v>1426</v>
      </c>
      <c r="D510" t="s">
        <v>1416</v>
      </c>
      <c r="E510" t="s">
        <v>1424</v>
      </c>
      <c r="F510">
        <v>0</v>
      </c>
      <c r="G510" t="s">
        <v>838</v>
      </c>
      <c r="H510" t="s">
        <v>838</v>
      </c>
      <c r="I510" s="11">
        <v>661.66800000000012</v>
      </c>
      <c r="J510" s="11">
        <v>9.3699636985002712</v>
      </c>
      <c r="K510" s="11">
        <v>0.12397117882162806</v>
      </c>
      <c r="L510" s="11">
        <v>209.08450000000002</v>
      </c>
      <c r="M510" s="11">
        <v>7.7079423047773838</v>
      </c>
      <c r="N510" s="11">
        <v>8.555253732205384E-2</v>
      </c>
      <c r="O510" s="11">
        <v>3.1645961321857912</v>
      </c>
    </row>
    <row r="511" spans="1:15">
      <c r="A511" s="16" t="s">
        <v>480</v>
      </c>
      <c r="B511" t="s">
        <v>1427</v>
      </c>
      <c r="C511" t="s">
        <v>1428</v>
      </c>
      <c r="D511" t="s">
        <v>1416</v>
      </c>
      <c r="E511" t="s">
        <v>1424</v>
      </c>
      <c r="F511">
        <v>0</v>
      </c>
      <c r="G511" t="s">
        <v>838</v>
      </c>
      <c r="H511" t="s">
        <v>838</v>
      </c>
      <c r="I511" s="11">
        <v>430.80149999999998</v>
      </c>
      <c r="J511" s="11">
        <v>8.7508794629595243</v>
      </c>
      <c r="K511" s="11">
        <v>4.5879228868081261E-2</v>
      </c>
      <c r="L511" s="11">
        <v>177.73474999999999</v>
      </c>
      <c r="M511" s="11">
        <v>7.4735819687855711</v>
      </c>
      <c r="N511" s="11">
        <v>7.6953649596255336E-2</v>
      </c>
      <c r="O511" s="11">
        <v>2.4238450837554275</v>
      </c>
    </row>
    <row r="512" spans="1:15">
      <c r="A512" s="16" t="s">
        <v>482</v>
      </c>
      <c r="B512" t="s">
        <v>1432</v>
      </c>
      <c r="C512">
        <v>0</v>
      </c>
      <c r="D512" t="s">
        <v>1430</v>
      </c>
      <c r="E512" t="s">
        <v>1433</v>
      </c>
      <c r="F512">
        <v>2</v>
      </c>
      <c r="G512" t="s">
        <v>838</v>
      </c>
      <c r="H512" t="s">
        <v>838</v>
      </c>
      <c r="I512" s="11">
        <v>452.13724999999999</v>
      </c>
      <c r="J512" s="11">
        <v>8.820616970905343</v>
      </c>
      <c r="K512" s="11">
        <v>8.0222122350730909E-2</v>
      </c>
      <c r="L512" s="11">
        <v>208.16399999999999</v>
      </c>
      <c r="M512" s="11">
        <v>7.701576779486877</v>
      </c>
      <c r="N512" s="11">
        <v>8.0891169102027038E-2</v>
      </c>
      <c r="O512" s="11">
        <v>2.1720242212870624</v>
      </c>
    </row>
    <row r="513" spans="1:15">
      <c r="A513" s="16" t="s">
        <v>483</v>
      </c>
      <c r="B513" t="s">
        <v>1434</v>
      </c>
      <c r="C513">
        <v>0</v>
      </c>
      <c r="D513" t="s">
        <v>1430</v>
      </c>
      <c r="E513" t="s">
        <v>1433</v>
      </c>
      <c r="F513">
        <v>2</v>
      </c>
      <c r="G513" t="s">
        <v>838</v>
      </c>
      <c r="H513" t="s">
        <v>967</v>
      </c>
      <c r="I513" s="11">
        <v>238.58024999999998</v>
      </c>
      <c r="J513" s="11">
        <v>7.8983308094785309</v>
      </c>
      <c r="K513" s="11">
        <v>0.1167061787340804</v>
      </c>
      <c r="L513" s="11">
        <v>130.98149999999998</v>
      </c>
      <c r="M513" s="11">
        <v>7.0332192477739159</v>
      </c>
      <c r="N513" s="11">
        <v>0.22115197277561535</v>
      </c>
      <c r="O513" s="11">
        <v>1.8214805144237927</v>
      </c>
    </row>
    <row r="514" spans="1:15">
      <c r="A514" s="16" t="s">
        <v>485</v>
      </c>
      <c r="B514" t="s">
        <v>1437</v>
      </c>
      <c r="C514">
        <v>0</v>
      </c>
      <c r="D514" t="s">
        <v>1430</v>
      </c>
      <c r="E514" t="s">
        <v>1433</v>
      </c>
      <c r="F514">
        <v>0</v>
      </c>
      <c r="G514" t="s">
        <v>838</v>
      </c>
      <c r="H514" t="s">
        <v>838</v>
      </c>
      <c r="I514" s="11">
        <v>363.98750000000001</v>
      </c>
      <c r="J514" s="11">
        <v>8.5077450962490744</v>
      </c>
      <c r="K514" s="11">
        <v>0.10560925131659617</v>
      </c>
      <c r="L514" s="11">
        <v>98.913250000000005</v>
      </c>
      <c r="M514" s="11">
        <v>6.6280918861336788</v>
      </c>
      <c r="N514" s="11">
        <v>6.4852448370224386E-2</v>
      </c>
      <c r="O514" s="11">
        <v>3.6798659431370417</v>
      </c>
    </row>
    <row r="515" spans="1:15">
      <c r="A515" s="16" t="s">
        <v>486</v>
      </c>
      <c r="B515" t="s">
        <v>1437</v>
      </c>
      <c r="C515" t="s">
        <v>1438</v>
      </c>
      <c r="D515" t="s">
        <v>1430</v>
      </c>
      <c r="E515" t="s">
        <v>1433</v>
      </c>
      <c r="F515">
        <v>0</v>
      </c>
      <c r="G515" t="s">
        <v>838</v>
      </c>
      <c r="H515" t="s">
        <v>838</v>
      </c>
      <c r="I515" s="11">
        <v>175.37875</v>
      </c>
      <c r="J515" s="11">
        <v>7.4543301420792734</v>
      </c>
      <c r="K515" s="11">
        <v>0.10594952749398182</v>
      </c>
      <c r="L515" s="11">
        <v>94.803249999999991</v>
      </c>
      <c r="M515" s="11">
        <v>6.5668646126450012</v>
      </c>
      <c r="N515" s="11">
        <v>0.10238643225838737</v>
      </c>
      <c r="O515" s="11">
        <v>1.8499233939764725</v>
      </c>
    </row>
    <row r="516" spans="1:15">
      <c r="A516" s="16" t="s">
        <v>487</v>
      </c>
      <c r="B516" t="s">
        <v>1439</v>
      </c>
      <c r="C516">
        <v>0</v>
      </c>
      <c r="D516" t="s">
        <v>1430</v>
      </c>
      <c r="E516" t="s">
        <v>1433</v>
      </c>
      <c r="F516">
        <v>0</v>
      </c>
      <c r="G516" t="s">
        <v>838</v>
      </c>
      <c r="H516" t="s">
        <v>838</v>
      </c>
      <c r="I516" s="11">
        <v>204.82</v>
      </c>
      <c r="J516" s="11">
        <v>7.6782127864213665</v>
      </c>
      <c r="K516" s="11">
        <v>0.16247011185162058</v>
      </c>
      <c r="L516" s="11">
        <v>99.871749999999992</v>
      </c>
      <c r="M516" s="11">
        <v>6.6420047458924607</v>
      </c>
      <c r="N516" s="11">
        <v>9.2879207790854929E-2</v>
      </c>
      <c r="O516" s="11">
        <v>2.0508301897183139</v>
      </c>
    </row>
    <row r="517" spans="1:15">
      <c r="A517" s="16" t="s">
        <v>488</v>
      </c>
      <c r="B517" t="s">
        <v>1440</v>
      </c>
      <c r="C517" t="s">
        <v>1354</v>
      </c>
      <c r="D517" t="s">
        <v>1430</v>
      </c>
      <c r="E517" t="s">
        <v>1433</v>
      </c>
      <c r="F517">
        <v>0</v>
      </c>
      <c r="G517" t="s">
        <v>838</v>
      </c>
      <c r="H517" t="s">
        <v>838</v>
      </c>
      <c r="I517" s="11">
        <v>117.3305</v>
      </c>
      <c r="J517" s="11">
        <v>6.8744342796891225</v>
      </c>
      <c r="K517" s="11">
        <v>0.12149598724567127</v>
      </c>
      <c r="L517" s="11">
        <v>62.587249999999997</v>
      </c>
      <c r="M517" s="11">
        <v>5.9677968824725172</v>
      </c>
      <c r="N517" s="11">
        <v>3.6200854337175882E-2</v>
      </c>
      <c r="O517" s="11">
        <v>1.8746709593407604</v>
      </c>
    </row>
    <row r="518" spans="1:15">
      <c r="A518" s="16" t="s">
        <v>489</v>
      </c>
      <c r="B518" t="s">
        <v>1441</v>
      </c>
      <c r="C518" t="s">
        <v>1442</v>
      </c>
      <c r="D518" t="s">
        <v>1430</v>
      </c>
      <c r="E518" t="s">
        <v>1433</v>
      </c>
      <c r="F518">
        <v>0</v>
      </c>
      <c r="G518" t="s">
        <v>838</v>
      </c>
      <c r="H518" t="s">
        <v>838</v>
      </c>
      <c r="I518" s="11">
        <v>476.74125000000004</v>
      </c>
      <c r="J518" s="11">
        <v>8.8970626496605245</v>
      </c>
      <c r="K518" s="11">
        <v>0.22431815533745869</v>
      </c>
      <c r="L518" s="11">
        <v>136.12</v>
      </c>
      <c r="M518" s="11">
        <v>7.0887352461902839</v>
      </c>
      <c r="N518" s="11">
        <v>7.1984665854790048E-2</v>
      </c>
      <c r="O518" s="11">
        <v>3.5023600499559215</v>
      </c>
    </row>
    <row r="519" spans="1:15">
      <c r="A519" s="16" t="s">
        <v>490</v>
      </c>
      <c r="B519" t="s">
        <v>1443</v>
      </c>
      <c r="C519">
        <v>0</v>
      </c>
      <c r="D519" t="s">
        <v>1430</v>
      </c>
      <c r="E519" t="s">
        <v>1433</v>
      </c>
      <c r="F519">
        <v>0</v>
      </c>
      <c r="G519" t="s">
        <v>838</v>
      </c>
      <c r="H519" t="s">
        <v>838</v>
      </c>
      <c r="I519" s="11">
        <v>394.13625000000002</v>
      </c>
      <c r="J519" s="11">
        <v>8.6225506347342655</v>
      </c>
      <c r="K519" s="11">
        <v>7.208372125413684E-2</v>
      </c>
      <c r="L519" s="11">
        <v>114.11925000000001</v>
      </c>
      <c r="M519" s="11">
        <v>6.8343983603415532</v>
      </c>
      <c r="N519" s="11">
        <v>0.1228218744083924</v>
      </c>
      <c r="O519" s="11">
        <v>3.453722750543839</v>
      </c>
    </row>
    <row r="520" spans="1:15">
      <c r="A520" s="16" t="s">
        <v>491</v>
      </c>
      <c r="B520" t="s">
        <v>1444</v>
      </c>
      <c r="C520" t="s">
        <v>1445</v>
      </c>
      <c r="D520" t="s">
        <v>1430</v>
      </c>
      <c r="E520" t="s">
        <v>1433</v>
      </c>
      <c r="F520">
        <v>0</v>
      </c>
      <c r="G520" t="s">
        <v>838</v>
      </c>
      <c r="H520" t="s">
        <v>838</v>
      </c>
      <c r="I520" s="11">
        <v>656.12049999999988</v>
      </c>
      <c r="J520" s="11">
        <v>9.3578169875261565</v>
      </c>
      <c r="K520" s="11">
        <v>0.13360442688330126</v>
      </c>
      <c r="L520" s="11">
        <v>185.99025</v>
      </c>
      <c r="M520" s="11">
        <v>7.5390831839825792</v>
      </c>
      <c r="N520" s="11">
        <v>0.16550602887023835</v>
      </c>
      <c r="O520" s="11">
        <v>3.5277144904101148</v>
      </c>
    </row>
    <row r="521" spans="1:15">
      <c r="A521" s="16" t="s">
        <v>492</v>
      </c>
      <c r="B521" t="s">
        <v>1446</v>
      </c>
      <c r="C521">
        <v>0</v>
      </c>
      <c r="D521" t="s">
        <v>1430</v>
      </c>
      <c r="E521" t="s">
        <v>1433</v>
      </c>
      <c r="F521">
        <v>0</v>
      </c>
      <c r="G521" t="s">
        <v>838</v>
      </c>
      <c r="H521" t="s">
        <v>838</v>
      </c>
      <c r="I521" s="11">
        <v>485.89649999999995</v>
      </c>
      <c r="J521" s="11">
        <v>8.9245052302751411</v>
      </c>
      <c r="K521" s="11">
        <v>6.5456032660836175E-2</v>
      </c>
      <c r="L521" s="11">
        <v>160.46100000000001</v>
      </c>
      <c r="M521" s="11">
        <v>7.3260788831120243</v>
      </c>
      <c r="N521" s="11">
        <v>0.20320324536312084</v>
      </c>
      <c r="O521" s="11">
        <v>3.0281283302484709</v>
      </c>
    </row>
    <row r="522" spans="1:15">
      <c r="A522" s="16" t="s">
        <v>493</v>
      </c>
      <c r="B522" t="s">
        <v>1447</v>
      </c>
      <c r="C522" t="s">
        <v>1448</v>
      </c>
      <c r="D522" t="s">
        <v>1430</v>
      </c>
      <c r="E522" t="s">
        <v>1433</v>
      </c>
      <c r="F522">
        <v>0</v>
      </c>
      <c r="G522" t="s">
        <v>838</v>
      </c>
      <c r="H522" t="s">
        <v>838</v>
      </c>
      <c r="I522" s="11">
        <v>588.58549999999991</v>
      </c>
      <c r="J522" s="11">
        <v>9.2011081912175499</v>
      </c>
      <c r="K522" s="11">
        <v>0.10332238170588558</v>
      </c>
      <c r="L522" s="11">
        <v>177.93025</v>
      </c>
      <c r="M522" s="11">
        <v>7.4751679944496079</v>
      </c>
      <c r="N522" s="11">
        <v>0.17049048088309951</v>
      </c>
      <c r="O522" s="11">
        <v>3.3079563480633558</v>
      </c>
    </row>
    <row r="523" spans="1:15">
      <c r="A523" s="16" t="s">
        <v>494</v>
      </c>
      <c r="B523" t="s">
        <v>1449</v>
      </c>
      <c r="C523" t="s">
        <v>1448</v>
      </c>
      <c r="D523" t="s">
        <v>1430</v>
      </c>
      <c r="E523" t="s">
        <v>1433</v>
      </c>
      <c r="F523">
        <v>0</v>
      </c>
      <c r="G523" t="s">
        <v>838</v>
      </c>
      <c r="H523" t="s">
        <v>838</v>
      </c>
      <c r="I523" s="11">
        <v>957.62774999999999</v>
      </c>
      <c r="J523" s="11">
        <v>9.9033211488724699</v>
      </c>
      <c r="K523" s="11">
        <v>6.1785561772542796E-2</v>
      </c>
      <c r="L523" s="11">
        <v>193.41125</v>
      </c>
      <c r="M523" s="11">
        <v>7.5955279031374241</v>
      </c>
      <c r="N523" s="11">
        <v>0.21625777240835317</v>
      </c>
      <c r="O523" s="11">
        <v>4.9512515430203781</v>
      </c>
    </row>
    <row r="524" spans="1:15">
      <c r="A524" s="16" t="s">
        <v>495</v>
      </c>
      <c r="B524" t="s">
        <v>1450</v>
      </c>
      <c r="D524" t="s">
        <v>1430</v>
      </c>
      <c r="E524" t="s">
        <v>1433</v>
      </c>
      <c r="F524">
        <v>0</v>
      </c>
      <c r="G524" t="s">
        <v>838</v>
      </c>
      <c r="H524" t="s">
        <v>838</v>
      </c>
      <c r="I524" s="11">
        <v>401.22099999999995</v>
      </c>
      <c r="J524" s="11">
        <v>8.6482533086933611</v>
      </c>
      <c r="K524" s="11">
        <v>0.19598810196853256</v>
      </c>
      <c r="L524" s="11">
        <v>102.76125</v>
      </c>
      <c r="M524" s="11">
        <v>6.6831525343459521</v>
      </c>
      <c r="N524" s="11">
        <v>0.27782920074583484</v>
      </c>
      <c r="O524" s="11">
        <v>3.9043997615832811</v>
      </c>
    </row>
    <row r="525" spans="1:15">
      <c r="A525" s="16" t="s">
        <v>496</v>
      </c>
      <c r="B525" t="s">
        <v>1451</v>
      </c>
      <c r="D525" t="s">
        <v>1430</v>
      </c>
      <c r="E525" t="s">
        <v>1433</v>
      </c>
      <c r="F525">
        <v>0</v>
      </c>
      <c r="G525" t="s">
        <v>838</v>
      </c>
      <c r="H525" t="s">
        <v>838</v>
      </c>
      <c r="I525" s="11">
        <v>219.12700000000001</v>
      </c>
      <c r="J525" s="11">
        <v>7.7756234484807658</v>
      </c>
      <c r="K525" s="11">
        <v>9.0933974230138881E-2</v>
      </c>
      <c r="L525" s="11">
        <v>68.142499999999998</v>
      </c>
      <c r="M525" s="11">
        <v>6.0904829726333292</v>
      </c>
      <c r="N525" s="11">
        <v>6.1506282569629374E-2</v>
      </c>
      <c r="O525" s="11">
        <v>3.2157170635066223</v>
      </c>
    </row>
    <row r="526" spans="1:15">
      <c r="A526" s="16" t="s">
        <v>497</v>
      </c>
      <c r="B526" t="s">
        <v>1452</v>
      </c>
      <c r="C526" t="s">
        <v>1438</v>
      </c>
      <c r="D526" t="s">
        <v>1430</v>
      </c>
      <c r="E526" t="s">
        <v>1433</v>
      </c>
      <c r="F526">
        <v>0</v>
      </c>
      <c r="G526" t="s">
        <v>838</v>
      </c>
      <c r="H526" t="s">
        <v>838</v>
      </c>
      <c r="I526" s="11">
        <v>558.90625</v>
      </c>
      <c r="J526" s="11">
        <v>9.1264624978825886</v>
      </c>
      <c r="K526" s="11">
        <v>0.11071084410097046</v>
      </c>
      <c r="L526" s="11">
        <v>174.18849999999998</v>
      </c>
      <c r="M526" s="11">
        <v>7.4445055695058162</v>
      </c>
      <c r="N526" s="11">
        <v>9.8849675796699635E-2</v>
      </c>
      <c r="O526" s="11">
        <v>3.2086288704478201</v>
      </c>
    </row>
    <row r="527" spans="1:15">
      <c r="A527" s="16" t="s">
        <v>498</v>
      </c>
      <c r="B527" t="s">
        <v>1453</v>
      </c>
      <c r="C527" t="s">
        <v>1454</v>
      </c>
      <c r="D527" t="s">
        <v>1430</v>
      </c>
      <c r="E527" t="s">
        <v>1433</v>
      </c>
      <c r="F527">
        <v>0</v>
      </c>
      <c r="G527" t="s">
        <v>838</v>
      </c>
      <c r="H527" t="s">
        <v>838</v>
      </c>
      <c r="I527" s="11">
        <v>295.05975000000001</v>
      </c>
      <c r="J527" s="11">
        <v>8.2048633215379887</v>
      </c>
      <c r="K527" s="11">
        <v>5.3076627298112432E-2</v>
      </c>
      <c r="L527" s="11">
        <v>94.447500000000005</v>
      </c>
      <c r="M527" s="11">
        <v>6.5614407042555181</v>
      </c>
      <c r="N527" s="11">
        <v>8.1404251323840146E-2</v>
      </c>
      <c r="O527" s="11">
        <v>3.1240609862622093</v>
      </c>
    </row>
    <row r="528" spans="1:15">
      <c r="A528" s="16" t="s">
        <v>499</v>
      </c>
      <c r="B528" t="s">
        <v>1455</v>
      </c>
      <c r="C528" t="s">
        <v>1456</v>
      </c>
      <c r="D528" t="s">
        <v>1430</v>
      </c>
      <c r="E528" t="s">
        <v>1433</v>
      </c>
      <c r="F528">
        <v>0</v>
      </c>
      <c r="G528" t="s">
        <v>838</v>
      </c>
      <c r="H528" t="s">
        <v>838</v>
      </c>
      <c r="I528" s="11">
        <v>305.51750000000004</v>
      </c>
      <c r="J528" s="11">
        <v>8.2551112095572723</v>
      </c>
      <c r="K528" s="11">
        <v>5.1594799673312028E-2</v>
      </c>
      <c r="L528" s="11">
        <v>109.61749999999999</v>
      </c>
      <c r="M528" s="11">
        <v>6.7763343270129779</v>
      </c>
      <c r="N528" s="11">
        <v>2.9868696450733343E-2</v>
      </c>
      <c r="O528" s="11">
        <v>2.7871234063904033</v>
      </c>
    </row>
    <row r="529" spans="1:15">
      <c r="A529" s="16" t="s">
        <v>500</v>
      </c>
      <c r="B529" t="s">
        <v>1457</v>
      </c>
      <c r="C529" t="s">
        <v>1438</v>
      </c>
      <c r="D529" t="s">
        <v>1430</v>
      </c>
      <c r="E529" t="s">
        <v>1433</v>
      </c>
      <c r="F529">
        <v>0</v>
      </c>
      <c r="G529" t="s">
        <v>838</v>
      </c>
      <c r="H529" t="s">
        <v>838</v>
      </c>
      <c r="I529" s="11">
        <v>923.54950000000008</v>
      </c>
      <c r="J529" s="11">
        <v>9.8510454779891496</v>
      </c>
      <c r="K529" s="11">
        <v>0.15953783797813409</v>
      </c>
      <c r="L529" s="11">
        <v>337.59449999999998</v>
      </c>
      <c r="M529" s="11">
        <v>8.3991475900065513</v>
      </c>
      <c r="N529" s="11">
        <v>0.11126671347535473</v>
      </c>
      <c r="O529" s="11">
        <v>2.7356769734104085</v>
      </c>
    </row>
    <row r="530" spans="1:15">
      <c r="A530" s="16" t="s">
        <v>501</v>
      </c>
      <c r="B530" s="3" t="s">
        <v>1458</v>
      </c>
      <c r="D530" t="s">
        <v>1430</v>
      </c>
      <c r="E530" t="s">
        <v>1433</v>
      </c>
      <c r="F530">
        <v>0</v>
      </c>
      <c r="G530" t="s">
        <v>838</v>
      </c>
      <c r="H530" t="s">
        <v>838</v>
      </c>
      <c r="I530" s="11">
        <v>387.56450000000007</v>
      </c>
      <c r="J530" s="11">
        <v>8.598292619094547</v>
      </c>
      <c r="K530" s="11">
        <v>0.51244621589779626</v>
      </c>
      <c r="L530" s="11">
        <v>144.9485</v>
      </c>
      <c r="M530" s="11">
        <v>7.1793965935171977</v>
      </c>
      <c r="N530" s="11">
        <v>0.10266876396555084</v>
      </c>
      <c r="O530" s="11">
        <v>2.6738082836317734</v>
      </c>
    </row>
    <row r="531" spans="1:15">
      <c r="A531" s="16" t="s">
        <v>502</v>
      </c>
      <c r="B531" s="3" t="s">
        <v>1459</v>
      </c>
      <c r="D531" t="s">
        <v>1430</v>
      </c>
      <c r="E531" t="s">
        <v>1433</v>
      </c>
      <c r="F531">
        <v>0</v>
      </c>
      <c r="G531" t="s">
        <v>838</v>
      </c>
      <c r="H531" t="s">
        <v>838</v>
      </c>
      <c r="I531" s="11">
        <v>362.65924999999999</v>
      </c>
      <c r="J531" s="11">
        <v>8.5024708365835107</v>
      </c>
      <c r="K531" s="11">
        <v>5.8502298602455177E-2</v>
      </c>
      <c r="L531" s="11">
        <v>169.9255</v>
      </c>
      <c r="M531" s="11">
        <v>7.408758557676733</v>
      </c>
      <c r="N531" s="11">
        <v>2.9348523608576895E-2</v>
      </c>
      <c r="O531" s="11">
        <v>2.1342249986023285</v>
      </c>
    </row>
    <row r="532" spans="1:15">
      <c r="A532" s="16" t="s">
        <v>503</v>
      </c>
      <c r="B532" t="s">
        <v>1460</v>
      </c>
      <c r="D532" t="s">
        <v>1430</v>
      </c>
      <c r="E532" t="s">
        <v>1433</v>
      </c>
      <c r="F532">
        <v>0</v>
      </c>
      <c r="G532" t="s">
        <v>838</v>
      </c>
      <c r="H532" t="s">
        <v>838</v>
      </c>
      <c r="I532" s="11">
        <v>581.73750000000007</v>
      </c>
      <c r="J532" s="11">
        <v>9.1842244960383397</v>
      </c>
      <c r="K532" s="11">
        <v>8.2877528713904552E-2</v>
      </c>
      <c r="L532" s="11">
        <v>275.471</v>
      </c>
      <c r="M532" s="11">
        <v>8.1057566379419441</v>
      </c>
      <c r="N532" s="11">
        <v>0.16164019866599327</v>
      </c>
      <c r="O532" s="11">
        <v>2.1117921668705599</v>
      </c>
    </row>
    <row r="533" spans="1:15">
      <c r="A533" s="16" t="s">
        <v>504</v>
      </c>
      <c r="B533" s="2" t="s">
        <v>1461</v>
      </c>
      <c r="C533" t="s">
        <v>1462</v>
      </c>
      <c r="D533" t="s">
        <v>1430</v>
      </c>
      <c r="E533" t="s">
        <v>1433</v>
      </c>
      <c r="F533">
        <v>0</v>
      </c>
      <c r="G533" t="s">
        <v>838</v>
      </c>
      <c r="H533" t="s">
        <v>838</v>
      </c>
      <c r="I533" s="11">
        <v>470.89625000000001</v>
      </c>
      <c r="J533" s="11">
        <v>8.8792654235016855</v>
      </c>
      <c r="K533" s="11">
        <v>6.8383046271404554E-2</v>
      </c>
      <c r="L533" s="11">
        <v>248.02949999999998</v>
      </c>
      <c r="M533" s="11">
        <v>7.954367911083029</v>
      </c>
      <c r="N533" s="11">
        <v>0.13314493233243838</v>
      </c>
      <c r="O533" s="11">
        <v>1.898549366103629</v>
      </c>
    </row>
    <row r="534" spans="1:15">
      <c r="A534" s="16" t="s">
        <v>505</v>
      </c>
      <c r="B534" s="3" t="s">
        <v>1463</v>
      </c>
      <c r="D534" t="s">
        <v>1430</v>
      </c>
      <c r="E534" t="s">
        <v>1433</v>
      </c>
      <c r="F534">
        <v>0</v>
      </c>
      <c r="G534" t="s">
        <v>838</v>
      </c>
      <c r="H534" t="s">
        <v>838</v>
      </c>
      <c r="I534" s="11">
        <v>363.53699999999998</v>
      </c>
      <c r="J534" s="11">
        <v>8.5059583957352345</v>
      </c>
      <c r="K534" s="11">
        <v>0.18374302276524457</v>
      </c>
      <c r="L534" s="11">
        <v>195.42</v>
      </c>
      <c r="M534" s="11">
        <v>7.6104343153423351</v>
      </c>
      <c r="N534" s="11">
        <v>9.1941217917790447E-2</v>
      </c>
      <c r="O534" s="11">
        <v>1.8602855388394228</v>
      </c>
    </row>
    <row r="535" spans="1:15">
      <c r="A535" s="16" t="s">
        <v>506</v>
      </c>
      <c r="B535" t="s">
        <v>1464</v>
      </c>
      <c r="C535" t="s">
        <v>1438</v>
      </c>
      <c r="D535" t="s">
        <v>1430</v>
      </c>
      <c r="E535" t="s">
        <v>1433</v>
      </c>
      <c r="F535">
        <v>0</v>
      </c>
      <c r="G535" t="s">
        <v>838</v>
      </c>
      <c r="H535" t="s">
        <v>838</v>
      </c>
      <c r="I535" s="11">
        <v>448.99399999999997</v>
      </c>
      <c r="J535" s="11">
        <v>8.810552355836732</v>
      </c>
      <c r="K535" s="11">
        <v>0.32956867337773194</v>
      </c>
      <c r="L535" s="11">
        <v>248.03075000000001</v>
      </c>
      <c r="M535" s="11">
        <v>7.9543751818482278</v>
      </c>
      <c r="N535" s="11">
        <v>0.25902961026838234</v>
      </c>
      <c r="O535" s="11">
        <v>1.8102352228503924</v>
      </c>
    </row>
    <row r="536" spans="1:15">
      <c r="A536" s="16" t="s">
        <v>507</v>
      </c>
      <c r="B536" t="s">
        <v>1465</v>
      </c>
      <c r="C536" t="s">
        <v>1466</v>
      </c>
      <c r="D536" t="s">
        <v>1430</v>
      </c>
      <c r="E536" t="s">
        <v>875</v>
      </c>
      <c r="F536">
        <v>0</v>
      </c>
      <c r="G536" t="s">
        <v>838</v>
      </c>
      <c r="H536" t="s">
        <v>838</v>
      </c>
      <c r="I536" s="11">
        <v>347.21950000000004</v>
      </c>
      <c r="J536" s="11">
        <v>8.4397041622210409</v>
      </c>
      <c r="K536" s="11">
        <v>2.3091497287804651E-2</v>
      </c>
      <c r="L536" s="11">
        <v>155.52525</v>
      </c>
      <c r="M536" s="11">
        <v>7.2810050150985752</v>
      </c>
      <c r="N536" s="11">
        <v>8.5013335205832541E-2</v>
      </c>
      <c r="O536" s="11">
        <v>2.2325603077313816</v>
      </c>
    </row>
    <row r="537" spans="1:15">
      <c r="A537" s="16" t="s">
        <v>508</v>
      </c>
      <c r="B537" t="s">
        <v>1467</v>
      </c>
      <c r="D537" t="s">
        <v>1430</v>
      </c>
      <c r="E537" t="s">
        <v>875</v>
      </c>
      <c r="F537">
        <v>0</v>
      </c>
      <c r="G537" t="s">
        <v>838</v>
      </c>
      <c r="H537" t="s">
        <v>838</v>
      </c>
      <c r="I537" s="11">
        <v>424.67475000000002</v>
      </c>
      <c r="J537" s="11">
        <v>8.7302145223057739</v>
      </c>
      <c r="K537" s="11">
        <v>0.12726768946664285</v>
      </c>
      <c r="L537" s="11">
        <v>191.5085</v>
      </c>
      <c r="M537" s="11">
        <v>7.5812646165761439</v>
      </c>
      <c r="N537" s="11">
        <v>8.300724909604533E-2</v>
      </c>
      <c r="O537" s="11">
        <v>2.2175242874337173</v>
      </c>
    </row>
    <row r="538" spans="1:15">
      <c r="A538" s="16" t="s">
        <v>484</v>
      </c>
      <c r="B538" t="s">
        <v>1435</v>
      </c>
      <c r="C538">
        <v>0</v>
      </c>
      <c r="D538" t="s">
        <v>1430</v>
      </c>
      <c r="E538" t="s">
        <v>1436</v>
      </c>
      <c r="F538">
        <v>1</v>
      </c>
      <c r="G538" t="s">
        <v>838</v>
      </c>
      <c r="H538" t="s">
        <v>967</v>
      </c>
      <c r="I538" s="11">
        <v>447.64749999999998</v>
      </c>
      <c r="J538" s="11">
        <v>8.8062193189812366</v>
      </c>
      <c r="K538" s="11">
        <v>0.28428783496205268</v>
      </c>
      <c r="L538" s="11">
        <v>112.2795</v>
      </c>
      <c r="M538" s="11">
        <v>6.8109507341819873</v>
      </c>
      <c r="N538" s="11">
        <v>6.5827921525232452E-2</v>
      </c>
      <c r="O538" s="11">
        <v>3.9869032191985179</v>
      </c>
    </row>
    <row r="539" spans="1:15">
      <c r="A539" s="16" t="s">
        <v>509</v>
      </c>
      <c r="B539" s="3" t="s">
        <v>1468</v>
      </c>
      <c r="D539" t="s">
        <v>1430</v>
      </c>
      <c r="E539" t="s">
        <v>1469</v>
      </c>
      <c r="F539">
        <v>0</v>
      </c>
      <c r="G539" t="s">
        <v>838</v>
      </c>
      <c r="H539" t="s">
        <v>838</v>
      </c>
      <c r="I539" s="11">
        <v>609.976</v>
      </c>
      <c r="J539" s="11">
        <v>9.2526086695614946</v>
      </c>
      <c r="K539" s="11">
        <v>0.78550966539520062</v>
      </c>
      <c r="L539" s="11">
        <v>65.282499999999999</v>
      </c>
      <c r="M539" s="11">
        <v>6.028624401408492</v>
      </c>
      <c r="N539" s="11">
        <v>0.26570955588806922</v>
      </c>
      <c r="O539" s="11">
        <v>9.3436372687933211</v>
      </c>
    </row>
    <row r="540" spans="1:15">
      <c r="A540" s="16" t="s">
        <v>510</v>
      </c>
      <c r="B540" t="s">
        <v>1470</v>
      </c>
      <c r="C540" t="s">
        <v>1471</v>
      </c>
      <c r="D540" t="s">
        <v>1430</v>
      </c>
      <c r="E540" t="s">
        <v>1472</v>
      </c>
      <c r="F540">
        <v>0</v>
      </c>
      <c r="G540" t="s">
        <v>838</v>
      </c>
      <c r="H540" t="s">
        <v>838</v>
      </c>
      <c r="I540" s="11">
        <v>403.88149999999996</v>
      </c>
      <c r="J540" s="11">
        <v>8.6577882539402147</v>
      </c>
      <c r="K540" s="11">
        <v>0.23384167944059228</v>
      </c>
      <c r="L540" s="11">
        <v>186.31324999999998</v>
      </c>
      <c r="M540" s="11">
        <v>7.5415864675408653</v>
      </c>
      <c r="N540" s="11">
        <v>0.14627419019851237</v>
      </c>
      <c r="O540" s="11">
        <v>2.1677551113514473</v>
      </c>
    </row>
    <row r="541" spans="1:15">
      <c r="A541" s="16" t="s">
        <v>511</v>
      </c>
      <c r="B541" t="s">
        <v>1473</v>
      </c>
      <c r="C541" t="s">
        <v>1474</v>
      </c>
      <c r="D541" t="s">
        <v>1430</v>
      </c>
      <c r="E541" t="s">
        <v>1472</v>
      </c>
      <c r="F541">
        <v>0</v>
      </c>
      <c r="G541" t="s">
        <v>838</v>
      </c>
      <c r="H541" t="s">
        <v>838</v>
      </c>
      <c r="I541" s="11">
        <v>490.42500000000001</v>
      </c>
      <c r="J541" s="11">
        <v>8.9378887137804135</v>
      </c>
      <c r="K541" s="11">
        <v>0.15172575140114122</v>
      </c>
      <c r="L541" s="11">
        <v>142.06925000000001</v>
      </c>
      <c r="M541" s="11">
        <v>7.150450515831885</v>
      </c>
      <c r="N541" s="11">
        <v>0.1808018291539126</v>
      </c>
      <c r="O541" s="11">
        <v>3.4520137186618496</v>
      </c>
    </row>
    <row r="542" spans="1:15">
      <c r="A542" s="16" t="s">
        <v>512</v>
      </c>
      <c r="B542" t="s">
        <v>1475</v>
      </c>
      <c r="C542" t="s">
        <v>1476</v>
      </c>
      <c r="D542" t="s">
        <v>1430</v>
      </c>
      <c r="E542" t="s">
        <v>1472</v>
      </c>
      <c r="F542">
        <v>0</v>
      </c>
      <c r="G542" t="s">
        <v>838</v>
      </c>
      <c r="H542" t="s">
        <v>838</v>
      </c>
      <c r="I542" s="11">
        <v>513.4135</v>
      </c>
      <c r="J542" s="11">
        <v>9.0039774212684769</v>
      </c>
      <c r="K542" s="11">
        <v>8.0931136869140941E-2</v>
      </c>
      <c r="L542" s="11">
        <v>215.245</v>
      </c>
      <c r="M542" s="11">
        <v>7.7498359149276874</v>
      </c>
      <c r="N542" s="11">
        <v>6.594659094922907E-2</v>
      </c>
      <c r="O542" s="11">
        <v>2.3852516899347256</v>
      </c>
    </row>
    <row r="543" spans="1:15">
      <c r="A543" s="16" t="s">
        <v>513</v>
      </c>
      <c r="B543" t="s">
        <v>1477</v>
      </c>
      <c r="C543" t="s">
        <v>1478</v>
      </c>
      <c r="D543" t="s">
        <v>1430</v>
      </c>
      <c r="E543" t="s">
        <v>1472</v>
      </c>
      <c r="F543">
        <v>0</v>
      </c>
      <c r="G543" t="s">
        <v>838</v>
      </c>
      <c r="H543" t="s">
        <v>838</v>
      </c>
      <c r="I543" s="11">
        <v>425.98099999999999</v>
      </c>
      <c r="J543" s="11">
        <v>8.7346452732373923</v>
      </c>
      <c r="K543" s="11">
        <v>3.7184219087780211E-2</v>
      </c>
      <c r="L543" s="11">
        <v>203.61975000000001</v>
      </c>
      <c r="M543" s="11">
        <v>7.6697336914887728</v>
      </c>
      <c r="N543" s="11">
        <v>6.5492256881223787E-2</v>
      </c>
      <c r="O543" s="11">
        <v>2.09204166098819</v>
      </c>
    </row>
    <row r="544" spans="1:15">
      <c r="A544" s="16" t="s">
        <v>481</v>
      </c>
      <c r="B544" t="s">
        <v>1429</v>
      </c>
      <c r="C544">
        <v>0</v>
      </c>
      <c r="D544" t="s">
        <v>1430</v>
      </c>
      <c r="E544" t="s">
        <v>1431</v>
      </c>
      <c r="F544">
        <v>6</v>
      </c>
      <c r="G544" t="s">
        <v>838</v>
      </c>
      <c r="H544" t="s">
        <v>838</v>
      </c>
      <c r="I544" s="11">
        <v>422.75200000000001</v>
      </c>
      <c r="J544" s="11">
        <v>8.7236677696808442</v>
      </c>
      <c r="K544" s="11">
        <v>0.12763651969957782</v>
      </c>
      <c r="L544" s="11">
        <v>224.45375000000001</v>
      </c>
      <c r="M544" s="11">
        <v>7.8102743896646691</v>
      </c>
      <c r="N544" s="11">
        <v>7.940931653155997E-2</v>
      </c>
      <c r="O544" s="11">
        <v>1.8834704254217183</v>
      </c>
    </row>
    <row r="545" spans="1:15">
      <c r="A545" s="16" t="s">
        <v>514</v>
      </c>
      <c r="B545" t="s">
        <v>1479</v>
      </c>
      <c r="C545">
        <v>0</v>
      </c>
      <c r="D545" t="s">
        <v>1430</v>
      </c>
      <c r="E545" t="s">
        <v>1431</v>
      </c>
      <c r="F545">
        <v>0</v>
      </c>
      <c r="G545" t="s">
        <v>838</v>
      </c>
      <c r="H545" t="s">
        <v>838</v>
      </c>
      <c r="I545" s="11">
        <v>296.22500000000002</v>
      </c>
      <c r="J545" s="11">
        <v>8.2105495922314002</v>
      </c>
      <c r="K545" s="11">
        <v>0.13522900226932869</v>
      </c>
      <c r="L545" s="11">
        <v>151.20075</v>
      </c>
      <c r="M545" s="11">
        <v>7.2403214855413633</v>
      </c>
      <c r="N545" s="11">
        <v>0.13006844272470711</v>
      </c>
      <c r="O545" s="11">
        <v>1.9591503349024395</v>
      </c>
    </row>
    <row r="546" spans="1:15">
      <c r="A546" s="16" t="s">
        <v>515</v>
      </c>
      <c r="B546" t="s">
        <v>1480</v>
      </c>
      <c r="C546">
        <v>0</v>
      </c>
      <c r="D546" t="s">
        <v>1430</v>
      </c>
      <c r="E546" t="s">
        <v>1431</v>
      </c>
      <c r="F546">
        <v>0</v>
      </c>
      <c r="G546" t="s">
        <v>838</v>
      </c>
      <c r="H546" t="s">
        <v>838</v>
      </c>
      <c r="I546" s="11">
        <v>146.661</v>
      </c>
      <c r="J546" s="11">
        <v>7.1963414712364546</v>
      </c>
      <c r="K546" s="11">
        <v>0.1833988264646482</v>
      </c>
      <c r="L546" s="11">
        <v>74.895250000000004</v>
      </c>
      <c r="M546" s="11">
        <v>6.2268023179939718</v>
      </c>
      <c r="N546" s="11">
        <v>0.10148163684566283</v>
      </c>
      <c r="O546" s="11">
        <v>1.9582149735797663</v>
      </c>
    </row>
    <row r="547" spans="1:15">
      <c r="A547" s="16" t="s">
        <v>516</v>
      </c>
      <c r="B547" t="s">
        <v>1481</v>
      </c>
      <c r="C547" t="s">
        <v>1482</v>
      </c>
      <c r="D547" t="s">
        <v>1430</v>
      </c>
      <c r="E547" t="s">
        <v>1431</v>
      </c>
      <c r="F547">
        <v>0</v>
      </c>
      <c r="G547" t="s">
        <v>838</v>
      </c>
      <c r="H547" t="s">
        <v>838</v>
      </c>
      <c r="I547" s="11">
        <v>738.28774999999996</v>
      </c>
      <c r="J547" s="11">
        <v>9.5280394106502513</v>
      </c>
      <c r="K547" s="11">
        <v>0.12560814949938229</v>
      </c>
      <c r="L547" s="11">
        <v>257.66399999999999</v>
      </c>
      <c r="M547" s="11">
        <v>8.0093471722592522</v>
      </c>
      <c r="N547" s="11">
        <v>0.24846263233363391</v>
      </c>
      <c r="O547" s="11">
        <v>2.8653119954669646</v>
      </c>
    </row>
    <row r="548" spans="1:15">
      <c r="A548" s="16" t="s">
        <v>517</v>
      </c>
      <c r="B548" t="s">
        <v>1483</v>
      </c>
      <c r="C548" t="s">
        <v>1484</v>
      </c>
      <c r="D548" t="s">
        <v>1430</v>
      </c>
      <c r="E548" t="s">
        <v>1431</v>
      </c>
      <c r="F548">
        <v>0</v>
      </c>
      <c r="G548" t="s">
        <v>838</v>
      </c>
      <c r="H548" t="s">
        <v>838</v>
      </c>
      <c r="I548" s="11">
        <v>378.78674999999998</v>
      </c>
      <c r="J548" s="11">
        <v>8.5652420558407307</v>
      </c>
      <c r="K548" s="11">
        <v>0.39770054599272869</v>
      </c>
      <c r="L548" s="11">
        <v>167.94225</v>
      </c>
      <c r="M548" s="11">
        <v>7.3918214111015628</v>
      </c>
      <c r="N548" s="11">
        <v>0.19423725071711512</v>
      </c>
      <c r="O548" s="11">
        <v>2.2554583495219336</v>
      </c>
    </row>
    <row r="549" spans="1:15">
      <c r="A549" s="16" t="s">
        <v>518</v>
      </c>
      <c r="B549" t="s">
        <v>1485</v>
      </c>
      <c r="C549">
        <v>0</v>
      </c>
      <c r="D549" t="s">
        <v>1430</v>
      </c>
      <c r="E549" t="s">
        <v>1431</v>
      </c>
      <c r="F549">
        <v>0</v>
      </c>
      <c r="G549" t="s">
        <v>838</v>
      </c>
      <c r="H549" t="s">
        <v>838</v>
      </c>
      <c r="I549" s="11">
        <v>613.67574999999999</v>
      </c>
      <c r="J549" s="11">
        <v>9.2613327648649886</v>
      </c>
      <c r="K549" s="11">
        <v>0.15366376215772684</v>
      </c>
      <c r="L549" s="11">
        <v>256.14024999999998</v>
      </c>
      <c r="M549" s="11">
        <v>8.0007901663051975</v>
      </c>
      <c r="N549" s="11">
        <v>0.11927569344647221</v>
      </c>
      <c r="O549" s="11">
        <v>2.3958583237113262</v>
      </c>
    </row>
    <row r="550" spans="1:15">
      <c r="A550" s="16" t="s">
        <v>519</v>
      </c>
      <c r="B550" t="s">
        <v>1485</v>
      </c>
      <c r="C550">
        <v>0</v>
      </c>
      <c r="D550" t="s">
        <v>1430</v>
      </c>
      <c r="E550" t="s">
        <v>1431</v>
      </c>
      <c r="F550">
        <v>0</v>
      </c>
      <c r="G550" t="s">
        <v>838</v>
      </c>
      <c r="H550" t="s">
        <v>838</v>
      </c>
      <c r="I550" s="11">
        <v>477.87275</v>
      </c>
      <c r="J550" s="11">
        <v>8.9004826921137834</v>
      </c>
      <c r="K550" s="11">
        <v>0.27169890730713442</v>
      </c>
      <c r="L550" s="11">
        <v>235.88550000000001</v>
      </c>
      <c r="M550" s="11">
        <v>7.8819429278899014</v>
      </c>
      <c r="N550" s="11">
        <v>0.13297816398368614</v>
      </c>
      <c r="O550" s="11">
        <v>2.0258674229658031</v>
      </c>
    </row>
    <row r="551" spans="1:15">
      <c r="A551" s="16" t="s">
        <v>520</v>
      </c>
      <c r="B551" t="s">
        <v>1486</v>
      </c>
      <c r="C551">
        <v>0</v>
      </c>
      <c r="D551" t="s">
        <v>1430</v>
      </c>
      <c r="E551" t="s">
        <v>1431</v>
      </c>
      <c r="F551">
        <v>0</v>
      </c>
      <c r="G551" t="s">
        <v>838</v>
      </c>
      <c r="H551" t="s">
        <v>838</v>
      </c>
      <c r="I551" s="11">
        <v>862.07475000000011</v>
      </c>
      <c r="J551" s="11">
        <v>9.7516691597604854</v>
      </c>
      <c r="K551" s="11">
        <v>0.19330820042183181</v>
      </c>
      <c r="L551" s="11">
        <v>158.4015</v>
      </c>
      <c r="M551" s="11">
        <v>7.307442187012418</v>
      </c>
      <c r="N551" s="11">
        <v>0.1396914044733171</v>
      </c>
      <c r="O551" s="11">
        <v>5.4423395611783985</v>
      </c>
    </row>
    <row r="552" spans="1:15">
      <c r="A552" s="16" t="s">
        <v>521</v>
      </c>
      <c r="B552" t="s">
        <v>1487</v>
      </c>
      <c r="C552">
        <v>0</v>
      </c>
      <c r="D552" t="s">
        <v>1430</v>
      </c>
      <c r="E552" t="s">
        <v>1431</v>
      </c>
      <c r="F552">
        <v>0</v>
      </c>
      <c r="G552" t="s">
        <v>838</v>
      </c>
      <c r="H552" t="s">
        <v>838</v>
      </c>
      <c r="I552" s="11">
        <v>235.33175000000003</v>
      </c>
      <c r="J552" s="11">
        <v>7.8785521659997446</v>
      </c>
      <c r="K552" s="11">
        <v>5.7979427102769585E-2</v>
      </c>
      <c r="L552" s="11">
        <v>109.83824999999999</v>
      </c>
      <c r="M552" s="11">
        <v>6.7792367347894009</v>
      </c>
      <c r="N552" s="11">
        <v>4.9195188411559787E-2</v>
      </c>
      <c r="O552" s="11">
        <v>2.1425300384884141</v>
      </c>
    </row>
    <row r="553" spans="1:15">
      <c r="A553" s="16" t="s">
        <v>522</v>
      </c>
      <c r="B553" t="s">
        <v>1488</v>
      </c>
      <c r="C553">
        <v>0</v>
      </c>
      <c r="D553" t="s">
        <v>1430</v>
      </c>
      <c r="E553" t="s">
        <v>1431</v>
      </c>
      <c r="F553">
        <v>0</v>
      </c>
      <c r="G553" t="s">
        <v>838</v>
      </c>
      <c r="H553" t="s">
        <v>838</v>
      </c>
      <c r="I553" s="11">
        <v>306.37475000000001</v>
      </c>
      <c r="J553" s="11">
        <v>8.2591535916366237</v>
      </c>
      <c r="K553" s="11">
        <v>0.10172783057510831</v>
      </c>
      <c r="L553" s="11">
        <v>77.474249999999998</v>
      </c>
      <c r="M553" s="11">
        <v>6.2756449785611581</v>
      </c>
      <c r="N553" s="11">
        <v>0.24008231459951451</v>
      </c>
      <c r="O553" s="11">
        <v>3.9545365072911323</v>
      </c>
    </row>
    <row r="554" spans="1:15">
      <c r="A554" s="16" t="s">
        <v>523</v>
      </c>
      <c r="B554" t="s">
        <v>1488</v>
      </c>
      <c r="C554">
        <v>0</v>
      </c>
      <c r="D554" t="s">
        <v>1430</v>
      </c>
      <c r="E554" t="s">
        <v>1431</v>
      </c>
      <c r="F554">
        <v>0</v>
      </c>
      <c r="G554" t="s">
        <v>838</v>
      </c>
      <c r="H554" t="s">
        <v>838</v>
      </c>
      <c r="I554" s="11">
        <v>235.27975000000001</v>
      </c>
      <c r="J554" s="11">
        <v>7.8782333461560672</v>
      </c>
      <c r="K554" s="11">
        <v>6.5849786073960123E-2</v>
      </c>
      <c r="L554" s="11">
        <v>95.406000000000006</v>
      </c>
      <c r="M554" s="11">
        <v>6.5760080938021135</v>
      </c>
      <c r="N554" s="11">
        <v>7.601022132928241E-2</v>
      </c>
      <c r="O554" s="11">
        <v>2.4660896589313039</v>
      </c>
    </row>
    <row r="555" spans="1:15">
      <c r="A555" s="16" t="s">
        <v>524</v>
      </c>
      <c r="B555" t="s">
        <v>1488</v>
      </c>
      <c r="C555">
        <v>0</v>
      </c>
      <c r="D555" t="s">
        <v>1430</v>
      </c>
      <c r="E555" t="s">
        <v>1431</v>
      </c>
      <c r="F555">
        <v>0</v>
      </c>
      <c r="G555" t="s">
        <v>838</v>
      </c>
      <c r="H555" t="s">
        <v>838</v>
      </c>
      <c r="I555" s="11">
        <v>315.81700000000001</v>
      </c>
      <c r="J555" s="11">
        <v>8.3029450213768889</v>
      </c>
      <c r="K555" s="11">
        <v>5.2642876712264738E-2</v>
      </c>
      <c r="L555" s="11">
        <v>173.86874999999998</v>
      </c>
      <c r="M555" s="11">
        <v>7.4418548454131734</v>
      </c>
      <c r="N555" s="11">
        <v>4.4251836276238778E-2</v>
      </c>
      <c r="O555" s="11">
        <v>1.8164103670153495</v>
      </c>
    </row>
    <row r="556" spans="1:15">
      <c r="A556" s="16" t="s">
        <v>525</v>
      </c>
      <c r="B556" t="s">
        <v>1489</v>
      </c>
      <c r="C556">
        <v>0</v>
      </c>
      <c r="D556" t="s">
        <v>1430</v>
      </c>
      <c r="E556" t="s">
        <v>1431</v>
      </c>
      <c r="F556">
        <v>0</v>
      </c>
      <c r="G556" t="s">
        <v>838</v>
      </c>
      <c r="H556" t="s">
        <v>838</v>
      </c>
      <c r="I556" s="11">
        <v>396.04775000000001</v>
      </c>
      <c r="J556" s="11">
        <v>8.6295305709260983</v>
      </c>
      <c r="K556" s="11">
        <v>0.10677664126401457</v>
      </c>
      <c r="L556" s="11">
        <v>188.42025000000001</v>
      </c>
      <c r="M556" s="11">
        <v>7.5578102131364604</v>
      </c>
      <c r="N556" s="11">
        <v>4.9374856829111836E-2</v>
      </c>
      <c r="O556" s="11">
        <v>2.1019383532290186</v>
      </c>
    </row>
    <row r="557" spans="1:15">
      <c r="A557" s="16" t="s">
        <v>526</v>
      </c>
      <c r="B557" t="s">
        <v>1490</v>
      </c>
      <c r="C557" t="s">
        <v>1491</v>
      </c>
      <c r="D557" t="s">
        <v>1492</v>
      </c>
      <c r="E557" t="s">
        <v>1493</v>
      </c>
      <c r="F557">
        <v>0</v>
      </c>
      <c r="G557" t="s">
        <v>838</v>
      </c>
      <c r="H557" t="s">
        <v>838</v>
      </c>
      <c r="I557" s="11">
        <v>594.20074999999997</v>
      </c>
      <c r="J557" s="11">
        <v>9.2148066159184285</v>
      </c>
      <c r="K557" s="11">
        <v>0.32041658226476005</v>
      </c>
      <c r="L557" s="11">
        <v>213.38825000000003</v>
      </c>
      <c r="M557" s="11">
        <v>7.737336927636056</v>
      </c>
      <c r="N557" s="11">
        <v>2.524771626172732E-2</v>
      </c>
      <c r="O557" s="11">
        <v>2.7845991988781007</v>
      </c>
    </row>
    <row r="558" spans="1:15">
      <c r="A558" s="16" t="s">
        <v>527</v>
      </c>
      <c r="B558" t="s">
        <v>1494</v>
      </c>
      <c r="C558">
        <v>0</v>
      </c>
      <c r="D558" t="s">
        <v>1492</v>
      </c>
      <c r="E558" t="s">
        <v>1495</v>
      </c>
      <c r="F558">
        <v>0</v>
      </c>
      <c r="G558" t="s">
        <v>838</v>
      </c>
      <c r="H558" t="s">
        <v>838</v>
      </c>
      <c r="I558" s="11">
        <v>821.49050000000011</v>
      </c>
      <c r="J558" s="11">
        <v>9.6821000812225808</v>
      </c>
      <c r="K558" s="11">
        <v>0.355269160880122</v>
      </c>
      <c r="L558" s="11">
        <v>147.51724999999999</v>
      </c>
      <c r="M558" s="11">
        <v>7.2047398563464364</v>
      </c>
      <c r="N558" s="11">
        <v>5.8356270837662601E-2</v>
      </c>
      <c r="O558" s="11">
        <v>5.5687758550271251</v>
      </c>
    </row>
    <row r="559" spans="1:15">
      <c r="A559" s="16" t="s">
        <v>528</v>
      </c>
      <c r="B559" t="s">
        <v>1496</v>
      </c>
      <c r="C559">
        <v>0</v>
      </c>
      <c r="D559" t="s">
        <v>1492</v>
      </c>
      <c r="E559" t="s">
        <v>1495</v>
      </c>
      <c r="F559">
        <v>0</v>
      </c>
      <c r="G559" t="s">
        <v>838</v>
      </c>
      <c r="H559" t="s">
        <v>838</v>
      </c>
      <c r="I559" s="11">
        <v>183.92925</v>
      </c>
      <c r="J559" s="11">
        <v>7.5230071174547497</v>
      </c>
      <c r="K559" s="11">
        <v>0.10198892306159964</v>
      </c>
      <c r="L559" s="11">
        <v>95.936999999999998</v>
      </c>
      <c r="M559" s="11">
        <v>6.5840154213061393</v>
      </c>
      <c r="N559" s="11">
        <v>0.27921326526732204</v>
      </c>
      <c r="O559" s="11">
        <v>1.9171878420213264</v>
      </c>
    </row>
    <row r="560" spans="1:15">
      <c r="A560" s="16" t="s">
        <v>529</v>
      </c>
      <c r="B560" t="s">
        <v>1497</v>
      </c>
      <c r="C560">
        <v>0</v>
      </c>
      <c r="D560" t="s">
        <v>1492</v>
      </c>
      <c r="E560" t="s">
        <v>1498</v>
      </c>
      <c r="F560">
        <v>0</v>
      </c>
      <c r="G560" t="s">
        <v>838</v>
      </c>
      <c r="H560" t="s">
        <v>838</v>
      </c>
      <c r="I560" s="11">
        <v>510.13775000000004</v>
      </c>
      <c r="J560" s="11">
        <v>8.9947430533456316</v>
      </c>
      <c r="K560" s="11">
        <v>6.656235109094133E-2</v>
      </c>
      <c r="L560" s="11">
        <v>279.80675000000002</v>
      </c>
      <c r="M560" s="11">
        <v>8.1282869559731168</v>
      </c>
      <c r="N560" s="11">
        <v>0.16464780505627341</v>
      </c>
      <c r="O560" s="11">
        <v>1.8231788546916756</v>
      </c>
    </row>
    <row r="561" spans="1:15">
      <c r="A561" s="16" t="s">
        <v>530</v>
      </c>
      <c r="B561" t="s">
        <v>1499</v>
      </c>
      <c r="C561" t="s">
        <v>1315</v>
      </c>
      <c r="D561" t="s">
        <v>1492</v>
      </c>
      <c r="E561" t="s">
        <v>1499</v>
      </c>
      <c r="F561">
        <v>0</v>
      </c>
      <c r="G561" t="s">
        <v>838</v>
      </c>
      <c r="H561" t="s">
        <v>838</v>
      </c>
      <c r="I561" s="11">
        <v>311.97475000000003</v>
      </c>
      <c r="J561" s="11">
        <v>8.2852854575676531</v>
      </c>
      <c r="K561" s="11">
        <v>0.15882548868778901</v>
      </c>
      <c r="L561" s="11">
        <v>106.96525</v>
      </c>
      <c r="M561" s="11">
        <v>6.7409983714918411</v>
      </c>
      <c r="N561" s="11">
        <v>0.1091675736471638</v>
      </c>
      <c r="O561" s="11">
        <v>2.9165990824122789</v>
      </c>
    </row>
    <row r="562" spans="1:15">
      <c r="A562" s="16" t="s">
        <v>531</v>
      </c>
      <c r="B562" t="s">
        <v>1500</v>
      </c>
      <c r="C562" t="s">
        <v>1501</v>
      </c>
      <c r="D562" t="s">
        <v>1492</v>
      </c>
      <c r="E562" t="s">
        <v>1502</v>
      </c>
      <c r="F562">
        <v>0</v>
      </c>
      <c r="G562" t="s">
        <v>838</v>
      </c>
      <c r="H562" t="s">
        <v>838</v>
      </c>
      <c r="I562" s="11">
        <v>317.92599999999999</v>
      </c>
      <c r="J562" s="11">
        <v>8.3125471947288592</v>
      </c>
      <c r="K562" s="11">
        <v>0.42105887648059209</v>
      </c>
      <c r="L562" s="11">
        <v>148.738</v>
      </c>
      <c r="M562" s="11">
        <v>7.2166294680182226</v>
      </c>
      <c r="N562" s="11">
        <v>4.5647673062453355E-2</v>
      </c>
      <c r="O562" s="11">
        <v>2.1374900832336055</v>
      </c>
    </row>
    <row r="563" spans="1:15">
      <c r="A563" s="16" t="s">
        <v>532</v>
      </c>
      <c r="B563" t="s">
        <v>1503</v>
      </c>
      <c r="C563">
        <v>0</v>
      </c>
      <c r="D563" t="s">
        <v>1504</v>
      </c>
      <c r="E563">
        <v>0</v>
      </c>
      <c r="F563">
        <v>14</v>
      </c>
      <c r="G563" t="s">
        <v>838</v>
      </c>
      <c r="H563" t="s">
        <v>838</v>
      </c>
      <c r="I563" s="11">
        <v>390.65525000000002</v>
      </c>
      <c r="J563" s="11">
        <v>8.6097521924151135</v>
      </c>
      <c r="K563" s="11">
        <v>0.1493160423934814</v>
      </c>
      <c r="L563" s="11">
        <v>194.1815</v>
      </c>
      <c r="M563" s="11">
        <v>7.6012619490817261</v>
      </c>
      <c r="N563" s="11">
        <v>8.5531016208332172E-2</v>
      </c>
      <c r="O563" s="11">
        <v>2.0118046775825711</v>
      </c>
    </row>
    <row r="564" spans="1:15">
      <c r="A564" s="16" t="s">
        <v>533</v>
      </c>
      <c r="B564" t="s">
        <v>1505</v>
      </c>
      <c r="C564">
        <v>0</v>
      </c>
      <c r="D564" t="s">
        <v>1504</v>
      </c>
      <c r="E564" t="s">
        <v>1506</v>
      </c>
      <c r="F564">
        <v>13</v>
      </c>
      <c r="G564" t="s">
        <v>838</v>
      </c>
      <c r="H564" t="s">
        <v>838</v>
      </c>
      <c r="I564" s="11">
        <v>264.82225</v>
      </c>
      <c r="J564" s="11">
        <v>8.0488805302586943</v>
      </c>
      <c r="K564" s="11">
        <v>2.7031818863486649E-2</v>
      </c>
      <c r="L564" s="11">
        <v>130.32575</v>
      </c>
      <c r="M564" s="11">
        <v>7.0259783521691705</v>
      </c>
      <c r="N564" s="11">
        <v>6.2369843136795368E-2</v>
      </c>
      <c r="O564" s="11">
        <v>2.0320025014243157</v>
      </c>
    </row>
    <row r="565" spans="1:15">
      <c r="A565" s="16" t="s">
        <v>534</v>
      </c>
      <c r="B565" t="s">
        <v>1507</v>
      </c>
      <c r="C565">
        <v>0</v>
      </c>
      <c r="D565" t="s">
        <v>1504</v>
      </c>
      <c r="E565" t="s">
        <v>1506</v>
      </c>
      <c r="F565">
        <v>11</v>
      </c>
      <c r="G565" t="s">
        <v>838</v>
      </c>
      <c r="H565" t="s">
        <v>838</v>
      </c>
      <c r="I565" s="11">
        <v>330.85199999999998</v>
      </c>
      <c r="J565" s="11">
        <v>8.3700421904458242</v>
      </c>
      <c r="K565" s="11">
        <v>8.9048773126364847E-2</v>
      </c>
      <c r="L565" s="11">
        <v>163.35275000000001</v>
      </c>
      <c r="M565" s="11">
        <v>7.3518469321415614</v>
      </c>
      <c r="N565" s="11">
        <v>6.4573950523127893E-2</v>
      </c>
      <c r="O565" s="11">
        <v>2.0253837171397477</v>
      </c>
    </row>
    <row r="566" spans="1:15">
      <c r="A566" s="16" t="s">
        <v>536</v>
      </c>
      <c r="B566" t="s">
        <v>1510</v>
      </c>
      <c r="C566" t="s">
        <v>1511</v>
      </c>
      <c r="D566" t="s">
        <v>1504</v>
      </c>
      <c r="E566" t="s">
        <v>1506</v>
      </c>
      <c r="F566">
        <v>8</v>
      </c>
      <c r="G566" t="s">
        <v>838</v>
      </c>
      <c r="H566" t="s">
        <v>838</v>
      </c>
      <c r="I566" s="11">
        <v>374.09775000000002</v>
      </c>
      <c r="J566" s="11">
        <v>8.5472714786423385</v>
      </c>
      <c r="K566" s="11">
        <v>0.2001406156196705</v>
      </c>
      <c r="L566" s="11">
        <v>101.76224999999999</v>
      </c>
      <c r="M566" s="11">
        <v>6.6690586643692606</v>
      </c>
      <c r="N566" s="11">
        <v>0.17308339802336334</v>
      </c>
      <c r="O566" s="11">
        <v>3.6761937751965985</v>
      </c>
    </row>
    <row r="567" spans="1:15">
      <c r="A567" s="16" t="s">
        <v>541</v>
      </c>
      <c r="B567" t="s">
        <v>1520</v>
      </c>
      <c r="C567" t="s">
        <v>1521</v>
      </c>
      <c r="D567" t="s">
        <v>1504</v>
      </c>
      <c r="E567" t="s">
        <v>1506</v>
      </c>
      <c r="F567">
        <v>6</v>
      </c>
      <c r="G567" t="s">
        <v>838</v>
      </c>
      <c r="H567" t="s">
        <v>838</v>
      </c>
      <c r="I567" s="11">
        <v>659.37525000000005</v>
      </c>
      <c r="J567" s="11">
        <v>9.3649559254751864</v>
      </c>
      <c r="K567" s="11">
        <v>0.21035624498722766</v>
      </c>
      <c r="L567" s="11">
        <v>275.43074999999999</v>
      </c>
      <c r="M567" s="11">
        <v>8.105545825485823</v>
      </c>
      <c r="N567" s="11">
        <v>0.15314462773692858</v>
      </c>
      <c r="O567" s="11">
        <v>2.3939783411982871</v>
      </c>
    </row>
    <row r="568" spans="1:15">
      <c r="A568" s="16" t="s">
        <v>542</v>
      </c>
      <c r="B568" t="s">
        <v>1522</v>
      </c>
      <c r="C568">
        <v>0</v>
      </c>
      <c r="D568" t="s">
        <v>1504</v>
      </c>
      <c r="E568" t="s">
        <v>1506</v>
      </c>
      <c r="F568">
        <v>6</v>
      </c>
      <c r="G568" t="s">
        <v>838</v>
      </c>
      <c r="H568" t="s">
        <v>838</v>
      </c>
      <c r="I568" s="11">
        <v>557.10149999999999</v>
      </c>
      <c r="J568" s="11">
        <v>9.121796390241748</v>
      </c>
      <c r="K568" s="11">
        <v>0.10843134215806594</v>
      </c>
      <c r="L568" s="11">
        <v>260.43824999999998</v>
      </c>
      <c r="M568" s="11">
        <v>8.0247975393259132</v>
      </c>
      <c r="N568" s="11">
        <v>0.16307164661717055</v>
      </c>
      <c r="O568" s="11">
        <v>2.1390924720159195</v>
      </c>
    </row>
    <row r="569" spans="1:15">
      <c r="A569" s="16" t="s">
        <v>545</v>
      </c>
      <c r="B569" t="s">
        <v>1525</v>
      </c>
      <c r="C569" t="s">
        <v>1526</v>
      </c>
      <c r="D569" t="s">
        <v>1504</v>
      </c>
      <c r="E569" t="s">
        <v>1506</v>
      </c>
      <c r="F569">
        <v>5</v>
      </c>
      <c r="G569" t="s">
        <v>838</v>
      </c>
      <c r="H569" t="s">
        <v>838</v>
      </c>
      <c r="I569" s="11">
        <v>316.06625000000003</v>
      </c>
      <c r="J569" s="11">
        <v>8.3040831802300996</v>
      </c>
      <c r="K569" s="11">
        <v>5.6635298364648382E-2</v>
      </c>
      <c r="L569" s="11">
        <v>170.73724999999999</v>
      </c>
      <c r="M569" s="11">
        <v>7.4156340374053809</v>
      </c>
      <c r="N569" s="11">
        <v>3.842655452822704E-2</v>
      </c>
      <c r="O569" s="11">
        <v>1.8511850811700437</v>
      </c>
    </row>
    <row r="570" spans="1:15">
      <c r="A570" s="16" t="s">
        <v>549</v>
      </c>
      <c r="B570" t="s">
        <v>1531</v>
      </c>
      <c r="C570" t="s">
        <v>1532</v>
      </c>
      <c r="D570" t="s">
        <v>1504</v>
      </c>
      <c r="E570" t="s">
        <v>1506</v>
      </c>
      <c r="F570">
        <v>4</v>
      </c>
      <c r="G570" t="s">
        <v>838</v>
      </c>
      <c r="H570" t="s">
        <v>838</v>
      </c>
      <c r="I570" s="11">
        <v>379.9545</v>
      </c>
      <c r="J570" s="11">
        <v>8.5696828542399093</v>
      </c>
      <c r="K570" s="11">
        <v>0.19457746639576678</v>
      </c>
      <c r="L570" s="11">
        <v>108.47</v>
      </c>
      <c r="M570" s="11">
        <v>6.7611522754319662</v>
      </c>
      <c r="N570" s="11">
        <v>0.11279073291478939</v>
      </c>
      <c r="O570" s="11">
        <v>3.5028533234995853</v>
      </c>
    </row>
    <row r="571" spans="1:15">
      <c r="A571" s="16" t="s">
        <v>550</v>
      </c>
      <c r="B571" t="s">
        <v>1533</v>
      </c>
      <c r="C571">
        <v>0</v>
      </c>
      <c r="D571" t="s">
        <v>1504</v>
      </c>
      <c r="E571" t="s">
        <v>1506</v>
      </c>
      <c r="F571">
        <v>4</v>
      </c>
      <c r="G571" t="s">
        <v>838</v>
      </c>
      <c r="H571" t="s">
        <v>838</v>
      </c>
      <c r="I571" s="11">
        <v>325.161</v>
      </c>
      <c r="J571" s="11">
        <v>8.345010419879257</v>
      </c>
      <c r="K571" s="11">
        <v>5.7198411623766841E-2</v>
      </c>
      <c r="L571" s="11">
        <v>124.06649999999999</v>
      </c>
      <c r="M571" s="11">
        <v>6.9549698063850629</v>
      </c>
      <c r="N571" s="11">
        <v>0.14810984075044864</v>
      </c>
      <c r="O571" s="11">
        <v>2.6208605868626909</v>
      </c>
    </row>
    <row r="572" spans="1:15">
      <c r="A572" s="16" t="s">
        <v>556</v>
      </c>
      <c r="B572" t="s">
        <v>1544</v>
      </c>
      <c r="C572">
        <v>0</v>
      </c>
      <c r="D572" t="s">
        <v>1504</v>
      </c>
      <c r="E572" t="s">
        <v>1506</v>
      </c>
      <c r="F572">
        <v>1</v>
      </c>
      <c r="G572" t="s">
        <v>838</v>
      </c>
      <c r="H572" t="s">
        <v>967</v>
      </c>
      <c r="I572" s="11">
        <v>502.88325000000009</v>
      </c>
      <c r="J572" s="11">
        <v>8.9740796908065033</v>
      </c>
      <c r="K572" s="11">
        <v>0.13000048313796378</v>
      </c>
      <c r="L572" s="11">
        <v>262.36750000000001</v>
      </c>
      <c r="M572" s="11">
        <v>8.0354452112065609</v>
      </c>
      <c r="N572" s="11">
        <v>9.1722633531201636E-2</v>
      </c>
      <c r="O572" s="11">
        <v>1.916713198090465</v>
      </c>
    </row>
    <row r="573" spans="1:15">
      <c r="A573" s="16" t="s">
        <v>560</v>
      </c>
      <c r="B573" t="s">
        <v>1548</v>
      </c>
      <c r="C573">
        <v>0</v>
      </c>
      <c r="D573" t="s">
        <v>1504</v>
      </c>
      <c r="E573" t="s">
        <v>1506</v>
      </c>
      <c r="F573">
        <v>0</v>
      </c>
      <c r="G573" t="s">
        <v>838</v>
      </c>
      <c r="H573" t="s">
        <v>838</v>
      </c>
      <c r="I573" s="11">
        <v>461.17325</v>
      </c>
      <c r="J573" s="11">
        <v>8.849165022774006</v>
      </c>
      <c r="K573" s="11">
        <v>0.19019164021373611</v>
      </c>
      <c r="L573" s="11">
        <v>204.98299999999998</v>
      </c>
      <c r="M573" s="11">
        <v>7.6793604564192242</v>
      </c>
      <c r="N573" s="11">
        <v>3.9030565298517027E-2</v>
      </c>
      <c r="O573" s="11">
        <v>2.2498121795465966</v>
      </c>
    </row>
    <row r="574" spans="1:15">
      <c r="A574" s="16" t="s">
        <v>561</v>
      </c>
      <c r="B574" t="s">
        <v>1549</v>
      </c>
      <c r="C574">
        <v>0</v>
      </c>
      <c r="D574" t="s">
        <v>1504</v>
      </c>
      <c r="E574" t="s">
        <v>1550</v>
      </c>
      <c r="F574">
        <v>0</v>
      </c>
      <c r="G574" t="s">
        <v>838</v>
      </c>
      <c r="H574" t="s">
        <v>967</v>
      </c>
      <c r="I574" s="11">
        <v>332.36374999999998</v>
      </c>
      <c r="J574" s="11">
        <v>8.3766192296834898</v>
      </c>
      <c r="K574" s="11">
        <v>9.5682125967524775E-2</v>
      </c>
      <c r="L574" s="11">
        <v>112.73874999999998</v>
      </c>
      <c r="M574" s="11">
        <v>6.8168396664573283</v>
      </c>
      <c r="N574" s="11">
        <v>7.5052312076030983E-2</v>
      </c>
      <c r="O574" s="11">
        <v>2.948087946690912</v>
      </c>
    </row>
    <row r="575" spans="1:15">
      <c r="A575" s="16" t="s">
        <v>562</v>
      </c>
      <c r="B575" t="s">
        <v>1551</v>
      </c>
      <c r="C575">
        <v>0</v>
      </c>
      <c r="D575" t="s">
        <v>1504</v>
      </c>
      <c r="E575" t="s">
        <v>1552</v>
      </c>
      <c r="F575">
        <v>0</v>
      </c>
      <c r="G575" t="s">
        <v>838</v>
      </c>
      <c r="H575" t="s">
        <v>838</v>
      </c>
      <c r="I575" s="11">
        <v>88.97</v>
      </c>
      <c r="J575" s="11">
        <v>6.4752470472878381</v>
      </c>
      <c r="K575" s="11">
        <v>0.17514032873867275</v>
      </c>
      <c r="L575" s="11">
        <v>45.130250000000004</v>
      </c>
      <c r="M575" s="11">
        <v>5.49602286530041</v>
      </c>
      <c r="N575" s="11">
        <v>2.6839798292025055E-2</v>
      </c>
      <c r="O575" s="11">
        <v>1.9714049888932588</v>
      </c>
    </row>
    <row r="576" spans="1:15">
      <c r="A576" s="16" t="s">
        <v>537</v>
      </c>
      <c r="B576" t="s">
        <v>1512</v>
      </c>
      <c r="C576" t="s">
        <v>1513</v>
      </c>
      <c r="D576" t="s">
        <v>1504</v>
      </c>
      <c r="E576" t="s">
        <v>1514</v>
      </c>
      <c r="F576">
        <v>8</v>
      </c>
      <c r="G576" t="s">
        <v>838</v>
      </c>
      <c r="H576" t="s">
        <v>838</v>
      </c>
      <c r="I576" s="11">
        <v>581.51750000000004</v>
      </c>
      <c r="J576" s="11">
        <v>9.1836787981255359</v>
      </c>
      <c r="K576" s="11">
        <v>9.1147236427630618E-2</v>
      </c>
      <c r="L576" s="11">
        <v>295.41849999999999</v>
      </c>
      <c r="M576" s="11">
        <v>8.2066163646334847</v>
      </c>
      <c r="N576" s="11">
        <v>0.12100363425749278</v>
      </c>
      <c r="O576" s="11">
        <v>1.9684532282169196</v>
      </c>
    </row>
    <row r="577" spans="1:15">
      <c r="A577" s="16" t="s">
        <v>540</v>
      </c>
      <c r="B577" t="s">
        <v>1518</v>
      </c>
      <c r="C577" t="s">
        <v>1519</v>
      </c>
      <c r="D577" t="s">
        <v>1504</v>
      </c>
      <c r="E577" t="s">
        <v>1514</v>
      </c>
      <c r="F577">
        <v>7</v>
      </c>
      <c r="G577" t="s">
        <v>838</v>
      </c>
      <c r="H577" t="s">
        <v>838</v>
      </c>
      <c r="I577" s="11">
        <v>241.05175000000003</v>
      </c>
      <c r="J577" s="11">
        <v>7.9131990932992089</v>
      </c>
      <c r="K577" s="11">
        <v>5.5125915157669257E-2</v>
      </c>
      <c r="L577" s="11">
        <v>130.89749999999998</v>
      </c>
      <c r="M577" s="11">
        <v>7.0322937334135363</v>
      </c>
      <c r="N577" s="11">
        <v>0.1493884289457805</v>
      </c>
      <c r="O577" s="11">
        <v>1.8415305869096052</v>
      </c>
    </row>
    <row r="578" spans="1:15">
      <c r="A578" s="16" t="s">
        <v>546</v>
      </c>
      <c r="B578" t="s">
        <v>1527</v>
      </c>
      <c r="C578" t="s">
        <v>1528</v>
      </c>
      <c r="D578" t="s">
        <v>1504</v>
      </c>
      <c r="E578" t="s">
        <v>1514</v>
      </c>
      <c r="F578">
        <v>5</v>
      </c>
      <c r="G578" t="s">
        <v>838</v>
      </c>
      <c r="H578" t="s">
        <v>838</v>
      </c>
      <c r="I578" s="11">
        <v>1098.1315</v>
      </c>
      <c r="J578" s="11">
        <v>10.100835110442704</v>
      </c>
      <c r="K578" s="11">
        <v>9.0522893106514332E-2</v>
      </c>
      <c r="L578" s="11">
        <v>217.71375</v>
      </c>
      <c r="M578" s="11">
        <v>7.7662887154927658</v>
      </c>
      <c r="N578" s="11">
        <v>4.4426896143822968E-2</v>
      </c>
      <c r="O578" s="11">
        <v>5.0439235004679306</v>
      </c>
    </row>
    <row r="579" spans="1:15">
      <c r="A579" s="16" t="s">
        <v>547</v>
      </c>
      <c r="B579" t="s">
        <v>1527</v>
      </c>
      <c r="C579" t="s">
        <v>1528</v>
      </c>
      <c r="D579" t="s">
        <v>1504</v>
      </c>
      <c r="E579" t="s">
        <v>1514</v>
      </c>
      <c r="F579">
        <v>5</v>
      </c>
      <c r="G579" t="s">
        <v>838</v>
      </c>
      <c r="H579" t="s">
        <v>838</v>
      </c>
      <c r="I579" s="11">
        <v>164.92275000000001</v>
      </c>
      <c r="J579" s="11">
        <v>7.3656466124939186</v>
      </c>
      <c r="K579" s="11">
        <v>0.12875337900001882</v>
      </c>
      <c r="L579" s="11">
        <v>76.641000000000005</v>
      </c>
      <c r="M579" s="11">
        <v>6.2600444801476351</v>
      </c>
      <c r="N579" s="11">
        <v>8.4946446208702939E-2</v>
      </c>
      <c r="O579" s="11">
        <v>2.1518867185970953</v>
      </c>
    </row>
    <row r="580" spans="1:15">
      <c r="A580" s="16" t="s">
        <v>551</v>
      </c>
      <c r="B580" t="s">
        <v>1534</v>
      </c>
      <c r="C580" t="s">
        <v>1535</v>
      </c>
      <c r="D580" t="s">
        <v>1504</v>
      </c>
      <c r="E580" t="s">
        <v>1514</v>
      </c>
      <c r="F580">
        <v>4</v>
      </c>
      <c r="G580" t="s">
        <v>838</v>
      </c>
      <c r="H580" t="s">
        <v>838</v>
      </c>
      <c r="I580" s="11">
        <v>164.34675000000001</v>
      </c>
      <c r="J580" s="11">
        <v>7.360599116802967</v>
      </c>
      <c r="K580" s="11">
        <v>0.11152025752586076</v>
      </c>
      <c r="L580" s="11">
        <v>78.348500000000001</v>
      </c>
      <c r="M580" s="11">
        <v>6.2918337491222083</v>
      </c>
      <c r="N580" s="11">
        <v>0.14991272447669438</v>
      </c>
      <c r="O580" s="11">
        <v>2.0976374787009324</v>
      </c>
    </row>
    <row r="581" spans="1:15">
      <c r="A581" s="16" t="s">
        <v>553</v>
      </c>
      <c r="B581" t="s">
        <v>1537</v>
      </c>
      <c r="C581" t="s">
        <v>1538</v>
      </c>
      <c r="D581" t="s">
        <v>1504</v>
      </c>
      <c r="E581" t="s">
        <v>1514</v>
      </c>
      <c r="F581">
        <v>3</v>
      </c>
      <c r="G581" t="s">
        <v>838</v>
      </c>
      <c r="H581" t="s">
        <v>838</v>
      </c>
      <c r="I581" s="11">
        <v>295.0865</v>
      </c>
      <c r="J581" s="11">
        <v>8.2049941097701264</v>
      </c>
      <c r="K581" s="11">
        <v>0.12918851714621774</v>
      </c>
      <c r="L581" s="11">
        <v>111.9905</v>
      </c>
      <c r="M581" s="11">
        <v>6.8072325454130889</v>
      </c>
      <c r="N581" s="11">
        <v>4.8156602712146239E-3</v>
      </c>
      <c r="O581" s="11">
        <v>2.6349243909081577</v>
      </c>
    </row>
    <row r="582" spans="1:15">
      <c r="A582" s="16" t="s">
        <v>557</v>
      </c>
      <c r="B582" t="s">
        <v>1545</v>
      </c>
      <c r="C582">
        <v>0</v>
      </c>
      <c r="D582" t="s">
        <v>1504</v>
      </c>
      <c r="E582" t="s">
        <v>1514</v>
      </c>
      <c r="F582">
        <v>1</v>
      </c>
      <c r="G582" t="s">
        <v>1022</v>
      </c>
      <c r="H582" t="s">
        <v>838</v>
      </c>
      <c r="I582" s="11">
        <v>572.21974999999998</v>
      </c>
      <c r="J582" s="11">
        <v>9.1604254824993205</v>
      </c>
      <c r="K582" s="11">
        <v>0.23886030592088156</v>
      </c>
      <c r="L582" s="11">
        <v>259.28000000000003</v>
      </c>
      <c r="M582" s="11">
        <v>8.018367115543116</v>
      </c>
      <c r="N582" s="11">
        <v>0.16688707466241201</v>
      </c>
      <c r="O582" s="11">
        <v>2.20695676488738</v>
      </c>
    </row>
    <row r="583" spans="1:15">
      <c r="A583" s="16" t="s">
        <v>558</v>
      </c>
      <c r="B583" t="s">
        <v>1546</v>
      </c>
      <c r="C583">
        <v>0</v>
      </c>
      <c r="D583" t="s">
        <v>1504</v>
      </c>
      <c r="E583" t="s">
        <v>1514</v>
      </c>
      <c r="F583">
        <v>1</v>
      </c>
      <c r="G583" t="s">
        <v>838</v>
      </c>
      <c r="H583" t="s">
        <v>967</v>
      </c>
      <c r="I583" s="11">
        <v>283.32175000000001</v>
      </c>
      <c r="J583" s="11">
        <v>8.1462975483303897</v>
      </c>
      <c r="K583" s="11">
        <v>0.14471844127688516</v>
      </c>
      <c r="L583" s="11">
        <v>111.63974999999999</v>
      </c>
      <c r="M583" s="11">
        <v>6.8027069886019484</v>
      </c>
      <c r="N583" s="11">
        <v>0.15488827433645241</v>
      </c>
      <c r="O583" s="11">
        <v>2.5378214300909847</v>
      </c>
    </row>
    <row r="584" spans="1:15">
      <c r="A584" s="16" t="s">
        <v>559</v>
      </c>
      <c r="B584" t="s">
        <v>1547</v>
      </c>
      <c r="C584">
        <v>0</v>
      </c>
      <c r="D584" t="s">
        <v>1504</v>
      </c>
      <c r="E584" t="s">
        <v>1514</v>
      </c>
      <c r="F584">
        <v>1</v>
      </c>
      <c r="G584" t="s">
        <v>838</v>
      </c>
      <c r="H584" t="s">
        <v>967</v>
      </c>
      <c r="I584" s="11">
        <v>584.72050000000002</v>
      </c>
      <c r="J584" s="11">
        <v>9.1916033621244981</v>
      </c>
      <c r="K584" s="11">
        <v>6.553942652784199E-2</v>
      </c>
      <c r="L584" s="11">
        <v>267.57675</v>
      </c>
      <c r="M584" s="11">
        <v>8.0638089540465678</v>
      </c>
      <c r="N584" s="11">
        <v>2.7444784671315409E-2</v>
      </c>
      <c r="O584" s="11">
        <v>2.1852440468015253</v>
      </c>
    </row>
    <row r="585" spans="1:15">
      <c r="A585" s="16" t="s">
        <v>563</v>
      </c>
      <c r="B585" t="s">
        <v>1553</v>
      </c>
      <c r="C585">
        <v>0</v>
      </c>
      <c r="D585" t="s">
        <v>1504</v>
      </c>
      <c r="E585" t="s">
        <v>1514</v>
      </c>
      <c r="F585">
        <v>0</v>
      </c>
      <c r="G585" t="s">
        <v>838</v>
      </c>
      <c r="H585" t="s">
        <v>838</v>
      </c>
      <c r="I585" s="11">
        <v>301.29399999999998</v>
      </c>
      <c r="J585" s="11">
        <v>8.2350281330143211</v>
      </c>
      <c r="K585" s="11">
        <v>0.10199410530231219</v>
      </c>
      <c r="L585" s="11">
        <v>159.82775000000001</v>
      </c>
      <c r="M585" s="11">
        <v>7.3203741068746266</v>
      </c>
      <c r="N585" s="11">
        <v>0.12149451660717646</v>
      </c>
      <c r="O585" s="11">
        <v>1.8851169462124067</v>
      </c>
    </row>
    <row r="586" spans="1:15">
      <c r="A586" s="16" t="s">
        <v>564</v>
      </c>
      <c r="B586" t="s">
        <v>1554</v>
      </c>
      <c r="C586">
        <v>0</v>
      </c>
      <c r="D586" t="s">
        <v>1504</v>
      </c>
      <c r="E586" t="s">
        <v>1514</v>
      </c>
      <c r="F586">
        <v>0</v>
      </c>
      <c r="G586" t="s">
        <v>838</v>
      </c>
      <c r="H586" t="s">
        <v>838</v>
      </c>
      <c r="I586" s="11">
        <v>380.50749999999994</v>
      </c>
      <c r="J586" s="11">
        <v>8.5717810800506413</v>
      </c>
      <c r="K586" s="11">
        <v>0.15585570444733923</v>
      </c>
      <c r="L586" s="11">
        <v>201.81825000000001</v>
      </c>
      <c r="M586" s="11">
        <v>7.6569128299970624</v>
      </c>
      <c r="N586" s="11">
        <v>0.24438009974331201</v>
      </c>
      <c r="O586" s="11">
        <v>1.8853968855641148</v>
      </c>
    </row>
    <row r="587" spans="1:15">
      <c r="A587" s="16" t="s">
        <v>565</v>
      </c>
      <c r="B587" t="s">
        <v>1555</v>
      </c>
      <c r="C587">
        <v>0</v>
      </c>
      <c r="D587" t="s">
        <v>1504</v>
      </c>
      <c r="E587" t="s">
        <v>1514</v>
      </c>
      <c r="F587">
        <v>0</v>
      </c>
      <c r="G587" t="s">
        <v>838</v>
      </c>
      <c r="H587" t="s">
        <v>838</v>
      </c>
      <c r="I587" s="11">
        <v>397.005</v>
      </c>
      <c r="J587" s="11">
        <v>8.6330133669912694</v>
      </c>
      <c r="K587" s="11">
        <v>0.21819267175185059</v>
      </c>
      <c r="L587" s="11">
        <v>73.691499999999991</v>
      </c>
      <c r="M587" s="11">
        <v>6.2034263150888824</v>
      </c>
      <c r="N587" s="11">
        <v>0.17990904517987066</v>
      </c>
      <c r="O587" s="11">
        <v>5.3873920330024498</v>
      </c>
    </row>
    <row r="588" spans="1:15">
      <c r="A588" s="16" t="s">
        <v>566</v>
      </c>
      <c r="B588" t="s">
        <v>1556</v>
      </c>
      <c r="C588" t="s">
        <v>1557</v>
      </c>
      <c r="D588" t="s">
        <v>1504</v>
      </c>
      <c r="E588" t="s">
        <v>1514</v>
      </c>
      <c r="F588">
        <v>0</v>
      </c>
      <c r="G588" t="s">
        <v>838</v>
      </c>
      <c r="H588" t="s">
        <v>838</v>
      </c>
      <c r="I588" s="11">
        <v>326.5095</v>
      </c>
      <c r="J588" s="11">
        <v>8.3509811582799696</v>
      </c>
      <c r="K588" s="11">
        <v>1.5600856629336838E-2</v>
      </c>
      <c r="L588" s="11">
        <v>174.31450000000001</v>
      </c>
      <c r="M588" s="11">
        <v>7.4455487719062114</v>
      </c>
      <c r="N588" s="11">
        <v>0.15376670447291446</v>
      </c>
      <c r="O588" s="11">
        <v>1.8731057944118246</v>
      </c>
    </row>
    <row r="589" spans="1:15">
      <c r="A589" s="16" t="s">
        <v>567</v>
      </c>
      <c r="B589" t="s">
        <v>1558</v>
      </c>
      <c r="C589">
        <v>0</v>
      </c>
      <c r="D589" t="s">
        <v>1504</v>
      </c>
      <c r="E589" t="s">
        <v>1514</v>
      </c>
      <c r="F589">
        <v>0</v>
      </c>
      <c r="G589" t="s">
        <v>838</v>
      </c>
      <c r="H589" t="s">
        <v>967</v>
      </c>
      <c r="I589" s="11">
        <v>398.04500000000002</v>
      </c>
      <c r="J589" s="11">
        <v>8.6367877301088338</v>
      </c>
      <c r="K589" s="11">
        <v>0.18505324875959575</v>
      </c>
      <c r="L589" s="11">
        <v>172.04649999999998</v>
      </c>
      <c r="M589" s="11">
        <v>7.4266547329161465</v>
      </c>
      <c r="N589" s="11">
        <v>0.14962642559024555</v>
      </c>
      <c r="O589" s="11">
        <v>2.3135896400101137</v>
      </c>
    </row>
    <row r="590" spans="1:15">
      <c r="A590" s="16" t="s">
        <v>555</v>
      </c>
      <c r="B590" t="s">
        <v>1541</v>
      </c>
      <c r="C590" t="s">
        <v>1542</v>
      </c>
      <c r="D590" t="s">
        <v>1504</v>
      </c>
      <c r="E590" t="s">
        <v>1543</v>
      </c>
      <c r="F590">
        <v>2</v>
      </c>
      <c r="G590" t="s">
        <v>838</v>
      </c>
      <c r="H590" t="s">
        <v>838</v>
      </c>
      <c r="I590" s="11">
        <v>511.00975</v>
      </c>
      <c r="J590" s="11">
        <v>8.997207007635188</v>
      </c>
      <c r="K590" s="11">
        <v>0.11759210266212529</v>
      </c>
      <c r="L590" s="11">
        <v>102.07</v>
      </c>
      <c r="M590" s="11">
        <v>6.6734150872238418</v>
      </c>
      <c r="N590" s="11">
        <v>0.18630457800279698</v>
      </c>
      <c r="O590" s="11">
        <v>5.0064637013814055</v>
      </c>
    </row>
    <row r="591" spans="1:15">
      <c r="A591" s="16" t="s">
        <v>568</v>
      </c>
      <c r="B591" t="s">
        <v>1559</v>
      </c>
      <c r="C591">
        <v>0</v>
      </c>
      <c r="D591" t="s">
        <v>1504</v>
      </c>
      <c r="E591" t="s">
        <v>1560</v>
      </c>
      <c r="F591">
        <v>0</v>
      </c>
      <c r="G591" t="s">
        <v>838</v>
      </c>
      <c r="H591" t="s">
        <v>838</v>
      </c>
      <c r="I591" s="11">
        <v>364.79775000000001</v>
      </c>
      <c r="J591" s="11">
        <v>8.5109530210486177</v>
      </c>
      <c r="K591" s="11">
        <v>0.1487399899590818</v>
      </c>
      <c r="L591" s="11">
        <v>198.64500000000001</v>
      </c>
      <c r="M591" s="11">
        <v>7.6340486702584398</v>
      </c>
      <c r="N591" s="11">
        <v>0.10095842580384465</v>
      </c>
      <c r="O591" s="11">
        <v>1.8364305670920487</v>
      </c>
    </row>
    <row r="592" spans="1:15">
      <c r="A592" s="16" t="s">
        <v>554</v>
      </c>
      <c r="B592" t="s">
        <v>1539</v>
      </c>
      <c r="C592">
        <v>0</v>
      </c>
      <c r="D592" t="s">
        <v>1504</v>
      </c>
      <c r="E592" t="s">
        <v>1540</v>
      </c>
      <c r="F592">
        <v>3</v>
      </c>
      <c r="G592" t="s">
        <v>838</v>
      </c>
      <c r="H592" t="s">
        <v>838</v>
      </c>
      <c r="I592" s="11">
        <v>602.83474999999999</v>
      </c>
      <c r="J592" s="11">
        <v>9.2356187722839245</v>
      </c>
      <c r="K592" s="11">
        <v>8.1583106389227666E-2</v>
      </c>
      <c r="L592" s="11">
        <v>155.26850000000002</v>
      </c>
      <c r="M592" s="11">
        <v>7.2786213633294405</v>
      </c>
      <c r="N592" s="11">
        <v>0.1970368091589742</v>
      </c>
      <c r="O592" s="11">
        <v>3.8825309061400084</v>
      </c>
    </row>
    <row r="593" spans="1:15">
      <c r="A593" s="16" t="s">
        <v>569</v>
      </c>
      <c r="B593" t="s">
        <v>1561</v>
      </c>
      <c r="C593" t="s">
        <v>1538</v>
      </c>
      <c r="D593" t="s">
        <v>1504</v>
      </c>
      <c r="E593" t="s">
        <v>1540</v>
      </c>
      <c r="F593">
        <v>0</v>
      </c>
      <c r="G593" t="s">
        <v>838</v>
      </c>
      <c r="H593" t="s">
        <v>838</v>
      </c>
      <c r="I593" s="11">
        <v>405.05225000000002</v>
      </c>
      <c r="J593" s="11">
        <v>8.6619642112381019</v>
      </c>
      <c r="K593" s="11">
        <v>0.2335401211240021</v>
      </c>
      <c r="L593" s="11">
        <v>169.8415</v>
      </c>
      <c r="M593" s="11">
        <v>7.4080452077286578</v>
      </c>
      <c r="N593" s="11">
        <v>0.1279096726674577</v>
      </c>
      <c r="O593" s="11">
        <v>2.3848838475873095</v>
      </c>
    </row>
    <row r="594" spans="1:15">
      <c r="A594" s="16" t="s">
        <v>535</v>
      </c>
      <c r="B594" t="s">
        <v>1508</v>
      </c>
      <c r="C594">
        <v>0</v>
      </c>
      <c r="D594" t="s">
        <v>1504</v>
      </c>
      <c r="E594" t="s">
        <v>1509</v>
      </c>
      <c r="F594">
        <v>11</v>
      </c>
      <c r="G594" t="s">
        <v>838</v>
      </c>
      <c r="H594" t="s">
        <v>838</v>
      </c>
      <c r="I594" s="11">
        <v>336.64699999999999</v>
      </c>
      <c r="J594" s="11">
        <v>8.3950927982114081</v>
      </c>
      <c r="K594" s="11">
        <v>0.10038341059161396</v>
      </c>
      <c r="L594" s="11">
        <v>144.92874999999998</v>
      </c>
      <c r="M594" s="11">
        <v>7.1792000052916531</v>
      </c>
      <c r="N594" s="11">
        <v>9.0027082414736823E-2</v>
      </c>
      <c r="O594" s="11">
        <v>2.3228448461744136</v>
      </c>
    </row>
    <row r="595" spans="1:15">
      <c r="A595" s="16" t="s">
        <v>538</v>
      </c>
      <c r="B595" t="s">
        <v>1515</v>
      </c>
      <c r="C595">
        <v>0</v>
      </c>
      <c r="D595" t="s">
        <v>1504</v>
      </c>
      <c r="E595" t="s">
        <v>1509</v>
      </c>
      <c r="F595">
        <v>8</v>
      </c>
      <c r="G595" t="s">
        <v>838</v>
      </c>
      <c r="H595" t="s">
        <v>838</v>
      </c>
      <c r="I595" s="11">
        <v>328.036</v>
      </c>
      <c r="J595" s="11">
        <v>8.3577103405067366</v>
      </c>
      <c r="K595" s="11">
        <v>0.18104772000361535</v>
      </c>
      <c r="L595" s="11">
        <v>175.79624999999999</v>
      </c>
      <c r="M595" s="11">
        <v>7.4577604857161903</v>
      </c>
      <c r="N595" s="11">
        <v>6.2548251933251961E-2</v>
      </c>
      <c r="O595" s="11">
        <v>1.8660011234596872</v>
      </c>
    </row>
    <row r="596" spans="1:15">
      <c r="A596" s="16" t="s">
        <v>539</v>
      </c>
      <c r="B596" t="s">
        <v>1516</v>
      </c>
      <c r="C596" t="s">
        <v>1517</v>
      </c>
      <c r="D596" t="s">
        <v>1504</v>
      </c>
      <c r="E596" t="s">
        <v>1509</v>
      </c>
      <c r="F596">
        <v>8</v>
      </c>
      <c r="G596" t="s">
        <v>838</v>
      </c>
      <c r="H596" t="s">
        <v>838</v>
      </c>
      <c r="I596" s="11">
        <v>243.72149999999999</v>
      </c>
      <c r="J596" s="11">
        <v>7.9290897144314156</v>
      </c>
      <c r="K596" s="11">
        <v>0.16213100837484834</v>
      </c>
      <c r="L596" s="11">
        <v>130.46949999999998</v>
      </c>
      <c r="M596" s="11">
        <v>7.0275687755617016</v>
      </c>
      <c r="N596" s="11">
        <v>6.575922483323994E-2</v>
      </c>
      <c r="O596" s="11">
        <v>1.8680342915394021</v>
      </c>
    </row>
    <row r="597" spans="1:15">
      <c r="A597" s="16" t="s">
        <v>543</v>
      </c>
      <c r="B597" t="s">
        <v>1523</v>
      </c>
      <c r="C597">
        <v>0</v>
      </c>
      <c r="D597" t="s">
        <v>1504</v>
      </c>
      <c r="E597" t="s">
        <v>1509</v>
      </c>
      <c r="F597">
        <v>6</v>
      </c>
      <c r="G597" t="s">
        <v>838</v>
      </c>
      <c r="H597" t="s">
        <v>838</v>
      </c>
      <c r="I597" s="11">
        <v>354.34575000000001</v>
      </c>
      <c r="J597" s="11">
        <v>8.4690139353242486</v>
      </c>
      <c r="K597" s="11">
        <v>0.12573306599375625</v>
      </c>
      <c r="L597" s="11">
        <v>193.46724999999998</v>
      </c>
      <c r="M597" s="11">
        <v>7.5959455584108708</v>
      </c>
      <c r="N597" s="11">
        <v>0.17841010057203383</v>
      </c>
      <c r="O597" s="11">
        <v>1.8315541777742748</v>
      </c>
    </row>
    <row r="598" spans="1:15">
      <c r="A598" s="16" t="s">
        <v>544</v>
      </c>
      <c r="B598" t="s">
        <v>1524</v>
      </c>
      <c r="C598">
        <v>0</v>
      </c>
      <c r="D598" t="s">
        <v>1504</v>
      </c>
      <c r="E598" t="s">
        <v>1509</v>
      </c>
      <c r="F598">
        <v>6</v>
      </c>
      <c r="G598" t="s">
        <v>838</v>
      </c>
      <c r="H598" t="s">
        <v>838</v>
      </c>
      <c r="I598" s="11">
        <v>239.72825</v>
      </c>
      <c r="J598" s="11">
        <v>7.905256118509052</v>
      </c>
      <c r="K598" s="11">
        <v>5.1322916338100669E-2</v>
      </c>
      <c r="L598" s="11">
        <v>127.998</v>
      </c>
      <c r="M598" s="11">
        <v>6.9999774577138751</v>
      </c>
      <c r="N598" s="11">
        <v>0.11426270159156467</v>
      </c>
      <c r="O598" s="11">
        <v>1.8729062172846451</v>
      </c>
    </row>
    <row r="599" spans="1:15">
      <c r="A599" s="16" t="s">
        <v>548</v>
      </c>
      <c r="B599" t="s">
        <v>1529</v>
      </c>
      <c r="C599" t="s">
        <v>1530</v>
      </c>
      <c r="D599" t="s">
        <v>1504</v>
      </c>
      <c r="E599" t="s">
        <v>1509</v>
      </c>
      <c r="F599">
        <v>5</v>
      </c>
      <c r="G599" t="s">
        <v>838</v>
      </c>
      <c r="H599" t="s">
        <v>838</v>
      </c>
      <c r="I599" s="11">
        <v>95.607249999999993</v>
      </c>
      <c r="J599" s="11">
        <v>6.5790481183492169</v>
      </c>
      <c r="K599" s="11">
        <v>6.3057851215984367E-2</v>
      </c>
      <c r="L599" s="11">
        <v>51.795500000000004</v>
      </c>
      <c r="M599" s="11">
        <v>5.6947548567047077</v>
      </c>
      <c r="N599" s="11">
        <v>8.9395632621996207E-2</v>
      </c>
      <c r="O599" s="11">
        <v>1.8458601615970496</v>
      </c>
    </row>
    <row r="600" spans="1:15">
      <c r="A600" s="16" t="s">
        <v>552</v>
      </c>
      <c r="B600" t="s">
        <v>1536</v>
      </c>
      <c r="C600">
        <v>0</v>
      </c>
      <c r="D600" t="s">
        <v>1504</v>
      </c>
      <c r="E600" t="s">
        <v>1509</v>
      </c>
      <c r="F600">
        <v>4</v>
      </c>
      <c r="G600" t="s">
        <v>838</v>
      </c>
      <c r="H600" t="s">
        <v>838</v>
      </c>
      <c r="I600" s="11">
        <v>580.27749999999992</v>
      </c>
      <c r="J600" s="11">
        <v>9.1805991798968467</v>
      </c>
      <c r="K600" s="11">
        <v>0.19714326093597309</v>
      </c>
      <c r="L600" s="11">
        <v>236.95249999999999</v>
      </c>
      <c r="M600" s="11">
        <v>7.8884540721783489</v>
      </c>
      <c r="N600" s="11">
        <v>0.17652031346906311</v>
      </c>
      <c r="O600" s="11">
        <v>2.4489190871588185</v>
      </c>
    </row>
    <row r="601" spans="1:15">
      <c r="A601" s="16" t="s">
        <v>570</v>
      </c>
      <c r="B601" t="s">
        <v>1562</v>
      </c>
      <c r="C601" t="s">
        <v>1563</v>
      </c>
      <c r="D601" t="s">
        <v>1504</v>
      </c>
      <c r="E601" t="s">
        <v>1509</v>
      </c>
      <c r="F601">
        <v>0</v>
      </c>
      <c r="G601" t="s">
        <v>838</v>
      </c>
      <c r="H601" t="s">
        <v>838</v>
      </c>
      <c r="I601" s="11">
        <v>640.68124999999998</v>
      </c>
      <c r="J601" s="11">
        <v>9.3234629593812528</v>
      </c>
      <c r="K601" s="11">
        <v>0.11329114459352929</v>
      </c>
      <c r="L601" s="11">
        <v>239.03749999999999</v>
      </c>
      <c r="M601" s="11">
        <v>7.901093154508561</v>
      </c>
      <c r="N601" s="11">
        <v>0.19628304162160173</v>
      </c>
      <c r="O601" s="11">
        <v>2.6802541442242327</v>
      </c>
    </row>
    <row r="602" spans="1:15">
      <c r="A602" s="16" t="s">
        <v>593</v>
      </c>
      <c r="B602" t="s">
        <v>1559</v>
      </c>
      <c r="C602">
        <v>0</v>
      </c>
      <c r="D602" t="s">
        <v>1565</v>
      </c>
      <c r="E602">
        <v>0</v>
      </c>
      <c r="F602">
        <v>0</v>
      </c>
      <c r="G602" t="s">
        <v>838</v>
      </c>
      <c r="H602" t="s">
        <v>838</v>
      </c>
      <c r="I602" s="11">
        <v>279.21174999999999</v>
      </c>
      <c r="J602" s="11">
        <v>8.12521584518346</v>
      </c>
      <c r="K602" s="11">
        <v>9.0749533378682093E-2</v>
      </c>
      <c r="L602" s="11">
        <v>99.712999999999994</v>
      </c>
      <c r="M602" s="11">
        <v>6.6397097019470657</v>
      </c>
      <c r="N602" s="11">
        <v>0.18609023231843422</v>
      </c>
      <c r="O602" s="11">
        <v>2.8001539418130035</v>
      </c>
    </row>
    <row r="603" spans="1:15">
      <c r="A603" s="16" t="s">
        <v>579</v>
      </c>
      <c r="B603" t="s">
        <v>1578</v>
      </c>
      <c r="D603" t="s">
        <v>1565</v>
      </c>
      <c r="E603" t="s">
        <v>1506</v>
      </c>
      <c r="F603">
        <v>7</v>
      </c>
      <c r="G603" t="s">
        <v>838</v>
      </c>
      <c r="H603" t="s">
        <v>838</v>
      </c>
      <c r="I603" s="11">
        <v>529.56825000000003</v>
      </c>
      <c r="J603" s="11">
        <v>9.0486728184518697</v>
      </c>
      <c r="K603" s="11">
        <v>7.1311662056077751E-2</v>
      </c>
      <c r="L603" s="11">
        <v>189.02999999999997</v>
      </c>
      <c r="M603" s="11">
        <v>7.5624714052612942</v>
      </c>
      <c r="N603" s="11">
        <v>8.3254699867610721E-2</v>
      </c>
      <c r="O603" s="11">
        <v>2.8015037295667362</v>
      </c>
    </row>
    <row r="604" spans="1:15">
      <c r="A604" s="16" t="s">
        <v>585</v>
      </c>
      <c r="B604" t="s">
        <v>1578</v>
      </c>
      <c r="C604" t="s">
        <v>1587</v>
      </c>
      <c r="D604" t="s">
        <v>1565</v>
      </c>
      <c r="E604" t="s">
        <v>1506</v>
      </c>
      <c r="F604">
        <v>4</v>
      </c>
      <c r="G604" t="s">
        <v>838</v>
      </c>
      <c r="H604" t="s">
        <v>838</v>
      </c>
      <c r="I604" s="11">
        <v>445.36525</v>
      </c>
      <c r="J604" s="11">
        <v>8.7988451847920288</v>
      </c>
      <c r="K604" s="11">
        <v>0.18021907825600458</v>
      </c>
      <c r="L604" s="11">
        <v>225.73175000000003</v>
      </c>
      <c r="M604" s="11">
        <v>7.8184655429346765</v>
      </c>
      <c r="N604" s="11">
        <v>6.7814823248957675E-3</v>
      </c>
      <c r="O604" s="11">
        <v>1.9729845269883388</v>
      </c>
    </row>
    <row r="605" spans="1:15">
      <c r="A605" s="16" t="s">
        <v>594</v>
      </c>
      <c r="B605" t="s">
        <v>1595</v>
      </c>
      <c r="C605" t="s">
        <v>1596</v>
      </c>
      <c r="D605" t="s">
        <v>1565</v>
      </c>
      <c r="E605" t="s">
        <v>1506</v>
      </c>
      <c r="F605">
        <v>0</v>
      </c>
      <c r="G605" t="s">
        <v>838</v>
      </c>
      <c r="H605" t="s">
        <v>838</v>
      </c>
      <c r="I605" s="11">
        <v>156.16125</v>
      </c>
      <c r="J605" s="11">
        <v>7.2868926959540401</v>
      </c>
      <c r="K605" s="11">
        <v>0.23901123786565578</v>
      </c>
      <c r="L605" s="11">
        <v>83.779499999999999</v>
      </c>
      <c r="M605" s="11">
        <v>6.3885253690455714</v>
      </c>
      <c r="N605" s="11">
        <v>4.040384805474833E-2</v>
      </c>
      <c r="O605" s="11">
        <v>1.8639553828800601</v>
      </c>
    </row>
    <row r="606" spans="1:15">
      <c r="A606" s="16" t="s">
        <v>595</v>
      </c>
      <c r="B606" t="s">
        <v>1597</v>
      </c>
      <c r="C606">
        <v>0</v>
      </c>
      <c r="D606" t="s">
        <v>1565</v>
      </c>
      <c r="E606" t="s">
        <v>1506</v>
      </c>
      <c r="F606">
        <v>0</v>
      </c>
      <c r="G606" t="s">
        <v>838</v>
      </c>
      <c r="H606" t="s">
        <v>838</v>
      </c>
      <c r="I606" s="11">
        <v>358.41125</v>
      </c>
      <c r="J606" s="11">
        <v>8.4854721119483791</v>
      </c>
      <c r="K606" s="11">
        <v>0.18576978887458856</v>
      </c>
      <c r="L606" s="11">
        <v>191.96174999999999</v>
      </c>
      <c r="M606" s="11">
        <v>7.5846750601857567</v>
      </c>
      <c r="N606" s="11">
        <v>0.19273313245853727</v>
      </c>
      <c r="O606" s="11">
        <v>1.8670972211912009</v>
      </c>
    </row>
    <row r="607" spans="1:15">
      <c r="A607" s="16" t="s">
        <v>596</v>
      </c>
      <c r="B607" t="s">
        <v>1598</v>
      </c>
      <c r="C607">
        <v>0</v>
      </c>
      <c r="D607" t="s">
        <v>1565</v>
      </c>
      <c r="E607" t="s">
        <v>1506</v>
      </c>
      <c r="F607">
        <v>0</v>
      </c>
      <c r="G607" t="s">
        <v>838</v>
      </c>
      <c r="H607" t="s">
        <v>967</v>
      </c>
      <c r="I607" s="11">
        <v>367.87</v>
      </c>
      <c r="J607" s="11">
        <v>8.5230522183118502</v>
      </c>
      <c r="K607" s="11">
        <v>0.112604153344912</v>
      </c>
      <c r="L607" s="11">
        <v>172.65549999999999</v>
      </c>
      <c r="M607" s="11">
        <v>7.4317524822419596</v>
      </c>
      <c r="N607" s="11">
        <v>0.13422878845906394</v>
      </c>
      <c r="O607" s="11">
        <v>2.130659029107095</v>
      </c>
    </row>
    <row r="608" spans="1:15">
      <c r="A608" s="16" t="s">
        <v>597</v>
      </c>
      <c r="B608" t="s">
        <v>1599</v>
      </c>
      <c r="C608">
        <v>0</v>
      </c>
      <c r="D608" t="s">
        <v>1565</v>
      </c>
      <c r="E608" t="s">
        <v>1506</v>
      </c>
      <c r="F608">
        <v>0</v>
      </c>
      <c r="G608" t="s">
        <v>838</v>
      </c>
      <c r="H608" t="s">
        <v>838</v>
      </c>
      <c r="I608" s="11">
        <v>362.47074999999995</v>
      </c>
      <c r="J608" s="11">
        <v>8.5017207696401123</v>
      </c>
      <c r="K608" s="11">
        <v>0.15234200833101808</v>
      </c>
      <c r="L608" s="11">
        <v>107.94749999999999</v>
      </c>
      <c r="M608" s="11">
        <v>6.7541860215615728</v>
      </c>
      <c r="N608" s="11">
        <v>3.2605670252981556E-2</v>
      </c>
      <c r="O608" s="11">
        <v>3.3578429329072002</v>
      </c>
    </row>
    <row r="609" spans="1:15">
      <c r="A609" s="16" t="s">
        <v>578</v>
      </c>
      <c r="B609" t="s">
        <v>1576</v>
      </c>
      <c r="C609" t="s">
        <v>1577</v>
      </c>
      <c r="D609" t="s">
        <v>1565</v>
      </c>
      <c r="E609" t="s">
        <v>1550</v>
      </c>
      <c r="F609">
        <v>8</v>
      </c>
      <c r="G609" t="s">
        <v>838</v>
      </c>
      <c r="H609" t="s">
        <v>838</v>
      </c>
      <c r="I609" s="11">
        <v>285.54575</v>
      </c>
      <c r="J609" s="11">
        <v>8.1575781017738063</v>
      </c>
      <c r="K609" s="11">
        <v>3.6427833893122964E-2</v>
      </c>
      <c r="L609" s="11">
        <v>103.89449999999999</v>
      </c>
      <c r="M609" s="11">
        <v>6.6989754721905816</v>
      </c>
      <c r="N609" s="11">
        <v>6.9148114577859354E-2</v>
      </c>
      <c r="O609" s="11">
        <v>2.7484202724879565</v>
      </c>
    </row>
    <row r="610" spans="1:15">
      <c r="A610" s="16" t="s">
        <v>581</v>
      </c>
      <c r="B610" t="s">
        <v>1581</v>
      </c>
      <c r="C610" t="s">
        <v>1582</v>
      </c>
      <c r="D610" t="s">
        <v>1565</v>
      </c>
      <c r="E610" t="s">
        <v>1550</v>
      </c>
      <c r="F610">
        <v>5</v>
      </c>
      <c r="G610" t="s">
        <v>838</v>
      </c>
      <c r="H610" t="s">
        <v>838</v>
      </c>
      <c r="I610" s="11">
        <v>457.92699999999996</v>
      </c>
      <c r="J610" s="11">
        <v>8.8389738205597759</v>
      </c>
      <c r="K610" s="11">
        <v>6.9751523807133842E-2</v>
      </c>
      <c r="L610" s="11">
        <v>191.32749999999999</v>
      </c>
      <c r="M610" s="11">
        <v>7.5799004406791166</v>
      </c>
      <c r="N610" s="11">
        <v>0.13060993731887588</v>
      </c>
      <c r="O610" s="11">
        <v>2.3934196600070559</v>
      </c>
    </row>
    <row r="611" spans="1:15">
      <c r="A611" s="16" t="s">
        <v>591</v>
      </c>
      <c r="B611" t="s">
        <v>1594</v>
      </c>
      <c r="D611" t="s">
        <v>1565</v>
      </c>
      <c r="E611" t="s">
        <v>1550</v>
      </c>
      <c r="F611">
        <v>1</v>
      </c>
      <c r="G611" t="s">
        <v>838</v>
      </c>
      <c r="H611" t="s">
        <v>838</v>
      </c>
      <c r="I611" s="11">
        <v>209.7595</v>
      </c>
      <c r="J611" s="11">
        <v>7.7125923415245463</v>
      </c>
      <c r="K611" s="11">
        <v>0.14379184512581061</v>
      </c>
      <c r="L611" s="11">
        <v>98.595249999999993</v>
      </c>
      <c r="M611" s="11">
        <v>6.6234462387875626</v>
      </c>
      <c r="N611" s="11">
        <v>0.1275633487289117</v>
      </c>
      <c r="O611" s="11">
        <v>2.1274807863461982</v>
      </c>
    </row>
    <row r="612" spans="1:15">
      <c r="A612" s="16" t="s">
        <v>598</v>
      </c>
      <c r="B612" t="s">
        <v>1600</v>
      </c>
      <c r="C612" t="s">
        <v>1601</v>
      </c>
      <c r="D612" s="2" t="s">
        <v>1565</v>
      </c>
      <c r="E612" t="s">
        <v>1550</v>
      </c>
      <c r="F612">
        <v>0</v>
      </c>
      <c r="G612" t="s">
        <v>838</v>
      </c>
      <c r="H612" t="s">
        <v>838</v>
      </c>
      <c r="I612" s="11">
        <v>518.02200000000005</v>
      </c>
      <c r="J612" s="11">
        <v>9.0168695591477874</v>
      </c>
      <c r="K612" s="11">
        <v>0.11560800025006712</v>
      </c>
      <c r="L612" s="11">
        <v>281.32425000000001</v>
      </c>
      <c r="M612" s="11">
        <v>8.1360901073290055</v>
      </c>
      <c r="N612" s="11">
        <v>8.1154735890572455E-2</v>
      </c>
      <c r="O612" s="11">
        <v>1.8413698783521151</v>
      </c>
    </row>
    <row r="613" spans="1:15">
      <c r="A613" s="16" t="s">
        <v>571</v>
      </c>
      <c r="B613" t="s">
        <v>1564</v>
      </c>
      <c r="D613" t="s">
        <v>1565</v>
      </c>
      <c r="E613" t="s">
        <v>1566</v>
      </c>
      <c r="F613">
        <v>12</v>
      </c>
      <c r="G613" t="s">
        <v>838</v>
      </c>
      <c r="H613" t="s">
        <v>838</v>
      </c>
      <c r="I613" s="11">
        <v>814.85024999999996</v>
      </c>
      <c r="J613" s="11">
        <v>9.6703911406117165</v>
      </c>
      <c r="K613" s="11">
        <v>0.10913562686111429</v>
      </c>
      <c r="L613" s="11">
        <v>194.63650000000001</v>
      </c>
      <c r="M613" s="11">
        <v>7.6046384725103815</v>
      </c>
      <c r="N613" s="11">
        <v>0.10947147980632832</v>
      </c>
      <c r="O613" s="11">
        <v>4.1865233396613686</v>
      </c>
    </row>
    <row r="614" spans="1:15">
      <c r="A614" s="16" t="s">
        <v>572</v>
      </c>
      <c r="B614" t="s">
        <v>1567</v>
      </c>
      <c r="C614" t="s">
        <v>1568</v>
      </c>
      <c r="D614" t="s">
        <v>1565</v>
      </c>
      <c r="E614" t="s">
        <v>1514</v>
      </c>
      <c r="F614">
        <v>12</v>
      </c>
      <c r="G614" t="s">
        <v>838</v>
      </c>
      <c r="H614" t="s">
        <v>838</v>
      </c>
      <c r="I614" s="11">
        <v>199.56900000000002</v>
      </c>
      <c r="J614" s="11">
        <v>7.640743827185128</v>
      </c>
      <c r="K614" s="11">
        <v>0.12430628349878541</v>
      </c>
      <c r="L614" s="11">
        <v>110.50324999999999</v>
      </c>
      <c r="M614" s="11">
        <v>6.7879449909745251</v>
      </c>
      <c r="N614" s="11">
        <v>9.5001774340628606E-2</v>
      </c>
      <c r="O614" s="11">
        <v>1.8060011809607412</v>
      </c>
    </row>
    <row r="615" spans="1:15">
      <c r="A615" s="16" t="s">
        <v>573</v>
      </c>
      <c r="B615" t="s">
        <v>1567</v>
      </c>
      <c r="C615" t="s">
        <v>1568</v>
      </c>
      <c r="D615" t="s">
        <v>1565</v>
      </c>
      <c r="E615" t="s">
        <v>1514</v>
      </c>
      <c r="F615">
        <v>12</v>
      </c>
      <c r="G615" t="s">
        <v>838</v>
      </c>
      <c r="H615" t="s">
        <v>967</v>
      </c>
      <c r="I615" s="11">
        <v>350.41125</v>
      </c>
      <c r="J615" s="11">
        <v>8.4529052833743972</v>
      </c>
      <c r="K615" s="11">
        <v>9.7209799294619662E-2</v>
      </c>
      <c r="L615" s="11">
        <v>175.46174999999999</v>
      </c>
      <c r="M615" s="11">
        <v>7.4550127524998349</v>
      </c>
      <c r="N615" s="11">
        <v>3.1778740350862492E-2</v>
      </c>
      <c r="O615" s="11">
        <v>1.9970805602930553</v>
      </c>
    </row>
    <row r="616" spans="1:15">
      <c r="A616" s="16" t="s">
        <v>582</v>
      </c>
      <c r="B616" s="2" t="s">
        <v>1583</v>
      </c>
      <c r="C616" t="s">
        <v>1580</v>
      </c>
      <c r="D616" t="s">
        <v>1565</v>
      </c>
      <c r="E616" t="s">
        <v>1514</v>
      </c>
      <c r="F616">
        <v>5</v>
      </c>
      <c r="G616" t="s">
        <v>838</v>
      </c>
      <c r="H616" t="s">
        <v>838</v>
      </c>
      <c r="I616" s="11">
        <v>530.45524999999998</v>
      </c>
      <c r="J616" s="11">
        <v>9.0510872381320731</v>
      </c>
      <c r="K616" s="11">
        <v>0.14067928768728924</v>
      </c>
      <c r="L616" s="11">
        <v>228.00474999999997</v>
      </c>
      <c r="M616" s="11">
        <v>7.8329200699983463</v>
      </c>
      <c r="N616" s="11">
        <v>5.5219651217962025E-2</v>
      </c>
      <c r="O616" s="11">
        <v>2.3265096450841485</v>
      </c>
    </row>
    <row r="617" spans="1:15">
      <c r="A617" s="16" t="s">
        <v>586</v>
      </c>
      <c r="B617" t="s">
        <v>1588</v>
      </c>
      <c r="C617" t="s">
        <v>1589</v>
      </c>
      <c r="D617" t="s">
        <v>1565</v>
      </c>
      <c r="E617" t="s">
        <v>1514</v>
      </c>
      <c r="F617">
        <v>4</v>
      </c>
      <c r="G617" t="s">
        <v>838</v>
      </c>
      <c r="H617" t="s">
        <v>838</v>
      </c>
      <c r="I617" s="11">
        <v>362.12450000000001</v>
      </c>
      <c r="J617" s="11">
        <v>8.50034197728416</v>
      </c>
      <c r="K617" s="11">
        <v>6.2780331097479505E-2</v>
      </c>
      <c r="L617" s="11">
        <v>170.78149999999999</v>
      </c>
      <c r="M617" s="11">
        <v>7.4160078924626305</v>
      </c>
      <c r="N617" s="11">
        <v>8.8266261490702477E-2</v>
      </c>
      <c r="O617" s="11">
        <v>2.1203965300691237</v>
      </c>
    </row>
    <row r="618" spans="1:15">
      <c r="A618" s="16" t="s">
        <v>590</v>
      </c>
      <c r="B618" t="s">
        <v>1527</v>
      </c>
      <c r="D618" t="s">
        <v>1565</v>
      </c>
      <c r="E618" t="s">
        <v>1514</v>
      </c>
      <c r="F618">
        <v>3</v>
      </c>
      <c r="G618" t="s">
        <v>838</v>
      </c>
      <c r="H618" t="s">
        <v>838</v>
      </c>
      <c r="I618" s="11">
        <v>452.38274999999999</v>
      </c>
      <c r="J618" s="11">
        <v>8.8214001081300264</v>
      </c>
      <c r="K618" s="11">
        <v>0.11579956089604747</v>
      </c>
      <c r="L618" s="11">
        <v>202.36450000000002</v>
      </c>
      <c r="M618" s="11">
        <v>7.6608124157458315</v>
      </c>
      <c r="N618" s="11">
        <v>0.10628912948832334</v>
      </c>
      <c r="O618" s="11">
        <v>2.2354847317587816</v>
      </c>
    </row>
    <row r="619" spans="1:15">
      <c r="A619" s="16" t="s">
        <v>599</v>
      </c>
      <c r="B619" t="s">
        <v>1602</v>
      </c>
      <c r="C619" t="s">
        <v>1603</v>
      </c>
      <c r="D619" t="s">
        <v>1565</v>
      </c>
      <c r="E619" t="s">
        <v>1514</v>
      </c>
      <c r="F619">
        <v>0</v>
      </c>
      <c r="G619" t="s">
        <v>838</v>
      </c>
      <c r="H619" t="s">
        <v>838</v>
      </c>
      <c r="I619" s="11">
        <v>223.74175</v>
      </c>
      <c r="J619" s="11">
        <v>7.8056906768286272</v>
      </c>
      <c r="K619" s="11">
        <v>0.24402328170308704</v>
      </c>
      <c r="L619" s="11">
        <v>100.42</v>
      </c>
      <c r="M619" s="11">
        <v>6.64990281989314</v>
      </c>
      <c r="N619" s="11">
        <v>0.17105116432998313</v>
      </c>
      <c r="O619" s="11">
        <v>2.2280596494722165</v>
      </c>
    </row>
    <row r="620" spans="1:15">
      <c r="A620" s="16" t="s">
        <v>575</v>
      </c>
      <c r="B620" t="s">
        <v>1571</v>
      </c>
      <c r="C620">
        <v>0</v>
      </c>
      <c r="D620" t="s">
        <v>1565</v>
      </c>
      <c r="E620" t="s">
        <v>1543</v>
      </c>
      <c r="F620">
        <v>10</v>
      </c>
      <c r="G620" t="s">
        <v>838</v>
      </c>
      <c r="H620" t="s">
        <v>838</v>
      </c>
      <c r="I620" s="11">
        <v>317.97550000000001</v>
      </c>
      <c r="J620" s="11">
        <v>8.3127717999693491</v>
      </c>
      <c r="K620" s="11">
        <v>9.2860084577568197E-2</v>
      </c>
      <c r="L620" s="11">
        <v>91.736999999999995</v>
      </c>
      <c r="M620" s="11">
        <v>6.5194318238039566</v>
      </c>
      <c r="N620" s="11">
        <v>4.1631528667453989E-2</v>
      </c>
      <c r="O620" s="11">
        <v>3.4661641431483483</v>
      </c>
    </row>
    <row r="621" spans="1:15">
      <c r="A621" s="16" t="s">
        <v>580</v>
      </c>
      <c r="B621" t="s">
        <v>1579</v>
      </c>
      <c r="C621" t="s">
        <v>1580</v>
      </c>
      <c r="D621" t="s">
        <v>1565</v>
      </c>
      <c r="E621" t="s">
        <v>1543</v>
      </c>
      <c r="F621">
        <v>6</v>
      </c>
      <c r="G621" t="s">
        <v>838</v>
      </c>
      <c r="H621" t="s">
        <v>838</v>
      </c>
      <c r="I621" s="11">
        <v>232.26249999999999</v>
      </c>
      <c r="J621" s="11">
        <v>7.8596124320348819</v>
      </c>
      <c r="K621" s="11">
        <v>9.5581310944502576E-2</v>
      </c>
      <c r="L621" s="11">
        <v>73.250999999999991</v>
      </c>
      <c r="M621" s="11">
        <v>6.1947765497832474</v>
      </c>
      <c r="N621" s="11">
        <v>6.883593855124559E-2</v>
      </c>
      <c r="O621" s="11">
        <v>3.170775825585999</v>
      </c>
    </row>
    <row r="622" spans="1:15">
      <c r="A622" s="16" t="s">
        <v>587</v>
      </c>
      <c r="B622" t="s">
        <v>1590</v>
      </c>
      <c r="C622">
        <v>0</v>
      </c>
      <c r="D622" t="s">
        <v>1565</v>
      </c>
      <c r="E622" t="s">
        <v>1543</v>
      </c>
      <c r="F622">
        <v>4</v>
      </c>
      <c r="G622" t="s">
        <v>838</v>
      </c>
      <c r="H622" t="s">
        <v>838</v>
      </c>
      <c r="I622" s="11">
        <v>338.62525000000005</v>
      </c>
      <c r="J622" s="11">
        <v>8.4035457433142398</v>
      </c>
      <c r="K622" s="11">
        <v>6.568586328006755E-2</v>
      </c>
      <c r="L622" s="11">
        <v>143.12350000000001</v>
      </c>
      <c r="M622" s="11">
        <v>7.1611167629570476</v>
      </c>
      <c r="N622" s="11">
        <v>0.10141297504343812</v>
      </c>
      <c r="O622" s="11">
        <v>2.3659654074977206</v>
      </c>
    </row>
    <row r="623" spans="1:15">
      <c r="A623" s="16" t="s">
        <v>592</v>
      </c>
      <c r="B623" t="s">
        <v>1546</v>
      </c>
      <c r="C623">
        <v>0</v>
      </c>
      <c r="D623" t="s">
        <v>1565</v>
      </c>
      <c r="E623" t="s">
        <v>1543</v>
      </c>
      <c r="F623">
        <v>1</v>
      </c>
      <c r="G623" t="s">
        <v>838</v>
      </c>
      <c r="H623" t="s">
        <v>838</v>
      </c>
      <c r="I623" s="11">
        <v>729.59950000000003</v>
      </c>
      <c r="J623" s="11">
        <v>9.5109609305880056</v>
      </c>
      <c r="K623" s="11">
        <v>0.19494305393090899</v>
      </c>
      <c r="L623" s="11">
        <v>96.312250000000006</v>
      </c>
      <c r="M623" s="11">
        <v>6.589647401681785</v>
      </c>
      <c r="N623" s="11">
        <v>0.16876568336908879</v>
      </c>
      <c r="O623" s="11">
        <v>7.5753551599095648</v>
      </c>
    </row>
    <row r="624" spans="1:15">
      <c r="A624" s="16" t="s">
        <v>600</v>
      </c>
      <c r="B624" t="s">
        <v>1604</v>
      </c>
      <c r="C624">
        <v>0</v>
      </c>
      <c r="D624" t="s">
        <v>1565</v>
      </c>
      <c r="E624" t="s">
        <v>1543</v>
      </c>
      <c r="F624">
        <v>0</v>
      </c>
      <c r="G624" t="s">
        <v>838</v>
      </c>
      <c r="H624" t="s">
        <v>838</v>
      </c>
      <c r="I624" s="11">
        <v>180.47825</v>
      </c>
      <c r="J624" s="11">
        <v>7.4956811736581894</v>
      </c>
      <c r="K624" s="11">
        <v>0.17722530859849461</v>
      </c>
      <c r="L624" s="11">
        <v>94.846000000000004</v>
      </c>
      <c r="M624" s="11">
        <v>6.5675150261219075</v>
      </c>
      <c r="N624" s="11">
        <v>0.14530880861909495</v>
      </c>
      <c r="O624" s="11">
        <v>1.902855681842144</v>
      </c>
    </row>
    <row r="625" spans="1:15">
      <c r="A625" s="16" t="s">
        <v>601</v>
      </c>
      <c r="B625" t="s">
        <v>1605</v>
      </c>
      <c r="C625">
        <v>0</v>
      </c>
      <c r="D625" t="s">
        <v>1565</v>
      </c>
      <c r="E625" t="s">
        <v>1543</v>
      </c>
      <c r="F625">
        <v>0</v>
      </c>
      <c r="G625" t="s">
        <v>838</v>
      </c>
      <c r="H625" t="s">
        <v>967</v>
      </c>
      <c r="I625" s="11">
        <v>841.4559999999999</v>
      </c>
      <c r="J625" s="11">
        <v>9.7167440243229048</v>
      </c>
      <c r="K625" s="11">
        <v>7.2097798499422702E-2</v>
      </c>
      <c r="L625" s="11">
        <v>419.45900000000006</v>
      </c>
      <c r="M625" s="11">
        <v>8.7123859911730452</v>
      </c>
      <c r="N625" s="11">
        <v>5.2773997592527142E-2</v>
      </c>
      <c r="O625" s="11">
        <v>2.0060506509575422</v>
      </c>
    </row>
    <row r="626" spans="1:15">
      <c r="A626" s="16" t="s">
        <v>602</v>
      </c>
      <c r="B626" t="s">
        <v>1606</v>
      </c>
      <c r="C626" t="s">
        <v>1607</v>
      </c>
      <c r="D626" t="s">
        <v>1565</v>
      </c>
      <c r="E626" t="s">
        <v>1543</v>
      </c>
      <c r="F626">
        <v>0</v>
      </c>
      <c r="G626" t="s">
        <v>838</v>
      </c>
      <c r="H626" t="s">
        <v>838</v>
      </c>
      <c r="I626" s="11">
        <v>430.77949999999998</v>
      </c>
      <c r="J626" s="11">
        <v>8.7508057861005728</v>
      </c>
      <c r="K626" s="11">
        <v>0.12592077389938527</v>
      </c>
      <c r="L626" s="11">
        <v>172.43025</v>
      </c>
      <c r="M626" s="11">
        <v>7.4298690830919663</v>
      </c>
      <c r="N626" s="11">
        <v>4.8202314413536423E-2</v>
      </c>
      <c r="O626" s="11">
        <v>2.4982826389221149</v>
      </c>
    </row>
    <row r="627" spans="1:15">
      <c r="A627" s="16" t="s">
        <v>576</v>
      </c>
      <c r="B627" t="s">
        <v>1572</v>
      </c>
      <c r="C627" t="s">
        <v>1573</v>
      </c>
      <c r="D627" t="s">
        <v>1565</v>
      </c>
      <c r="E627" t="s">
        <v>1574</v>
      </c>
      <c r="F627">
        <v>10</v>
      </c>
      <c r="G627" t="s">
        <v>838</v>
      </c>
      <c r="H627" t="s">
        <v>838</v>
      </c>
      <c r="I627" s="11">
        <v>623.54449999999997</v>
      </c>
      <c r="J627" s="11">
        <v>9.2843487131631317</v>
      </c>
      <c r="K627" s="11">
        <v>0.15491777402001672</v>
      </c>
      <c r="L627" s="11">
        <v>299.41975000000002</v>
      </c>
      <c r="M627" s="11">
        <v>8.2260255757913523</v>
      </c>
      <c r="N627" s="11">
        <v>0.15191409462314015</v>
      </c>
      <c r="O627" s="11">
        <v>2.0825095872934232</v>
      </c>
    </row>
    <row r="628" spans="1:15">
      <c r="A628" s="16" t="s">
        <v>574</v>
      </c>
      <c r="B628" t="s">
        <v>1569</v>
      </c>
      <c r="C628" t="s">
        <v>1570</v>
      </c>
      <c r="D628" t="s">
        <v>1565</v>
      </c>
      <c r="E628" t="s">
        <v>875</v>
      </c>
      <c r="F628">
        <v>12</v>
      </c>
      <c r="G628" t="s">
        <v>838</v>
      </c>
      <c r="H628" t="s">
        <v>838</v>
      </c>
      <c r="I628" s="11">
        <v>448.44775000000004</v>
      </c>
      <c r="J628" s="11">
        <v>8.8087960919602004</v>
      </c>
      <c r="K628" s="11">
        <v>3.3666446132990024E-2</v>
      </c>
      <c r="L628" s="11">
        <v>200.54849999999999</v>
      </c>
      <c r="M628" s="11">
        <v>7.6478073653479681</v>
      </c>
      <c r="N628" s="11">
        <v>6.0751858847879196E-2</v>
      </c>
      <c r="O628" s="11">
        <v>2.2361062286678788</v>
      </c>
    </row>
    <row r="629" spans="1:15">
      <c r="A629" s="16" t="s">
        <v>603</v>
      </c>
      <c r="B629" t="s">
        <v>1608</v>
      </c>
      <c r="D629" t="s">
        <v>1565</v>
      </c>
      <c r="E629" t="s">
        <v>875</v>
      </c>
      <c r="F629">
        <v>0</v>
      </c>
      <c r="G629" t="s">
        <v>838</v>
      </c>
      <c r="H629" t="s">
        <v>838</v>
      </c>
      <c r="I629" s="11">
        <v>587.13649999999996</v>
      </c>
      <c r="J629" s="11">
        <v>9.1975521360061183</v>
      </c>
      <c r="K629" s="11">
        <v>0.14645363021002264</v>
      </c>
      <c r="L629" s="11">
        <v>96.271000000000001</v>
      </c>
      <c r="M629" s="11">
        <v>6.5890293710758341</v>
      </c>
      <c r="N629" s="11">
        <v>7.5516949869918221E-2</v>
      </c>
      <c r="O629" s="11">
        <v>6.0987888356826039</v>
      </c>
    </row>
    <row r="630" spans="1:15">
      <c r="A630" s="16" t="s">
        <v>604</v>
      </c>
      <c r="B630" t="s">
        <v>1609</v>
      </c>
      <c r="C630" t="s">
        <v>1610</v>
      </c>
      <c r="D630" t="s">
        <v>1565</v>
      </c>
      <c r="E630" t="s">
        <v>875</v>
      </c>
      <c r="F630">
        <v>0</v>
      </c>
      <c r="G630" t="s">
        <v>838</v>
      </c>
      <c r="H630" t="s">
        <v>838</v>
      </c>
      <c r="I630" s="11">
        <v>436.85524999999996</v>
      </c>
      <c r="J630" s="11">
        <v>8.7710115182401847</v>
      </c>
      <c r="K630" s="11">
        <v>0.15922661087409612</v>
      </c>
      <c r="L630" s="11">
        <v>102.60825</v>
      </c>
      <c r="M630" s="11">
        <v>6.6810029222361393</v>
      </c>
      <c r="N630" s="11">
        <v>8.6643445202188182E-2</v>
      </c>
      <c r="O630" s="11">
        <v>4.2575060972192782</v>
      </c>
    </row>
    <row r="631" spans="1:15">
      <c r="A631" s="16" t="s">
        <v>588</v>
      </c>
      <c r="B631" t="s">
        <v>1591</v>
      </c>
      <c r="C631" t="s">
        <v>1592</v>
      </c>
      <c r="D631" t="s">
        <v>1565</v>
      </c>
      <c r="E631" t="s">
        <v>1540</v>
      </c>
      <c r="F631">
        <v>4</v>
      </c>
      <c r="G631" t="s">
        <v>838</v>
      </c>
      <c r="H631" t="s">
        <v>838</v>
      </c>
      <c r="I631" s="11">
        <v>297.54674999999997</v>
      </c>
      <c r="J631" s="11">
        <v>8.2169725496050159</v>
      </c>
      <c r="K631" s="11">
        <v>0.19999174889281865</v>
      </c>
      <c r="L631" s="11">
        <v>114.358</v>
      </c>
      <c r="M631" s="11">
        <v>6.8374134838725258</v>
      </c>
      <c r="N631" s="11">
        <v>0.1690955184312799</v>
      </c>
      <c r="O631" s="11">
        <v>2.6018883681071721</v>
      </c>
    </row>
    <row r="632" spans="1:15">
      <c r="A632" s="16" t="s">
        <v>583</v>
      </c>
      <c r="B632" s="3" t="s">
        <v>1584</v>
      </c>
      <c r="D632" t="s">
        <v>1565</v>
      </c>
      <c r="E632" t="s">
        <v>1585</v>
      </c>
      <c r="F632">
        <v>5</v>
      </c>
      <c r="G632" t="s">
        <v>838</v>
      </c>
      <c r="H632" t="s">
        <v>838</v>
      </c>
      <c r="I632" s="11">
        <v>359.36250000000007</v>
      </c>
      <c r="J632" s="11">
        <v>8.4892960591492983</v>
      </c>
      <c r="K632" s="11">
        <v>0.24690893278739062</v>
      </c>
      <c r="L632" s="11">
        <v>133.38624999999999</v>
      </c>
      <c r="M632" s="11">
        <v>7.0594661450586953</v>
      </c>
      <c r="N632" s="11">
        <v>1.7397389680377996E-2</v>
      </c>
      <c r="O632" s="11">
        <v>2.6941495094134522</v>
      </c>
    </row>
    <row r="633" spans="1:15">
      <c r="A633" s="16" t="s">
        <v>605</v>
      </c>
      <c r="B633" t="s">
        <v>1611</v>
      </c>
      <c r="D633" t="s">
        <v>1565</v>
      </c>
      <c r="E633" t="s">
        <v>1612</v>
      </c>
      <c r="F633">
        <v>0</v>
      </c>
      <c r="G633" t="s">
        <v>838</v>
      </c>
      <c r="H633" t="s">
        <v>838</v>
      </c>
      <c r="I633" s="11">
        <v>451.11075</v>
      </c>
      <c r="J633" s="11">
        <v>8.8173378557630446</v>
      </c>
      <c r="K633" s="11">
        <v>9.3387575501057016E-2</v>
      </c>
      <c r="L633" s="11">
        <v>188.226</v>
      </c>
      <c r="M633" s="11">
        <v>7.5563221136981173</v>
      </c>
      <c r="N633" s="11">
        <v>0.1344855824300801</v>
      </c>
      <c r="O633" s="11">
        <v>2.3966441936820631</v>
      </c>
    </row>
    <row r="634" spans="1:15">
      <c r="A634" s="16" t="s">
        <v>577</v>
      </c>
      <c r="B634" t="s">
        <v>1575</v>
      </c>
      <c r="C634">
        <v>0</v>
      </c>
      <c r="D634" t="s">
        <v>1565</v>
      </c>
      <c r="E634" t="s">
        <v>1509</v>
      </c>
      <c r="F634">
        <v>10</v>
      </c>
      <c r="G634" t="s">
        <v>838</v>
      </c>
      <c r="H634" t="s">
        <v>838</v>
      </c>
      <c r="I634" s="11">
        <v>394.08974999999998</v>
      </c>
      <c r="J634" s="11">
        <v>8.6223804162449511</v>
      </c>
      <c r="K634" s="11">
        <v>4.3222903477024545E-2</v>
      </c>
      <c r="L634" s="11">
        <v>131.648</v>
      </c>
      <c r="M634" s="11">
        <v>7.0405417938628476</v>
      </c>
      <c r="N634" s="11">
        <v>0.21655845361169371</v>
      </c>
      <c r="O634" s="11">
        <v>2.9935111053719008</v>
      </c>
    </row>
    <row r="635" spans="1:15">
      <c r="A635" s="16" t="s">
        <v>584</v>
      </c>
      <c r="B635" t="s">
        <v>1586</v>
      </c>
      <c r="C635">
        <v>0</v>
      </c>
      <c r="D635" t="s">
        <v>1565</v>
      </c>
      <c r="E635" t="s">
        <v>1509</v>
      </c>
      <c r="F635">
        <v>5</v>
      </c>
      <c r="G635" t="s">
        <v>838</v>
      </c>
      <c r="H635" t="s">
        <v>838</v>
      </c>
      <c r="I635" s="11">
        <v>234.52825000000001</v>
      </c>
      <c r="J635" s="11">
        <v>7.8736179021962949</v>
      </c>
      <c r="K635" s="11">
        <v>0.14543190345313536</v>
      </c>
      <c r="L635" s="11">
        <v>69.183250000000001</v>
      </c>
      <c r="M635" s="11">
        <v>6.1123508832259867</v>
      </c>
      <c r="N635" s="11">
        <v>8.8414843056218106E-2</v>
      </c>
      <c r="O635" s="11">
        <v>3.3899571066696059</v>
      </c>
    </row>
    <row r="636" spans="1:15">
      <c r="A636" s="16" t="s">
        <v>589</v>
      </c>
      <c r="B636" t="s">
        <v>1593</v>
      </c>
      <c r="C636">
        <v>0</v>
      </c>
      <c r="D636" t="s">
        <v>1565</v>
      </c>
      <c r="E636" t="s">
        <v>1509</v>
      </c>
      <c r="F636">
        <v>4</v>
      </c>
      <c r="G636" t="s">
        <v>838</v>
      </c>
      <c r="H636" t="s">
        <v>838</v>
      </c>
      <c r="I636" s="11">
        <v>418.64800000000002</v>
      </c>
      <c r="J636" s="11">
        <v>8.7095939227537382</v>
      </c>
      <c r="K636" s="11">
        <v>0.19096363103295036</v>
      </c>
      <c r="L636" s="11">
        <v>206.19749999999999</v>
      </c>
      <c r="M636" s="11">
        <v>7.687883030921741</v>
      </c>
      <c r="N636" s="11">
        <v>0.19318976551134379</v>
      </c>
      <c r="O636" s="11">
        <v>2.0303252949235566</v>
      </c>
    </row>
    <row r="637" spans="1:15">
      <c r="A637" s="16" t="s">
        <v>606</v>
      </c>
      <c r="B637" t="s">
        <v>1613</v>
      </c>
      <c r="C637">
        <v>0</v>
      </c>
      <c r="D637" t="s">
        <v>1565</v>
      </c>
      <c r="E637" t="s">
        <v>1509</v>
      </c>
      <c r="F637">
        <v>0</v>
      </c>
      <c r="G637" t="s">
        <v>838</v>
      </c>
      <c r="H637" t="s">
        <v>838</v>
      </c>
      <c r="I637" s="11">
        <v>363.53575000000001</v>
      </c>
      <c r="J637" s="11">
        <v>8.5059534351070152</v>
      </c>
      <c r="K637" s="11">
        <v>6.896623087191503E-2</v>
      </c>
      <c r="L637" s="11">
        <v>134.47575000000001</v>
      </c>
      <c r="M637" s="11">
        <v>7.0712022249432049</v>
      </c>
      <c r="N637" s="11">
        <v>0.1199723938474155</v>
      </c>
      <c r="O637" s="11">
        <v>2.7033554376904387</v>
      </c>
    </row>
    <row r="638" spans="1:15">
      <c r="A638" s="16" t="s">
        <v>607</v>
      </c>
      <c r="B638" t="s">
        <v>1613</v>
      </c>
      <c r="C638">
        <v>0</v>
      </c>
      <c r="D638" t="s">
        <v>1565</v>
      </c>
      <c r="E638" t="s">
        <v>1509</v>
      </c>
      <c r="F638">
        <v>0</v>
      </c>
      <c r="G638" t="s">
        <v>838</v>
      </c>
      <c r="H638" t="s">
        <v>838</v>
      </c>
      <c r="I638" s="11">
        <v>329.89800000000002</v>
      </c>
      <c r="J638" s="11">
        <v>8.3658762213943678</v>
      </c>
      <c r="K638" s="11">
        <v>0.10086615906697234</v>
      </c>
      <c r="L638" s="11">
        <v>154.41849999999999</v>
      </c>
      <c r="M638" s="11">
        <v>7.2707017938017859</v>
      </c>
      <c r="N638" s="11">
        <v>0.18970990897501025</v>
      </c>
      <c r="O638" s="11">
        <v>2.1363890984564677</v>
      </c>
    </row>
    <row r="639" spans="1:15">
      <c r="A639" s="16" t="s">
        <v>608</v>
      </c>
      <c r="B639" t="s">
        <v>1614</v>
      </c>
      <c r="C639">
        <v>0</v>
      </c>
      <c r="D639" t="s">
        <v>1565</v>
      </c>
      <c r="E639" t="s">
        <v>1509</v>
      </c>
      <c r="F639">
        <v>0</v>
      </c>
      <c r="G639" t="s">
        <v>838</v>
      </c>
      <c r="H639" t="s">
        <v>838</v>
      </c>
      <c r="I639" s="11">
        <v>256.67824999999999</v>
      </c>
      <c r="J639" s="11">
        <v>8.0038172420318112</v>
      </c>
      <c r="K639" s="11">
        <v>0.11170038899629141</v>
      </c>
      <c r="L639" s="11">
        <v>137.32425000000001</v>
      </c>
      <c r="M639" s="11">
        <v>7.1014426023357702</v>
      </c>
      <c r="N639" s="11">
        <v>2.4136592049822117E-2</v>
      </c>
      <c r="O639" s="11">
        <v>1.8691400098671573</v>
      </c>
    </row>
    <row r="640" spans="1:15">
      <c r="A640" s="16" t="s">
        <v>609</v>
      </c>
      <c r="B640" t="s">
        <v>1615</v>
      </c>
      <c r="C640">
        <v>0</v>
      </c>
      <c r="D640" t="s">
        <v>1616</v>
      </c>
      <c r="E640">
        <v>0</v>
      </c>
      <c r="F640">
        <v>14</v>
      </c>
      <c r="G640" t="s">
        <v>838</v>
      </c>
      <c r="H640" t="s">
        <v>838</v>
      </c>
      <c r="I640" s="11">
        <v>483.49</v>
      </c>
      <c r="J640" s="11">
        <v>8.9173422405945164</v>
      </c>
      <c r="K640" s="11">
        <v>4.318590129030879E-2</v>
      </c>
      <c r="L640" s="11">
        <v>198.54275000000001</v>
      </c>
      <c r="M640" s="11">
        <v>7.6333058700527969</v>
      </c>
      <c r="N640" s="11">
        <v>0.10555506427211417</v>
      </c>
      <c r="O640" s="11">
        <v>2.4351934281156074</v>
      </c>
    </row>
    <row r="641" spans="1:15">
      <c r="A641" s="16" t="s">
        <v>610</v>
      </c>
      <c r="B641" t="s">
        <v>1523</v>
      </c>
      <c r="C641">
        <v>0</v>
      </c>
      <c r="D641" t="s">
        <v>1616</v>
      </c>
      <c r="E641">
        <v>0</v>
      </c>
      <c r="F641">
        <v>11</v>
      </c>
      <c r="G641" t="s">
        <v>838</v>
      </c>
      <c r="H641" t="s">
        <v>838</v>
      </c>
      <c r="I641" s="11">
        <v>621.053</v>
      </c>
      <c r="J641" s="11">
        <v>9.2785725815287687</v>
      </c>
      <c r="K641" s="11">
        <v>2.0079187407368394E-2</v>
      </c>
      <c r="L641" s="11">
        <v>315.95750000000004</v>
      </c>
      <c r="M641" s="11">
        <v>8.3035867017757852</v>
      </c>
      <c r="N641" s="11">
        <v>9.0239361597005491E-2</v>
      </c>
      <c r="O641" s="11">
        <v>1.9656219586495016</v>
      </c>
    </row>
    <row r="642" spans="1:15">
      <c r="A642" s="16" t="s">
        <v>612</v>
      </c>
      <c r="B642" t="s">
        <v>1618</v>
      </c>
      <c r="C642">
        <v>0</v>
      </c>
      <c r="D642" t="s">
        <v>1616</v>
      </c>
      <c r="E642">
        <v>0</v>
      </c>
      <c r="F642">
        <v>10</v>
      </c>
      <c r="G642" t="s">
        <v>838</v>
      </c>
      <c r="H642" t="s">
        <v>838</v>
      </c>
      <c r="I642" s="11">
        <v>341.46600000000001</v>
      </c>
      <c r="J642" s="11">
        <v>8.4155981253227079</v>
      </c>
      <c r="K642" s="11">
        <v>0.12088614117126327</v>
      </c>
      <c r="L642" s="11">
        <v>156.58875</v>
      </c>
      <c r="M642" s="11">
        <v>7.2908367567956107</v>
      </c>
      <c r="N642" s="11">
        <v>0.15634162491758308</v>
      </c>
      <c r="O642" s="11">
        <v>2.1806547405225469</v>
      </c>
    </row>
    <row r="643" spans="1:15">
      <c r="A643" s="16" t="s">
        <v>613</v>
      </c>
      <c r="B643" t="s">
        <v>1523</v>
      </c>
      <c r="C643">
        <v>0</v>
      </c>
      <c r="D643" t="s">
        <v>1616</v>
      </c>
      <c r="E643">
        <v>0</v>
      </c>
      <c r="F643">
        <v>9</v>
      </c>
      <c r="G643" t="s">
        <v>838</v>
      </c>
      <c r="H643" t="s">
        <v>838</v>
      </c>
      <c r="I643" s="11">
        <v>208.57425000000001</v>
      </c>
      <c r="J643" s="11">
        <v>7.7044172474867212</v>
      </c>
      <c r="K643" s="11">
        <v>3.5482240308091925E-2</v>
      </c>
      <c r="L643" s="11">
        <v>91.6845</v>
      </c>
      <c r="M643" s="11">
        <v>6.5186059501553935</v>
      </c>
      <c r="N643" s="11">
        <v>0.26101556538591114</v>
      </c>
      <c r="O643" s="11">
        <v>2.2749128805850498</v>
      </c>
    </row>
    <row r="644" spans="1:15">
      <c r="A644" s="16" t="s">
        <v>614</v>
      </c>
      <c r="B644" t="s">
        <v>1523</v>
      </c>
      <c r="C644">
        <v>0</v>
      </c>
      <c r="D644" t="s">
        <v>1616</v>
      </c>
      <c r="E644">
        <v>0</v>
      </c>
      <c r="F644">
        <v>8</v>
      </c>
      <c r="G644" t="s">
        <v>1022</v>
      </c>
      <c r="H644" t="s">
        <v>838</v>
      </c>
      <c r="I644" s="11">
        <v>305.18975</v>
      </c>
      <c r="J644" s="11">
        <v>8.2535626988918196</v>
      </c>
      <c r="K644" s="11">
        <v>0.16277867605690804</v>
      </c>
      <c r="L644" s="11">
        <v>79.738249999999994</v>
      </c>
      <c r="M644" s="11">
        <v>6.3172000380201219</v>
      </c>
      <c r="N644" s="11">
        <v>0.23191398342133879</v>
      </c>
      <c r="O644" s="11">
        <v>3.8273946318109568</v>
      </c>
    </row>
    <row r="645" spans="1:15">
      <c r="A645" s="16" t="s">
        <v>615</v>
      </c>
      <c r="B645" t="s">
        <v>1619</v>
      </c>
      <c r="C645">
        <v>0</v>
      </c>
      <c r="D645" t="s">
        <v>1616</v>
      </c>
      <c r="E645">
        <v>0</v>
      </c>
      <c r="F645">
        <v>7</v>
      </c>
      <c r="G645" t="s">
        <v>838</v>
      </c>
      <c r="H645" t="s">
        <v>838</v>
      </c>
      <c r="I645" s="11">
        <v>287.2355</v>
      </c>
      <c r="J645" s="11">
        <v>8.1660902554708503</v>
      </c>
      <c r="K645" s="11">
        <v>0.14488141242349784</v>
      </c>
      <c r="L645" s="11">
        <v>88.805000000000007</v>
      </c>
      <c r="M645" s="11">
        <v>6.4725690020047493</v>
      </c>
      <c r="N645" s="11">
        <v>2.249048375566378E-2</v>
      </c>
      <c r="O645" s="11">
        <v>3.2344518889702156</v>
      </c>
    </row>
    <row r="646" spans="1:15">
      <c r="A646" s="16" t="s">
        <v>616</v>
      </c>
      <c r="B646" t="s">
        <v>1620</v>
      </c>
      <c r="C646">
        <v>0</v>
      </c>
      <c r="D646" t="s">
        <v>1616</v>
      </c>
      <c r="E646">
        <v>0</v>
      </c>
      <c r="F646">
        <v>7</v>
      </c>
      <c r="G646" t="s">
        <v>838</v>
      </c>
      <c r="H646" t="s">
        <v>838</v>
      </c>
      <c r="I646" s="11">
        <v>498.64449999999999</v>
      </c>
      <c r="J646" s="11">
        <v>8.9618678272462802</v>
      </c>
      <c r="K646" s="11">
        <v>0.21354006523690161</v>
      </c>
      <c r="L646" s="11">
        <v>271.07925</v>
      </c>
      <c r="M646" s="11">
        <v>8.0825708748138503</v>
      </c>
      <c r="N646" s="11">
        <v>0.1569712415466297</v>
      </c>
      <c r="O646" s="11">
        <v>1.8394786764387168</v>
      </c>
    </row>
    <row r="647" spans="1:15">
      <c r="A647" s="16" t="s">
        <v>617</v>
      </c>
      <c r="B647" t="s">
        <v>1523</v>
      </c>
      <c r="C647">
        <v>0</v>
      </c>
      <c r="D647" t="s">
        <v>1616</v>
      </c>
      <c r="E647">
        <v>0</v>
      </c>
      <c r="F647">
        <v>7</v>
      </c>
      <c r="G647" t="s">
        <v>838</v>
      </c>
      <c r="H647" t="s">
        <v>838</v>
      </c>
      <c r="I647" s="11">
        <v>276.79149999999998</v>
      </c>
      <c r="J647" s="11">
        <v>8.1126558296563829</v>
      </c>
      <c r="K647" s="11">
        <v>0.24274526815393288</v>
      </c>
      <c r="L647" s="11">
        <v>74.726499999999987</v>
      </c>
      <c r="M647" s="11">
        <v>6.2235480465878767</v>
      </c>
      <c r="N647" s="11">
        <v>8.1456627734350917E-2</v>
      </c>
      <c r="O647" s="11">
        <v>3.704060808414686</v>
      </c>
    </row>
    <row r="648" spans="1:15">
      <c r="A648" s="16" t="s">
        <v>618</v>
      </c>
      <c r="B648" t="s">
        <v>1523</v>
      </c>
      <c r="C648">
        <v>0</v>
      </c>
      <c r="D648" t="s">
        <v>1616</v>
      </c>
      <c r="E648">
        <v>0</v>
      </c>
      <c r="F648">
        <v>7</v>
      </c>
      <c r="G648" t="s">
        <v>838</v>
      </c>
      <c r="H648" t="s">
        <v>838</v>
      </c>
      <c r="I648" s="11">
        <v>426.33125000000007</v>
      </c>
      <c r="J648" s="11">
        <v>8.7358309982261293</v>
      </c>
      <c r="K648" s="11">
        <v>5.887864640322614E-2</v>
      </c>
      <c r="L648" s="11">
        <v>169.37100000000001</v>
      </c>
      <c r="M648" s="11">
        <v>7.4040430648121172</v>
      </c>
      <c r="N648" s="11">
        <v>0.1163295923946726</v>
      </c>
      <c r="O648" s="11">
        <v>2.5171443163233378</v>
      </c>
    </row>
    <row r="649" spans="1:15">
      <c r="A649" s="16" t="s">
        <v>619</v>
      </c>
      <c r="B649" t="s">
        <v>1621</v>
      </c>
      <c r="C649">
        <v>0</v>
      </c>
      <c r="D649" t="s">
        <v>1616</v>
      </c>
      <c r="E649">
        <v>0</v>
      </c>
      <c r="F649">
        <v>7</v>
      </c>
      <c r="G649" t="s">
        <v>838</v>
      </c>
      <c r="H649" t="s">
        <v>838</v>
      </c>
      <c r="I649" s="11">
        <v>214.93225000000001</v>
      </c>
      <c r="J649" s="11">
        <v>7.7477381612527321</v>
      </c>
      <c r="K649" s="11">
        <v>0.14253368660933852</v>
      </c>
      <c r="L649" s="11">
        <v>83.286249999999995</v>
      </c>
      <c r="M649" s="11">
        <v>6.3800064308838937</v>
      </c>
      <c r="N649" s="11">
        <v>8.6697182530713943E-2</v>
      </c>
      <c r="O649" s="11">
        <v>2.5806450644614212</v>
      </c>
    </row>
    <row r="650" spans="1:15">
      <c r="A650" s="16" t="s">
        <v>620</v>
      </c>
      <c r="B650" t="s">
        <v>1621</v>
      </c>
      <c r="C650">
        <v>0</v>
      </c>
      <c r="D650" t="s">
        <v>1616</v>
      </c>
      <c r="E650">
        <v>0</v>
      </c>
      <c r="F650">
        <v>7</v>
      </c>
      <c r="G650" t="s">
        <v>838</v>
      </c>
      <c r="H650" t="s">
        <v>838</v>
      </c>
      <c r="I650" s="11">
        <v>643.90674999999999</v>
      </c>
      <c r="J650" s="11">
        <v>9.3307079634353549</v>
      </c>
      <c r="K650" s="11">
        <v>0.3305254540747275</v>
      </c>
      <c r="L650" s="11">
        <v>105.26675</v>
      </c>
      <c r="M650" s="11">
        <v>6.7179060023467709</v>
      </c>
      <c r="N650" s="11">
        <v>0.17195233469744711</v>
      </c>
      <c r="O650" s="11">
        <v>6.1169053856037161</v>
      </c>
    </row>
    <row r="651" spans="1:15">
      <c r="A651" s="16" t="s">
        <v>622</v>
      </c>
      <c r="B651" t="s">
        <v>1623</v>
      </c>
      <c r="C651">
        <v>0</v>
      </c>
      <c r="D651" t="s">
        <v>1616</v>
      </c>
      <c r="E651">
        <v>0</v>
      </c>
      <c r="F651">
        <v>6</v>
      </c>
      <c r="G651" t="s">
        <v>838</v>
      </c>
      <c r="H651" t="s">
        <v>838</v>
      </c>
      <c r="I651" s="11">
        <v>333.01075000000003</v>
      </c>
      <c r="J651" s="11">
        <v>8.3794249398080876</v>
      </c>
      <c r="K651" s="11">
        <v>1.8595283305666697E-2</v>
      </c>
      <c r="L651" s="11">
        <v>129.03925000000001</v>
      </c>
      <c r="M651" s="11">
        <v>7.0116661481947347</v>
      </c>
      <c r="N651" s="11">
        <v>0.19422756198597471</v>
      </c>
      <c r="O651" s="11">
        <v>2.5806934711725309</v>
      </c>
    </row>
    <row r="652" spans="1:15">
      <c r="A652" s="16" t="s">
        <v>623</v>
      </c>
      <c r="B652" t="s">
        <v>1523</v>
      </c>
      <c r="C652">
        <v>0</v>
      </c>
      <c r="D652" t="s">
        <v>1616</v>
      </c>
      <c r="E652">
        <v>0</v>
      </c>
      <c r="F652">
        <v>6</v>
      </c>
      <c r="G652" t="s">
        <v>838</v>
      </c>
      <c r="H652" t="s">
        <v>838</v>
      </c>
      <c r="I652" s="11">
        <v>460.18324999999999</v>
      </c>
      <c r="J652" s="11">
        <v>8.8460646622943173</v>
      </c>
      <c r="K652" s="11">
        <v>0.18204448857411373</v>
      </c>
      <c r="L652" s="11">
        <v>157.87124999999997</v>
      </c>
      <c r="M652" s="11">
        <v>7.3026046550898016</v>
      </c>
      <c r="N652" s="11">
        <v>6.6298866325002356E-2</v>
      </c>
      <c r="O652" s="11">
        <v>2.914927512134097</v>
      </c>
    </row>
    <row r="653" spans="1:15">
      <c r="A653" s="16" t="s">
        <v>624</v>
      </c>
      <c r="B653" t="s">
        <v>1624</v>
      </c>
      <c r="C653">
        <v>0</v>
      </c>
      <c r="D653" t="s">
        <v>1616</v>
      </c>
      <c r="E653">
        <v>0</v>
      </c>
      <c r="F653">
        <v>6</v>
      </c>
      <c r="G653" t="s">
        <v>838</v>
      </c>
      <c r="H653" t="s">
        <v>838</v>
      </c>
      <c r="I653" s="11">
        <v>579.04599999999994</v>
      </c>
      <c r="J653" s="11">
        <v>9.1775341516952817</v>
      </c>
      <c r="K653" s="11">
        <v>0.11459120031547784</v>
      </c>
      <c r="L653" s="11">
        <v>203.12025</v>
      </c>
      <c r="M653" s="11">
        <v>7.6661902655400631</v>
      </c>
      <c r="N653" s="11">
        <v>0.10260523710234487</v>
      </c>
      <c r="O653" s="11">
        <v>2.8507546638013688</v>
      </c>
    </row>
    <row r="654" spans="1:15">
      <c r="A654" s="16" t="s">
        <v>627</v>
      </c>
      <c r="B654" t="s">
        <v>1523</v>
      </c>
      <c r="C654">
        <v>0</v>
      </c>
      <c r="D654" t="s">
        <v>1616</v>
      </c>
      <c r="E654">
        <v>0</v>
      </c>
      <c r="F654">
        <v>5</v>
      </c>
      <c r="G654" t="s">
        <v>838</v>
      </c>
      <c r="H654" t="s">
        <v>838</v>
      </c>
      <c r="I654" s="11">
        <v>220.99025</v>
      </c>
      <c r="J654" s="11">
        <v>7.787838909676756</v>
      </c>
      <c r="K654" s="11">
        <v>0.11912666428678872</v>
      </c>
      <c r="L654" s="11">
        <v>122.04749999999999</v>
      </c>
      <c r="M654" s="11">
        <v>6.931298933279356</v>
      </c>
      <c r="N654" s="11">
        <v>8.3145602236571817E-2</v>
      </c>
      <c r="O654" s="11">
        <v>1.8106905098424797</v>
      </c>
    </row>
    <row r="655" spans="1:15">
      <c r="A655" s="16" t="s">
        <v>628</v>
      </c>
      <c r="B655" t="s">
        <v>1627</v>
      </c>
      <c r="C655">
        <v>0</v>
      </c>
      <c r="D655" t="s">
        <v>1616</v>
      </c>
      <c r="E655">
        <v>0</v>
      </c>
      <c r="F655">
        <v>5</v>
      </c>
      <c r="G655" t="s">
        <v>838</v>
      </c>
      <c r="H655" t="s">
        <v>838</v>
      </c>
      <c r="I655" s="11">
        <v>636.32150000000001</v>
      </c>
      <c r="J655" s="11">
        <v>9.3136120578979931</v>
      </c>
      <c r="K655" s="11">
        <v>0.18457054864147293</v>
      </c>
      <c r="L655" s="11">
        <v>123.7625</v>
      </c>
      <c r="M655" s="11">
        <v>6.9514304343793363</v>
      </c>
      <c r="N655" s="11">
        <v>0.15217658169402717</v>
      </c>
      <c r="O655" s="11">
        <v>5.1414725785274218</v>
      </c>
    </row>
    <row r="656" spans="1:15">
      <c r="A656" s="16" t="s">
        <v>629</v>
      </c>
      <c r="B656" t="s">
        <v>1628</v>
      </c>
      <c r="C656">
        <v>0</v>
      </c>
      <c r="D656" t="s">
        <v>1616</v>
      </c>
      <c r="E656">
        <v>0</v>
      </c>
      <c r="F656">
        <v>5</v>
      </c>
      <c r="G656" t="s">
        <v>838</v>
      </c>
      <c r="H656" t="s">
        <v>838</v>
      </c>
      <c r="I656" s="11">
        <v>440.26399999999995</v>
      </c>
      <c r="J656" s="11">
        <v>8.7822250709679128</v>
      </c>
      <c r="K656" s="11">
        <v>0.15471099338914254</v>
      </c>
      <c r="L656" s="11">
        <v>119.2255</v>
      </c>
      <c r="M656" s="11">
        <v>6.8975490227985272</v>
      </c>
      <c r="N656" s="11">
        <v>0.12691890938568454</v>
      </c>
      <c r="O656" s="11">
        <v>3.6926999677082502</v>
      </c>
    </row>
    <row r="657" spans="1:15">
      <c r="A657" s="16" t="s">
        <v>630</v>
      </c>
      <c r="B657" t="s">
        <v>1629</v>
      </c>
      <c r="C657">
        <v>0</v>
      </c>
      <c r="D657" t="s">
        <v>1616</v>
      </c>
      <c r="E657">
        <v>0</v>
      </c>
      <c r="F657">
        <v>5</v>
      </c>
      <c r="G657" t="s">
        <v>838</v>
      </c>
      <c r="H657" t="s">
        <v>838</v>
      </c>
      <c r="I657" s="11">
        <v>341.10649999999998</v>
      </c>
      <c r="J657" s="11">
        <v>8.4140784364540337</v>
      </c>
      <c r="K657" s="11">
        <v>2.6481861472410051E-2</v>
      </c>
      <c r="L657" s="11">
        <v>102.91249999999999</v>
      </c>
      <c r="M657" s="11">
        <v>6.6852744158623816</v>
      </c>
      <c r="N657" s="11">
        <v>4.5619881279371895E-2</v>
      </c>
      <c r="O657" s="11">
        <v>3.3145293331713837</v>
      </c>
    </row>
    <row r="658" spans="1:15">
      <c r="A658" s="16" t="s">
        <v>634</v>
      </c>
      <c r="B658" t="s">
        <v>1631</v>
      </c>
      <c r="C658">
        <v>0</v>
      </c>
      <c r="D658" t="s">
        <v>1616</v>
      </c>
      <c r="E658">
        <v>0</v>
      </c>
      <c r="F658">
        <v>4</v>
      </c>
      <c r="G658" t="s">
        <v>838</v>
      </c>
      <c r="H658" t="s">
        <v>838</v>
      </c>
      <c r="I658" s="11">
        <v>1764.98875</v>
      </c>
      <c r="J658" s="11">
        <v>10.785443272480959</v>
      </c>
      <c r="K658" s="11">
        <v>0.1834982455608786</v>
      </c>
      <c r="L658" s="11">
        <v>274.66300000000001</v>
      </c>
      <c r="M658" s="11">
        <v>8.101518767055051</v>
      </c>
      <c r="N658" s="11">
        <v>0.1974754505734608</v>
      </c>
      <c r="O658" s="11">
        <v>6.426015699238703</v>
      </c>
    </row>
    <row r="659" spans="1:15">
      <c r="A659" s="16" t="s">
        <v>635</v>
      </c>
      <c r="B659" t="s">
        <v>1632</v>
      </c>
      <c r="C659">
        <v>0</v>
      </c>
      <c r="D659" t="s">
        <v>1616</v>
      </c>
      <c r="E659">
        <v>0</v>
      </c>
      <c r="F659">
        <v>4</v>
      </c>
      <c r="G659" t="s">
        <v>838</v>
      </c>
      <c r="H659" t="s">
        <v>838</v>
      </c>
      <c r="I659" s="11">
        <v>387.66049999999996</v>
      </c>
      <c r="J659" s="11">
        <v>8.5986499314222797</v>
      </c>
      <c r="K659" s="11">
        <v>0.12330134767629143</v>
      </c>
      <c r="L659" s="11">
        <v>124.611</v>
      </c>
      <c r="M659" s="11">
        <v>6.9612876172456692</v>
      </c>
      <c r="N659" s="11">
        <v>0.10651547241412126</v>
      </c>
      <c r="O659" s="11">
        <v>3.1109653240885633</v>
      </c>
    </row>
    <row r="660" spans="1:15">
      <c r="A660" s="16" t="s">
        <v>636</v>
      </c>
      <c r="B660" t="s">
        <v>1523</v>
      </c>
      <c r="C660">
        <v>0</v>
      </c>
      <c r="D660" t="s">
        <v>1616</v>
      </c>
      <c r="E660">
        <v>0</v>
      </c>
      <c r="F660">
        <v>4</v>
      </c>
      <c r="G660" t="s">
        <v>838</v>
      </c>
      <c r="H660" t="s">
        <v>838</v>
      </c>
      <c r="I660" s="11">
        <v>407.21924999999999</v>
      </c>
      <c r="J660" s="11">
        <v>8.6696619516380213</v>
      </c>
      <c r="K660" s="11">
        <v>0.12178045443411248</v>
      </c>
      <c r="L660" s="11">
        <v>177.90774999999999</v>
      </c>
      <c r="M660" s="11">
        <v>7.4749855482889211</v>
      </c>
      <c r="N660" s="11">
        <v>4.0138709383739549E-2</v>
      </c>
      <c r="O660" s="11">
        <v>2.2889348552831454</v>
      </c>
    </row>
    <row r="661" spans="1:15">
      <c r="A661" s="16" t="s">
        <v>637</v>
      </c>
      <c r="B661" t="s">
        <v>1523</v>
      </c>
      <c r="C661">
        <v>0</v>
      </c>
      <c r="D661" t="s">
        <v>1616</v>
      </c>
      <c r="E661">
        <v>0</v>
      </c>
      <c r="F661">
        <v>4</v>
      </c>
      <c r="G661" t="s">
        <v>838</v>
      </c>
      <c r="H661" t="s">
        <v>838</v>
      </c>
      <c r="I661" s="11">
        <v>439.01774999999998</v>
      </c>
      <c r="J661" s="11">
        <v>8.7781354605588024</v>
      </c>
      <c r="K661" s="11">
        <v>0.35798618607199284</v>
      </c>
      <c r="L661" s="11">
        <v>204.93825000000001</v>
      </c>
      <c r="M661" s="11">
        <v>7.6790454661456726</v>
      </c>
      <c r="N661" s="11">
        <v>0.2154935617044231</v>
      </c>
      <c r="O661" s="11">
        <v>2.1421952710145615</v>
      </c>
    </row>
    <row r="662" spans="1:15">
      <c r="A662" s="16" t="s">
        <v>638</v>
      </c>
      <c r="B662" t="s">
        <v>1523</v>
      </c>
      <c r="C662">
        <v>0</v>
      </c>
      <c r="D662" t="s">
        <v>1616</v>
      </c>
      <c r="E662">
        <v>0</v>
      </c>
      <c r="F662">
        <v>4</v>
      </c>
      <c r="G662" t="s">
        <v>838</v>
      </c>
      <c r="H662" t="s">
        <v>838</v>
      </c>
      <c r="I662" s="11">
        <v>198.87899999999999</v>
      </c>
      <c r="J662" s="11">
        <v>7.6357471371613688</v>
      </c>
      <c r="K662" s="11">
        <v>0.13028055843277861</v>
      </c>
      <c r="L662" s="11">
        <v>107.9405</v>
      </c>
      <c r="M662" s="11">
        <v>6.7540924650388421</v>
      </c>
      <c r="N662" s="11">
        <v>7.0746765820631149E-2</v>
      </c>
      <c r="O662" s="11">
        <v>1.842487296241911</v>
      </c>
    </row>
    <row r="663" spans="1:15">
      <c r="A663" s="16" t="s">
        <v>639</v>
      </c>
      <c r="B663" t="s">
        <v>1633</v>
      </c>
      <c r="C663">
        <v>0</v>
      </c>
      <c r="D663" t="s">
        <v>1616</v>
      </c>
      <c r="E663">
        <v>0</v>
      </c>
      <c r="F663">
        <v>4</v>
      </c>
      <c r="G663" t="s">
        <v>838</v>
      </c>
      <c r="H663" t="s">
        <v>838</v>
      </c>
      <c r="I663" s="11">
        <v>660.74599999999998</v>
      </c>
      <c r="J663" s="11">
        <v>9.3679519759334653</v>
      </c>
      <c r="K663" s="11">
        <v>8.0610169257420039E-2</v>
      </c>
      <c r="L663" s="11">
        <v>238.34949999999998</v>
      </c>
      <c r="M663" s="11">
        <v>7.8969347887578243</v>
      </c>
      <c r="N663" s="11">
        <v>8.7698095117293748E-2</v>
      </c>
      <c r="O663" s="11">
        <v>2.7721727966704357</v>
      </c>
    </row>
    <row r="664" spans="1:15">
      <c r="A664" s="16" t="s">
        <v>640</v>
      </c>
      <c r="B664" t="s">
        <v>1634</v>
      </c>
      <c r="C664">
        <v>0</v>
      </c>
      <c r="D664" t="s">
        <v>1616</v>
      </c>
      <c r="E664">
        <v>0</v>
      </c>
      <c r="F664">
        <v>4</v>
      </c>
      <c r="G664" t="s">
        <v>838</v>
      </c>
      <c r="H664" t="s">
        <v>838</v>
      </c>
      <c r="I664" s="11">
        <v>307.02999999999997</v>
      </c>
      <c r="J664" s="11">
        <v>8.2622358184537781</v>
      </c>
      <c r="K664" s="11">
        <v>0.11880347614138979</v>
      </c>
      <c r="L664" s="11">
        <v>137.07249999999999</v>
      </c>
      <c r="M664" s="11">
        <v>7.0987953510221109</v>
      </c>
      <c r="N664" s="11">
        <v>0.13374835964179618</v>
      </c>
      <c r="O664" s="11">
        <v>2.2399095369238906</v>
      </c>
    </row>
    <row r="665" spans="1:15">
      <c r="A665" s="16" t="s">
        <v>641</v>
      </c>
      <c r="B665" t="s">
        <v>1635</v>
      </c>
      <c r="C665">
        <v>0</v>
      </c>
      <c r="D665" t="s">
        <v>1616</v>
      </c>
      <c r="E665">
        <v>0</v>
      </c>
      <c r="F665">
        <v>4</v>
      </c>
      <c r="G665" t="s">
        <v>838</v>
      </c>
      <c r="H665" t="s">
        <v>838</v>
      </c>
      <c r="I665" s="11">
        <v>664.17925000000002</v>
      </c>
      <c r="J665" s="11">
        <v>9.3754288412667819</v>
      </c>
      <c r="K665" s="11">
        <v>9.5607488455195302E-2</v>
      </c>
      <c r="L665" s="11">
        <v>258.12725</v>
      </c>
      <c r="M665" s="11">
        <v>8.0119386418019918</v>
      </c>
      <c r="N665" s="11">
        <v>0.15080024839029343</v>
      </c>
      <c r="O665" s="11">
        <v>2.5730690967342658</v>
      </c>
    </row>
    <row r="666" spans="1:15">
      <c r="A666" s="16" t="s">
        <v>643</v>
      </c>
      <c r="B666" t="s">
        <v>1523</v>
      </c>
      <c r="C666">
        <v>0</v>
      </c>
      <c r="D666" t="s">
        <v>1616</v>
      </c>
      <c r="E666">
        <v>0</v>
      </c>
      <c r="F666">
        <v>3</v>
      </c>
      <c r="G666" t="s">
        <v>838</v>
      </c>
      <c r="H666" t="s">
        <v>838</v>
      </c>
      <c r="I666" s="11">
        <v>183.12975</v>
      </c>
      <c r="J666" s="11">
        <v>7.5167223702656232</v>
      </c>
      <c r="K666" s="11">
        <v>0.11338950828337935</v>
      </c>
      <c r="L666" s="11">
        <v>67.907250000000005</v>
      </c>
      <c r="M666" s="11">
        <v>6.0854937044189201</v>
      </c>
      <c r="N666" s="11">
        <v>0.25419534598890103</v>
      </c>
      <c r="O666" s="11">
        <v>2.6967628640535435</v>
      </c>
    </row>
    <row r="667" spans="1:15">
      <c r="A667" s="16" t="s">
        <v>644</v>
      </c>
      <c r="B667" t="s">
        <v>1523</v>
      </c>
      <c r="C667">
        <v>0</v>
      </c>
      <c r="D667" t="s">
        <v>1616</v>
      </c>
      <c r="E667">
        <v>0</v>
      </c>
      <c r="F667">
        <v>3</v>
      </c>
      <c r="G667" t="s">
        <v>838</v>
      </c>
      <c r="H667" t="s">
        <v>838</v>
      </c>
      <c r="I667" s="11">
        <v>624.37025000000006</v>
      </c>
      <c r="J667" s="11">
        <v>9.2862579871802637</v>
      </c>
      <c r="K667" s="11">
        <v>2.6237303082357145E-2</v>
      </c>
      <c r="L667" s="11">
        <v>298.62125000000003</v>
      </c>
      <c r="M667" s="11">
        <v>8.2221730216195894</v>
      </c>
      <c r="N667" s="11">
        <v>6.0851388225749876E-2</v>
      </c>
      <c r="O667" s="11">
        <v>2.0908433341565611</v>
      </c>
    </row>
    <row r="668" spans="1:15">
      <c r="A668" s="16" t="s">
        <v>645</v>
      </c>
      <c r="B668" t="s">
        <v>1523</v>
      </c>
      <c r="C668">
        <v>0</v>
      </c>
      <c r="D668" t="s">
        <v>1616</v>
      </c>
      <c r="E668">
        <v>0</v>
      </c>
      <c r="F668">
        <v>3</v>
      </c>
      <c r="G668" t="s">
        <v>838</v>
      </c>
      <c r="H668" t="s">
        <v>838</v>
      </c>
      <c r="I668" s="11">
        <v>216.56</v>
      </c>
      <c r="J668" s="11">
        <v>7.7586229824402402</v>
      </c>
      <c r="K668" s="11">
        <v>7.8297322563662952E-2</v>
      </c>
      <c r="L668" s="11">
        <v>107.28425</v>
      </c>
      <c r="M668" s="11">
        <v>6.7452944847441731</v>
      </c>
      <c r="N668" s="11">
        <v>0.17408734483762595</v>
      </c>
      <c r="O668" s="11">
        <v>2.0185628365766641</v>
      </c>
    </row>
    <row r="669" spans="1:15">
      <c r="A669" s="16" t="s">
        <v>646</v>
      </c>
      <c r="B669" t="s">
        <v>1523</v>
      </c>
      <c r="C669">
        <v>0</v>
      </c>
      <c r="D669" t="s">
        <v>1616</v>
      </c>
      <c r="E669">
        <v>0</v>
      </c>
      <c r="F669">
        <v>3</v>
      </c>
      <c r="G669" t="s">
        <v>838</v>
      </c>
      <c r="H669" t="s">
        <v>838</v>
      </c>
      <c r="I669" s="11">
        <v>164.17075</v>
      </c>
      <c r="J669" s="11">
        <v>7.3590532974692096</v>
      </c>
      <c r="K669" s="11">
        <v>0.34754603477005269</v>
      </c>
      <c r="L669" s="11">
        <v>90.138499999999993</v>
      </c>
      <c r="M669" s="11">
        <v>6.4940715371686446</v>
      </c>
      <c r="N669" s="11">
        <v>0.14578203374372362</v>
      </c>
      <c r="O669" s="11">
        <v>1.8213166405032257</v>
      </c>
    </row>
    <row r="670" spans="1:15">
      <c r="A670" s="16" t="s">
        <v>647</v>
      </c>
      <c r="B670" t="s">
        <v>1636</v>
      </c>
      <c r="C670">
        <v>0</v>
      </c>
      <c r="D670" t="s">
        <v>1616</v>
      </c>
      <c r="E670">
        <v>0</v>
      </c>
      <c r="F670">
        <v>3</v>
      </c>
      <c r="G670" t="s">
        <v>838</v>
      </c>
      <c r="H670" t="s">
        <v>838</v>
      </c>
      <c r="I670" s="11">
        <v>430.73500000000001</v>
      </c>
      <c r="J670" s="11">
        <v>8.7506567464050669</v>
      </c>
      <c r="K670" s="11">
        <v>3.0704246180986199E-2</v>
      </c>
      <c r="L670" s="11">
        <v>170.63825</v>
      </c>
      <c r="M670" s="11">
        <v>7.414797264918473</v>
      </c>
      <c r="N670" s="11">
        <v>0.15065813792372587</v>
      </c>
      <c r="O670" s="11">
        <v>2.5242581894739309</v>
      </c>
    </row>
    <row r="671" spans="1:15">
      <c r="A671" s="16" t="s">
        <v>652</v>
      </c>
      <c r="B671" t="s">
        <v>1638</v>
      </c>
      <c r="C671">
        <v>0</v>
      </c>
      <c r="D671" t="s">
        <v>1616</v>
      </c>
      <c r="E671">
        <v>0</v>
      </c>
      <c r="F671">
        <v>2</v>
      </c>
      <c r="G671" t="s">
        <v>838</v>
      </c>
      <c r="H671" t="s">
        <v>838</v>
      </c>
      <c r="I671" s="11">
        <v>396.55775</v>
      </c>
      <c r="J671" s="11">
        <v>8.6313871681169996</v>
      </c>
      <c r="K671" s="11">
        <v>0.11764073569660213</v>
      </c>
      <c r="L671" s="11">
        <v>210.30475000000001</v>
      </c>
      <c r="M671" s="11">
        <v>7.7163376253130531</v>
      </c>
      <c r="N671" s="11">
        <v>0.33627699177687481</v>
      </c>
      <c r="O671" s="11">
        <v>1.8856338242479067</v>
      </c>
    </row>
    <row r="672" spans="1:15">
      <c r="A672" s="16" t="s">
        <v>653</v>
      </c>
      <c r="B672" t="s">
        <v>1523</v>
      </c>
      <c r="C672">
        <v>0</v>
      </c>
      <c r="D672" t="s">
        <v>1616</v>
      </c>
      <c r="E672">
        <v>0</v>
      </c>
      <c r="F672">
        <v>2</v>
      </c>
      <c r="G672" t="s">
        <v>838</v>
      </c>
      <c r="H672" t="s">
        <v>838</v>
      </c>
      <c r="I672" s="11">
        <v>410.67124999999999</v>
      </c>
      <c r="J672" s="11">
        <v>8.6818401413910475</v>
      </c>
      <c r="K672" s="11">
        <v>0.20826053788744994</v>
      </c>
      <c r="L672" s="11">
        <v>137.98349999999999</v>
      </c>
      <c r="M672" s="11">
        <v>7.1083519503188839</v>
      </c>
      <c r="N672" s="11">
        <v>0.12120948774873389</v>
      </c>
      <c r="O672" s="11">
        <v>2.976234477310693</v>
      </c>
    </row>
    <row r="673" spans="1:15">
      <c r="A673" s="16" t="s">
        <v>654</v>
      </c>
      <c r="B673" t="s">
        <v>1523</v>
      </c>
      <c r="C673">
        <v>0</v>
      </c>
      <c r="D673" t="s">
        <v>1616</v>
      </c>
      <c r="E673">
        <v>0</v>
      </c>
      <c r="F673">
        <v>2</v>
      </c>
      <c r="G673" t="s">
        <v>838</v>
      </c>
      <c r="H673" t="s">
        <v>838</v>
      </c>
      <c r="I673" s="11">
        <v>235.95275000000001</v>
      </c>
      <c r="J673" s="11">
        <v>7.8823541757790103</v>
      </c>
      <c r="K673" s="11">
        <v>2.0444757134856051E-2</v>
      </c>
      <c r="L673" s="11">
        <v>96.277500000000003</v>
      </c>
      <c r="M673" s="11">
        <v>6.5891267752910769</v>
      </c>
      <c r="N673" s="11">
        <v>0.18012703484537204</v>
      </c>
      <c r="O673" s="11">
        <v>2.4507569265924021</v>
      </c>
    </row>
    <row r="674" spans="1:15">
      <c r="A674" s="16" t="s">
        <v>655</v>
      </c>
      <c r="B674" t="s">
        <v>1523</v>
      </c>
      <c r="C674">
        <v>0</v>
      </c>
      <c r="D674" t="s">
        <v>1616</v>
      </c>
      <c r="E674">
        <v>0</v>
      </c>
      <c r="F674">
        <v>2</v>
      </c>
      <c r="G674" t="s">
        <v>838</v>
      </c>
      <c r="H674" t="s">
        <v>838</v>
      </c>
      <c r="I674" s="11">
        <v>520.56499999999994</v>
      </c>
      <c r="J674" s="11">
        <v>9.0239345056967792</v>
      </c>
      <c r="K674" s="11">
        <v>0.16270506102723692</v>
      </c>
      <c r="L674" s="11">
        <v>228.79025000000001</v>
      </c>
      <c r="M674" s="11">
        <v>7.8378817620992232</v>
      </c>
      <c r="N674" s="11">
        <v>0.29604788989965902</v>
      </c>
      <c r="O674" s="11">
        <v>2.2752936368573393</v>
      </c>
    </row>
    <row r="675" spans="1:15">
      <c r="A675" s="16" t="s">
        <v>656</v>
      </c>
      <c r="B675" t="s">
        <v>1523</v>
      </c>
      <c r="C675">
        <v>0</v>
      </c>
      <c r="D675" t="s">
        <v>1616</v>
      </c>
      <c r="E675">
        <v>0</v>
      </c>
      <c r="F675">
        <v>2</v>
      </c>
      <c r="G675" t="s">
        <v>838</v>
      </c>
      <c r="H675" t="s">
        <v>838</v>
      </c>
      <c r="I675" s="11">
        <v>293.81725</v>
      </c>
      <c r="J675" s="11">
        <v>8.1987752887284771</v>
      </c>
      <c r="K675" s="11">
        <v>0.24283424744604981</v>
      </c>
      <c r="L675" s="11">
        <v>154.80525</v>
      </c>
      <c r="M675" s="11">
        <v>7.2743105890382491</v>
      </c>
      <c r="N675" s="11">
        <v>6.6854660735834862E-2</v>
      </c>
      <c r="O675" s="11">
        <v>1.8979798811732806</v>
      </c>
    </row>
    <row r="676" spans="1:15">
      <c r="A676" s="16" t="s">
        <v>657</v>
      </c>
      <c r="B676" t="s">
        <v>1627</v>
      </c>
      <c r="C676">
        <v>0</v>
      </c>
      <c r="D676" t="s">
        <v>1616</v>
      </c>
      <c r="E676">
        <v>0</v>
      </c>
      <c r="F676">
        <v>2</v>
      </c>
      <c r="G676" t="s">
        <v>838</v>
      </c>
      <c r="H676" t="s">
        <v>967</v>
      </c>
      <c r="I676" s="11">
        <v>380.61849999999998</v>
      </c>
      <c r="J676" s="11">
        <v>8.572201875426634</v>
      </c>
      <c r="K676" s="11">
        <v>5.1254508724746718E-2</v>
      </c>
      <c r="L676" s="11">
        <v>151.20849999999999</v>
      </c>
      <c r="M676" s="11">
        <v>7.2403954309419705</v>
      </c>
      <c r="N676" s="11">
        <v>9.1566932371308585E-2</v>
      </c>
      <c r="O676" s="11">
        <v>2.5171766137485658</v>
      </c>
    </row>
    <row r="677" spans="1:15">
      <c r="A677" s="16" t="s">
        <v>658</v>
      </c>
      <c r="B677" t="s">
        <v>1523</v>
      </c>
      <c r="C677">
        <v>0</v>
      </c>
      <c r="D677" t="s">
        <v>1616</v>
      </c>
      <c r="E677">
        <v>0</v>
      </c>
      <c r="F677">
        <v>2</v>
      </c>
      <c r="G677" t="s">
        <v>838</v>
      </c>
      <c r="H677" t="s">
        <v>838</v>
      </c>
      <c r="I677" s="11">
        <v>303.79950000000002</v>
      </c>
      <c r="J677" s="11">
        <v>8.2469756851969667</v>
      </c>
      <c r="K677" s="11">
        <v>7.1151807770512485E-2</v>
      </c>
      <c r="L677" s="11">
        <v>53.688250000000004</v>
      </c>
      <c r="M677" s="11">
        <v>5.7465344750611269</v>
      </c>
      <c r="N677" s="11">
        <v>0.21740188720869699</v>
      </c>
      <c r="O677" s="11">
        <v>5.6585845133711752</v>
      </c>
    </row>
    <row r="678" spans="1:15">
      <c r="A678" s="16" t="s">
        <v>659</v>
      </c>
      <c r="B678" t="s">
        <v>1523</v>
      </c>
      <c r="C678">
        <v>0</v>
      </c>
      <c r="D678" t="s">
        <v>1616</v>
      </c>
      <c r="E678">
        <v>0</v>
      </c>
      <c r="F678">
        <v>2</v>
      </c>
      <c r="G678" t="s">
        <v>838</v>
      </c>
      <c r="H678" t="s">
        <v>838</v>
      </c>
      <c r="I678" s="11">
        <v>108.03075000000001</v>
      </c>
      <c r="J678" s="11">
        <v>6.7552982110353028</v>
      </c>
      <c r="K678" s="11">
        <v>0.31268648662617932</v>
      </c>
      <c r="L678" s="11">
        <v>59.153500000000001</v>
      </c>
      <c r="M678" s="11">
        <v>5.8863916274973551</v>
      </c>
      <c r="N678" s="11">
        <v>0.13817856264209324</v>
      </c>
      <c r="O678" s="11">
        <v>1.8262782422003772</v>
      </c>
    </row>
    <row r="679" spans="1:15">
      <c r="A679" s="16" t="s">
        <v>673</v>
      </c>
      <c r="B679" t="s">
        <v>1643</v>
      </c>
      <c r="C679">
        <v>0</v>
      </c>
      <c r="D679" t="s">
        <v>1616</v>
      </c>
      <c r="E679">
        <v>0</v>
      </c>
      <c r="F679">
        <v>1</v>
      </c>
      <c r="G679" t="s">
        <v>838</v>
      </c>
      <c r="H679" t="s">
        <v>967</v>
      </c>
      <c r="I679" s="11">
        <v>301.87950000000001</v>
      </c>
      <c r="J679" s="11">
        <v>8.2378289795758768</v>
      </c>
      <c r="K679" s="11">
        <v>5.4910033132782941E-2</v>
      </c>
      <c r="L679" s="11">
        <v>157.58425</v>
      </c>
      <c r="M679" s="11">
        <v>7.2999795394016855</v>
      </c>
      <c r="N679" s="11">
        <v>0.13611335270318997</v>
      </c>
      <c r="O679" s="11">
        <v>1.9156705064116497</v>
      </c>
    </row>
    <row r="680" spans="1:15">
      <c r="A680" s="16" t="s">
        <v>674</v>
      </c>
      <c r="B680" t="s">
        <v>1644</v>
      </c>
      <c r="C680">
        <v>0</v>
      </c>
      <c r="D680" t="s">
        <v>1616</v>
      </c>
      <c r="E680">
        <v>0</v>
      </c>
      <c r="F680">
        <v>1</v>
      </c>
      <c r="G680" t="s">
        <v>838</v>
      </c>
      <c r="H680" t="s">
        <v>838</v>
      </c>
      <c r="I680" s="11">
        <v>110.00775</v>
      </c>
      <c r="J680" s="11">
        <v>6.781461354367508</v>
      </c>
      <c r="K680" s="11">
        <v>0.24875130025767153</v>
      </c>
      <c r="L680" s="11">
        <v>59.021500000000003</v>
      </c>
      <c r="M680" s="11">
        <v>5.8831686814495923</v>
      </c>
      <c r="N680" s="11">
        <v>0.11853946361262216</v>
      </c>
      <c r="O680" s="11">
        <v>1.86385893276179</v>
      </c>
    </row>
    <row r="681" spans="1:15">
      <c r="A681" s="16" t="s">
        <v>675</v>
      </c>
      <c r="B681" t="s">
        <v>1645</v>
      </c>
      <c r="C681">
        <v>0</v>
      </c>
      <c r="D681" t="s">
        <v>1616</v>
      </c>
      <c r="E681">
        <v>0</v>
      </c>
      <c r="F681">
        <v>1</v>
      </c>
      <c r="G681" t="s">
        <v>838</v>
      </c>
      <c r="H681" t="s">
        <v>838</v>
      </c>
      <c r="I681" s="11">
        <v>627.66475000000003</v>
      </c>
      <c r="J681" s="11">
        <v>9.2938503784182185</v>
      </c>
      <c r="K681" s="11">
        <v>0.15534781884745111</v>
      </c>
      <c r="L681" s="11">
        <v>298.54075</v>
      </c>
      <c r="M681" s="11">
        <v>8.2217840586531086</v>
      </c>
      <c r="N681" s="11">
        <v>0.12380457091569773</v>
      </c>
      <c r="O681" s="11">
        <v>2.1024424638847461</v>
      </c>
    </row>
    <row r="682" spans="1:15">
      <c r="A682" s="16" t="s">
        <v>676</v>
      </c>
      <c r="B682" t="s">
        <v>1638</v>
      </c>
      <c r="C682">
        <v>0</v>
      </c>
      <c r="D682" t="s">
        <v>1616</v>
      </c>
      <c r="E682">
        <v>0</v>
      </c>
      <c r="F682">
        <v>1</v>
      </c>
      <c r="G682" t="s">
        <v>838</v>
      </c>
      <c r="H682" t="s">
        <v>838</v>
      </c>
      <c r="I682" s="11">
        <v>1066.682</v>
      </c>
      <c r="J682" s="11">
        <v>10.058914427645723</v>
      </c>
      <c r="K682" s="11">
        <v>0.4603705705529812</v>
      </c>
      <c r="L682" s="11">
        <v>15.908250000000001</v>
      </c>
      <c r="M682" s="11">
        <v>3.991703234441728</v>
      </c>
      <c r="N682" s="11">
        <v>0.13830208111808295</v>
      </c>
      <c r="O682" s="11">
        <v>67.05212704100073</v>
      </c>
    </row>
    <row r="683" spans="1:15">
      <c r="A683" s="16" t="s">
        <v>677</v>
      </c>
      <c r="B683" t="s">
        <v>1638</v>
      </c>
      <c r="C683">
        <v>0</v>
      </c>
      <c r="D683" t="s">
        <v>1616</v>
      </c>
      <c r="E683">
        <v>0</v>
      </c>
      <c r="F683">
        <v>1</v>
      </c>
      <c r="G683" t="s">
        <v>838</v>
      </c>
      <c r="H683" t="s">
        <v>838</v>
      </c>
      <c r="I683" s="11">
        <v>2483.0610000000001</v>
      </c>
      <c r="J683" s="11">
        <v>11.277903988511319</v>
      </c>
      <c r="K683" s="11">
        <v>0.37154585727275746</v>
      </c>
      <c r="L683" s="11">
        <v>176.04474999999999</v>
      </c>
      <c r="M683" s="11">
        <v>7.4597983936193275</v>
      </c>
      <c r="N683" s="11">
        <v>0.34990406801619622</v>
      </c>
      <c r="O683" s="11">
        <v>14.104714852331583</v>
      </c>
    </row>
    <row r="684" spans="1:15">
      <c r="A684" s="16" t="s">
        <v>678</v>
      </c>
      <c r="B684" t="s">
        <v>1638</v>
      </c>
      <c r="C684">
        <v>0</v>
      </c>
      <c r="D684" t="s">
        <v>1616</v>
      </c>
      <c r="E684">
        <v>0</v>
      </c>
      <c r="F684">
        <v>1</v>
      </c>
      <c r="G684" t="s">
        <v>838</v>
      </c>
      <c r="H684" t="s">
        <v>967</v>
      </c>
      <c r="I684" s="11">
        <v>310.16475000000003</v>
      </c>
      <c r="J684" s="11">
        <v>8.2768909242148201</v>
      </c>
      <c r="K684" s="11">
        <v>0.17954451315734796</v>
      </c>
      <c r="L684" s="11">
        <v>115.92724999999999</v>
      </c>
      <c r="M684" s="11">
        <v>6.8570759176287712</v>
      </c>
      <c r="N684" s="11">
        <v>8.8661380992530778E-2</v>
      </c>
      <c r="O684" s="11">
        <v>2.6755120129218977</v>
      </c>
    </row>
    <row r="685" spans="1:15">
      <c r="A685" s="16" t="s">
        <v>679</v>
      </c>
      <c r="B685" t="s">
        <v>1638</v>
      </c>
      <c r="C685">
        <v>0</v>
      </c>
      <c r="D685" t="s">
        <v>1616</v>
      </c>
      <c r="E685">
        <v>0</v>
      </c>
      <c r="F685">
        <v>1</v>
      </c>
      <c r="G685" t="s">
        <v>838</v>
      </c>
      <c r="H685" t="s">
        <v>838</v>
      </c>
      <c r="I685" s="11">
        <v>25.735250000000001</v>
      </c>
      <c r="J685" s="11">
        <v>4.6856738922757328</v>
      </c>
      <c r="K685" s="11">
        <v>0.43396496137314222</v>
      </c>
      <c r="L685" s="11">
        <v>10.26525</v>
      </c>
      <c r="M685" s="11">
        <v>3.3596968581710187</v>
      </c>
      <c r="N685" s="11">
        <v>1.1394865350056895</v>
      </c>
      <c r="O685" s="11">
        <v>2.5070261318526095</v>
      </c>
    </row>
    <row r="686" spans="1:15">
      <c r="A686" s="16" t="s">
        <v>680</v>
      </c>
      <c r="B686" t="s">
        <v>1638</v>
      </c>
      <c r="C686">
        <v>0</v>
      </c>
      <c r="D686" t="s">
        <v>1616</v>
      </c>
      <c r="E686">
        <v>0</v>
      </c>
      <c r="F686">
        <v>1</v>
      </c>
      <c r="G686" t="s">
        <v>838</v>
      </c>
      <c r="H686" t="s">
        <v>838</v>
      </c>
      <c r="I686" s="11">
        <v>21.106249999999999</v>
      </c>
      <c r="J686" s="11">
        <v>4.399598369120115</v>
      </c>
      <c r="K686" s="11">
        <v>3.5637223647480467</v>
      </c>
      <c r="L686" s="11">
        <v>10.991</v>
      </c>
      <c r="M686" s="11">
        <v>3.4582507486365768</v>
      </c>
      <c r="N686" s="11">
        <v>0.46233686189217138</v>
      </c>
      <c r="O686" s="11">
        <v>1.9203211718678919</v>
      </c>
    </row>
    <row r="687" spans="1:15">
      <c r="A687" s="16" t="s">
        <v>681</v>
      </c>
      <c r="B687" t="s">
        <v>1638</v>
      </c>
      <c r="C687">
        <v>0</v>
      </c>
      <c r="D687" t="s">
        <v>1616</v>
      </c>
      <c r="E687">
        <v>0</v>
      </c>
      <c r="F687">
        <v>1</v>
      </c>
      <c r="G687" t="s">
        <v>838</v>
      </c>
      <c r="H687" t="s">
        <v>967</v>
      </c>
      <c r="I687" s="11">
        <v>274.00975000000005</v>
      </c>
      <c r="J687" s="11">
        <v>8.098083418823256</v>
      </c>
      <c r="K687" s="11">
        <v>8.031328351298983E-2</v>
      </c>
      <c r="L687" s="11">
        <v>143.935</v>
      </c>
      <c r="M687" s="11">
        <v>7.1692736379106083</v>
      </c>
      <c r="N687" s="11">
        <v>0.19657895683206678</v>
      </c>
      <c r="O687" s="11">
        <v>1.9037047973043391</v>
      </c>
    </row>
    <row r="688" spans="1:15">
      <c r="A688" s="16" t="s">
        <v>682</v>
      </c>
      <c r="B688" t="s">
        <v>1523</v>
      </c>
      <c r="C688" t="s">
        <v>1646</v>
      </c>
      <c r="D688" t="s">
        <v>1616</v>
      </c>
      <c r="E688">
        <v>0</v>
      </c>
      <c r="F688">
        <v>1</v>
      </c>
      <c r="G688" t="s">
        <v>838</v>
      </c>
      <c r="H688" t="s">
        <v>838</v>
      </c>
      <c r="I688" s="11">
        <v>755.86349999999993</v>
      </c>
      <c r="J688" s="11">
        <v>9.5619819140974851</v>
      </c>
      <c r="K688" s="11">
        <v>0.34012395065895573</v>
      </c>
      <c r="L688" s="11">
        <v>71.252250000000004</v>
      </c>
      <c r="M688" s="11">
        <v>6.1548636671235357</v>
      </c>
      <c r="N688" s="11">
        <v>1.7932384996978395E-2</v>
      </c>
      <c r="O688" s="11">
        <v>10.608275528141215</v>
      </c>
    </row>
    <row r="689" spans="1:15">
      <c r="A689" s="16" t="s">
        <v>683</v>
      </c>
      <c r="B689" t="s">
        <v>1523</v>
      </c>
      <c r="C689">
        <v>0</v>
      </c>
      <c r="D689" t="s">
        <v>1616</v>
      </c>
      <c r="E689">
        <v>0</v>
      </c>
      <c r="F689">
        <v>1</v>
      </c>
      <c r="G689" t="s">
        <v>838</v>
      </c>
      <c r="H689" t="s">
        <v>838</v>
      </c>
      <c r="I689" s="11">
        <v>455.50624999999997</v>
      </c>
      <c r="J689" s="11">
        <v>8.8313270391525336</v>
      </c>
      <c r="K689" s="11">
        <v>0.2713697615493853</v>
      </c>
      <c r="L689" s="11">
        <v>68.382249999999999</v>
      </c>
      <c r="M689" s="11">
        <v>6.095549987831796</v>
      </c>
      <c r="N689" s="11">
        <v>6.1102235545753128E-2</v>
      </c>
      <c r="O689" s="11">
        <v>6.6611766942444852</v>
      </c>
    </row>
    <row r="690" spans="1:15">
      <c r="A690" s="16" t="s">
        <v>684</v>
      </c>
      <c r="B690" t="s">
        <v>1523</v>
      </c>
      <c r="C690">
        <v>0</v>
      </c>
      <c r="D690" t="s">
        <v>1616</v>
      </c>
      <c r="E690">
        <v>0</v>
      </c>
      <c r="F690">
        <v>1</v>
      </c>
      <c r="G690" t="s">
        <v>838</v>
      </c>
      <c r="H690" t="s">
        <v>967</v>
      </c>
      <c r="I690" s="11">
        <v>366.91550000000001</v>
      </c>
      <c r="J690" s="11">
        <v>8.5193040409428136</v>
      </c>
      <c r="K690" s="11">
        <v>8.8193302876925977E-2</v>
      </c>
      <c r="L690" s="11">
        <v>81.830999999999989</v>
      </c>
      <c r="M690" s="11">
        <v>6.3545755770995873</v>
      </c>
      <c r="N690" s="11">
        <v>6.0442747027351432E-2</v>
      </c>
      <c r="O690" s="11">
        <v>4.4838203125954719</v>
      </c>
    </row>
    <row r="691" spans="1:15">
      <c r="A691" s="16" t="s">
        <v>685</v>
      </c>
      <c r="B691" t="s">
        <v>1523</v>
      </c>
      <c r="C691">
        <v>0</v>
      </c>
      <c r="D691" t="s">
        <v>1616</v>
      </c>
      <c r="E691">
        <v>0</v>
      </c>
      <c r="F691">
        <v>1</v>
      </c>
      <c r="G691" t="s">
        <v>838</v>
      </c>
      <c r="H691" t="s">
        <v>838</v>
      </c>
      <c r="I691" s="11">
        <v>395.18824999999998</v>
      </c>
      <c r="J691" s="11">
        <v>8.6263962421660985</v>
      </c>
      <c r="K691" s="11">
        <v>7.2778479372496777E-2</v>
      </c>
      <c r="L691" s="11">
        <v>91.963999999999999</v>
      </c>
      <c r="M691" s="11">
        <v>6.5229973127340264</v>
      </c>
      <c r="N691" s="11">
        <v>0.15659098761590809</v>
      </c>
      <c r="O691" s="11">
        <v>4.2972059719020486</v>
      </c>
    </row>
    <row r="692" spans="1:15">
      <c r="A692" s="16" t="s">
        <v>686</v>
      </c>
      <c r="B692" t="s">
        <v>1523</v>
      </c>
      <c r="C692">
        <v>0</v>
      </c>
      <c r="D692" t="s">
        <v>1616</v>
      </c>
      <c r="E692">
        <v>0</v>
      </c>
      <c r="F692">
        <v>1</v>
      </c>
      <c r="G692" t="s">
        <v>838</v>
      </c>
      <c r="H692" t="s">
        <v>838</v>
      </c>
      <c r="I692" s="11">
        <v>380.64400000000001</v>
      </c>
      <c r="J692" s="11">
        <v>8.5722985273004788</v>
      </c>
      <c r="K692" s="11">
        <v>7.9318863618300234E-3</v>
      </c>
      <c r="L692" s="11">
        <v>90.786000000000001</v>
      </c>
      <c r="M692" s="11">
        <v>6.5043979332865236</v>
      </c>
      <c r="N692" s="11">
        <v>9.1666446104397559E-2</v>
      </c>
      <c r="O692" s="11">
        <v>4.1927609983918224</v>
      </c>
    </row>
    <row r="693" spans="1:15">
      <c r="A693" s="16" t="s">
        <v>687</v>
      </c>
      <c r="B693" t="s">
        <v>1523</v>
      </c>
      <c r="C693">
        <v>0</v>
      </c>
      <c r="D693" t="s">
        <v>1616</v>
      </c>
      <c r="E693">
        <v>0</v>
      </c>
      <c r="F693">
        <v>1</v>
      </c>
      <c r="G693" t="s">
        <v>838</v>
      </c>
      <c r="H693" t="s">
        <v>967</v>
      </c>
      <c r="I693" s="11">
        <v>362.18275</v>
      </c>
      <c r="J693" s="11">
        <v>8.5005740251790627</v>
      </c>
      <c r="K693" s="11">
        <v>0.31197914499487367</v>
      </c>
      <c r="L693" s="11">
        <v>102.1705</v>
      </c>
      <c r="M693" s="11">
        <v>6.6748348924369258</v>
      </c>
      <c r="N693" s="11">
        <v>0.33952302527219624</v>
      </c>
      <c r="O693" s="11">
        <v>3.5448857546943588</v>
      </c>
    </row>
    <row r="694" spans="1:15">
      <c r="A694" s="16" t="s">
        <v>688</v>
      </c>
      <c r="B694" t="s">
        <v>1523</v>
      </c>
      <c r="C694">
        <v>0</v>
      </c>
      <c r="D694" t="s">
        <v>1616</v>
      </c>
      <c r="E694">
        <v>0</v>
      </c>
      <c r="F694">
        <v>1</v>
      </c>
      <c r="G694" t="s">
        <v>838</v>
      </c>
      <c r="H694" t="s">
        <v>838</v>
      </c>
      <c r="I694" s="11">
        <v>211.31025</v>
      </c>
      <c r="J694" s="11">
        <v>7.7232189393737141</v>
      </c>
      <c r="K694" s="11">
        <v>6.5956183512175331E-2</v>
      </c>
      <c r="L694" s="11">
        <v>77.257750000000001</v>
      </c>
      <c r="M694" s="11">
        <v>6.2716077570403082</v>
      </c>
      <c r="N694" s="11">
        <v>7.954899943144518E-2</v>
      </c>
      <c r="O694" s="11">
        <v>2.7351333684970114</v>
      </c>
    </row>
    <row r="695" spans="1:15">
      <c r="A695" s="16" t="s">
        <v>689</v>
      </c>
      <c r="B695" t="s">
        <v>1523</v>
      </c>
      <c r="C695">
        <v>0</v>
      </c>
      <c r="D695" t="s">
        <v>1616</v>
      </c>
      <c r="E695">
        <v>0</v>
      </c>
      <c r="F695">
        <v>1</v>
      </c>
      <c r="G695" t="s">
        <v>838</v>
      </c>
      <c r="H695" t="s">
        <v>838</v>
      </c>
      <c r="I695" s="11">
        <v>170.6815</v>
      </c>
      <c r="J695" s="11">
        <v>7.415162884317013</v>
      </c>
      <c r="K695" s="11">
        <v>6.60511455695071E-2</v>
      </c>
      <c r="L695" s="11">
        <v>62.496249999999996</v>
      </c>
      <c r="M695" s="11">
        <v>5.9656977203626784</v>
      </c>
      <c r="N695" s="11">
        <v>7.9856456040843765E-2</v>
      </c>
      <c r="O695" s="11">
        <v>2.7310678640718447</v>
      </c>
    </row>
    <row r="696" spans="1:15">
      <c r="A696" s="16" t="s">
        <v>690</v>
      </c>
      <c r="B696" t="s">
        <v>1523</v>
      </c>
      <c r="C696">
        <v>0</v>
      </c>
      <c r="D696" t="s">
        <v>1616</v>
      </c>
      <c r="E696">
        <v>0</v>
      </c>
      <c r="F696">
        <v>1</v>
      </c>
      <c r="G696" t="s">
        <v>838</v>
      </c>
      <c r="H696" t="s">
        <v>838</v>
      </c>
      <c r="I696" s="11">
        <v>451.55799999999999</v>
      </c>
      <c r="J696" s="11">
        <v>8.818767495173601</v>
      </c>
      <c r="K696" s="11">
        <v>0.10686746661569137</v>
      </c>
      <c r="L696" s="11">
        <v>172.76700000000002</v>
      </c>
      <c r="M696" s="11">
        <v>7.4326838662869843</v>
      </c>
      <c r="N696" s="11">
        <v>7.3341173814429381E-2</v>
      </c>
      <c r="O696" s="11">
        <v>2.613682011032199</v>
      </c>
    </row>
    <row r="697" spans="1:15">
      <c r="A697" s="16" t="s">
        <v>691</v>
      </c>
      <c r="B697" t="s">
        <v>1523</v>
      </c>
      <c r="C697">
        <v>0</v>
      </c>
      <c r="D697" t="s">
        <v>1616</v>
      </c>
      <c r="E697">
        <v>0</v>
      </c>
      <c r="F697">
        <v>1</v>
      </c>
      <c r="G697" t="s">
        <v>838</v>
      </c>
      <c r="H697" t="s">
        <v>838</v>
      </c>
      <c r="I697" s="11">
        <v>72.5685</v>
      </c>
      <c r="J697" s="11">
        <v>6.1812715445470445</v>
      </c>
      <c r="K697" s="11">
        <v>0.59805907035291761</v>
      </c>
      <c r="L697" s="11">
        <v>30.513000000000002</v>
      </c>
      <c r="M697" s="11">
        <v>4.9313521257495143</v>
      </c>
      <c r="N697" s="11">
        <v>0.41577219767740908</v>
      </c>
      <c r="O697" s="11">
        <v>2.3782813882607412</v>
      </c>
    </row>
    <row r="698" spans="1:15">
      <c r="A698" s="16" t="s">
        <v>692</v>
      </c>
      <c r="B698" t="s">
        <v>1523</v>
      </c>
      <c r="C698">
        <v>0</v>
      </c>
      <c r="D698" t="s">
        <v>1616</v>
      </c>
      <c r="E698">
        <v>0</v>
      </c>
      <c r="F698">
        <v>1</v>
      </c>
      <c r="G698" t="s">
        <v>838</v>
      </c>
      <c r="H698" t="s">
        <v>838</v>
      </c>
      <c r="I698" s="11">
        <v>499.86500000000001</v>
      </c>
      <c r="J698" s="11">
        <v>8.9653947044053464</v>
      </c>
      <c r="K698" s="11">
        <v>6.1806510520371755E-2</v>
      </c>
      <c r="L698" s="11">
        <v>213.13300000000001</v>
      </c>
      <c r="M698" s="11">
        <v>7.73561017684393</v>
      </c>
      <c r="N698" s="11">
        <v>0.19503887999217506</v>
      </c>
      <c r="O698" s="11">
        <v>2.3453195891767114</v>
      </c>
    </row>
    <row r="699" spans="1:15">
      <c r="A699" s="16" t="s">
        <v>693</v>
      </c>
      <c r="B699" t="s">
        <v>1523</v>
      </c>
      <c r="C699">
        <v>0</v>
      </c>
      <c r="D699" t="s">
        <v>1616</v>
      </c>
      <c r="E699">
        <v>0</v>
      </c>
      <c r="F699">
        <v>1</v>
      </c>
      <c r="G699" t="s">
        <v>838</v>
      </c>
      <c r="H699" t="s">
        <v>838</v>
      </c>
      <c r="I699" s="11">
        <v>161.18475000000001</v>
      </c>
      <c r="J699" s="11">
        <v>7.3325714439376037</v>
      </c>
      <c r="K699" s="11">
        <v>0.26030103790735876</v>
      </c>
      <c r="L699" s="11">
        <v>72.057249999999996</v>
      </c>
      <c r="M699" s="11">
        <v>6.1710716885467667</v>
      </c>
      <c r="N699" s="11">
        <v>0.23700859077877887</v>
      </c>
      <c r="O699" s="11">
        <v>2.2368984383944714</v>
      </c>
    </row>
    <row r="700" spans="1:15">
      <c r="A700" s="16" t="s">
        <v>694</v>
      </c>
      <c r="B700" t="s">
        <v>1523</v>
      </c>
      <c r="C700">
        <v>0</v>
      </c>
      <c r="D700" t="s">
        <v>1616</v>
      </c>
      <c r="E700">
        <v>0</v>
      </c>
      <c r="F700">
        <v>1</v>
      </c>
      <c r="G700" t="s">
        <v>838</v>
      </c>
      <c r="H700" t="s">
        <v>838</v>
      </c>
      <c r="I700" s="11">
        <v>124.83199999999999</v>
      </c>
      <c r="J700" s="11">
        <v>6.9638439983624751</v>
      </c>
      <c r="K700" s="11">
        <v>0.10552929696700339</v>
      </c>
      <c r="L700" s="11">
        <v>59.055499999999995</v>
      </c>
      <c r="M700" s="11">
        <v>5.8839995228962056</v>
      </c>
      <c r="N700" s="11">
        <v>0.12045634421416715</v>
      </c>
      <c r="O700" s="11">
        <v>2.1138081973736571</v>
      </c>
    </row>
    <row r="701" spans="1:15">
      <c r="A701" s="16" t="s">
        <v>695</v>
      </c>
      <c r="B701" t="s">
        <v>1523</v>
      </c>
      <c r="C701">
        <v>0</v>
      </c>
      <c r="D701" t="s">
        <v>1616</v>
      </c>
      <c r="E701">
        <v>0</v>
      </c>
      <c r="F701">
        <v>1</v>
      </c>
      <c r="G701" t="s">
        <v>838</v>
      </c>
      <c r="H701" t="s">
        <v>838</v>
      </c>
      <c r="I701" s="11">
        <v>313.02500000000003</v>
      </c>
      <c r="J701" s="11">
        <v>8.2901340735642748</v>
      </c>
      <c r="K701" s="11">
        <v>0.15903886148754337</v>
      </c>
      <c r="L701" s="11">
        <v>148.71075000000002</v>
      </c>
      <c r="M701" s="11">
        <v>7.2163651304476391</v>
      </c>
      <c r="N701" s="11">
        <v>0.12298957225143729</v>
      </c>
      <c r="O701" s="11">
        <v>2.1049251651276051</v>
      </c>
    </row>
    <row r="702" spans="1:15">
      <c r="A702" s="16" t="s">
        <v>696</v>
      </c>
      <c r="B702" t="s">
        <v>1523</v>
      </c>
      <c r="C702">
        <v>0</v>
      </c>
      <c r="D702" t="s">
        <v>1616</v>
      </c>
      <c r="E702">
        <v>0</v>
      </c>
      <c r="F702">
        <v>1</v>
      </c>
      <c r="G702" t="s">
        <v>838</v>
      </c>
      <c r="H702" t="s">
        <v>838</v>
      </c>
      <c r="I702" s="11">
        <v>172.95175</v>
      </c>
      <c r="J702" s="11">
        <v>7.4342258013667362</v>
      </c>
      <c r="K702" s="11">
        <v>0.11432416050660459</v>
      </c>
      <c r="L702" s="11">
        <v>84.103250000000003</v>
      </c>
      <c r="M702" s="11">
        <v>6.394089646477032</v>
      </c>
      <c r="N702" s="11">
        <v>5.9109827155005477E-2</v>
      </c>
      <c r="O702" s="11">
        <v>2.0564217197314014</v>
      </c>
    </row>
    <row r="703" spans="1:15">
      <c r="A703" s="16" t="s">
        <v>697</v>
      </c>
      <c r="B703" t="s">
        <v>1523</v>
      </c>
      <c r="C703">
        <v>0</v>
      </c>
      <c r="D703" t="s">
        <v>1616</v>
      </c>
      <c r="E703">
        <v>0</v>
      </c>
      <c r="F703">
        <v>1</v>
      </c>
      <c r="G703" t="s">
        <v>838</v>
      </c>
      <c r="H703" t="s">
        <v>838</v>
      </c>
      <c r="I703" s="11">
        <v>121.94475</v>
      </c>
      <c r="J703" s="11">
        <v>6.9300838379292848</v>
      </c>
      <c r="K703" s="11">
        <v>6.750730076988104E-2</v>
      </c>
      <c r="L703" s="11">
        <v>59.646000000000001</v>
      </c>
      <c r="M703" s="11">
        <v>5.8983534855545514</v>
      </c>
      <c r="N703" s="11">
        <v>0.20686237312287387</v>
      </c>
      <c r="O703" s="11">
        <v>2.044474901921336</v>
      </c>
    </row>
    <row r="704" spans="1:15">
      <c r="A704" s="16" t="s">
        <v>698</v>
      </c>
      <c r="B704" t="s">
        <v>1523</v>
      </c>
      <c r="C704">
        <v>0</v>
      </c>
      <c r="D704" t="s">
        <v>1616</v>
      </c>
      <c r="E704">
        <v>0</v>
      </c>
      <c r="F704">
        <v>1</v>
      </c>
      <c r="G704" t="s">
        <v>838</v>
      </c>
      <c r="H704" t="s">
        <v>838</v>
      </c>
      <c r="I704" s="11">
        <v>155.31675000000001</v>
      </c>
      <c r="J704" s="11">
        <v>7.2790696140836726</v>
      </c>
      <c r="K704" s="11">
        <v>0.37334855898764685</v>
      </c>
      <c r="L704" s="11">
        <v>78.414500000000004</v>
      </c>
      <c r="M704" s="11">
        <v>6.2930485495320587</v>
      </c>
      <c r="N704" s="11">
        <v>0.25977518143230915</v>
      </c>
      <c r="O704" s="11">
        <v>1.9807146637420376</v>
      </c>
    </row>
    <row r="705" spans="1:15">
      <c r="A705" s="16" t="s">
        <v>699</v>
      </c>
      <c r="B705" t="s">
        <v>1523</v>
      </c>
      <c r="C705">
        <v>0</v>
      </c>
      <c r="D705" t="s">
        <v>1616</v>
      </c>
      <c r="E705">
        <v>0</v>
      </c>
      <c r="F705">
        <v>1</v>
      </c>
      <c r="G705" t="s">
        <v>838</v>
      </c>
      <c r="H705" t="s">
        <v>838</v>
      </c>
      <c r="I705" s="11">
        <v>239.55975000000001</v>
      </c>
      <c r="J705" s="11">
        <v>7.9042417216353353</v>
      </c>
      <c r="K705" s="11">
        <v>6.0442602303060151E-2</v>
      </c>
      <c r="L705" s="11">
        <v>124.62574999999998</v>
      </c>
      <c r="M705" s="11">
        <v>6.9614583765889675</v>
      </c>
      <c r="N705" s="11">
        <v>0.14290330593609862</v>
      </c>
      <c r="O705" s="11">
        <v>1.9222331660993017</v>
      </c>
    </row>
    <row r="706" spans="1:15">
      <c r="A706" s="16" t="s">
        <v>700</v>
      </c>
      <c r="B706" t="s">
        <v>1523</v>
      </c>
      <c r="C706">
        <v>0</v>
      </c>
      <c r="D706" t="s">
        <v>1616</v>
      </c>
      <c r="E706">
        <v>0</v>
      </c>
      <c r="F706">
        <v>1</v>
      </c>
      <c r="G706" t="s">
        <v>838</v>
      </c>
      <c r="H706" t="s">
        <v>838</v>
      </c>
      <c r="I706" s="11">
        <v>250.19899999999998</v>
      </c>
      <c r="J706" s="11">
        <v>7.9669322130997049</v>
      </c>
      <c r="K706" s="11">
        <v>0.20736913883222319</v>
      </c>
      <c r="L706" s="11">
        <v>133.43049999999999</v>
      </c>
      <c r="M706" s="11">
        <v>7.0599446701598714</v>
      </c>
      <c r="N706" s="11">
        <v>0.14142721258308988</v>
      </c>
      <c r="O706" s="11">
        <v>1.8751260019260962</v>
      </c>
    </row>
    <row r="707" spans="1:15">
      <c r="A707" s="16" t="s">
        <v>701</v>
      </c>
      <c r="B707" t="s">
        <v>1647</v>
      </c>
      <c r="C707">
        <v>0</v>
      </c>
      <c r="D707" t="s">
        <v>1616</v>
      </c>
      <c r="E707">
        <v>0</v>
      </c>
      <c r="F707">
        <v>1</v>
      </c>
      <c r="G707" t="s">
        <v>838</v>
      </c>
      <c r="H707" t="s">
        <v>838</v>
      </c>
      <c r="I707" s="11">
        <v>478.16925000000003</v>
      </c>
      <c r="J707" s="11">
        <v>8.9013775463008127</v>
      </c>
      <c r="K707" s="11">
        <v>0.20810060014318926</v>
      </c>
      <c r="L707" s="11">
        <v>184.19025000000002</v>
      </c>
      <c r="M707" s="11">
        <v>7.5250528850316769</v>
      </c>
      <c r="N707" s="11">
        <v>4.9203474624529425E-2</v>
      </c>
      <c r="O707" s="11">
        <v>2.5960616807892927</v>
      </c>
    </row>
    <row r="708" spans="1:15">
      <c r="A708" s="16" t="s">
        <v>702</v>
      </c>
      <c r="B708" t="s">
        <v>1648</v>
      </c>
      <c r="C708">
        <v>0</v>
      </c>
      <c r="D708" t="s">
        <v>1616</v>
      </c>
      <c r="E708">
        <v>0</v>
      </c>
      <c r="F708">
        <v>1</v>
      </c>
      <c r="G708" t="s">
        <v>838</v>
      </c>
      <c r="H708" t="s">
        <v>967</v>
      </c>
      <c r="I708" s="11">
        <v>158.66874999999999</v>
      </c>
      <c r="J708" s="11">
        <v>7.3098742054120169</v>
      </c>
      <c r="K708" s="11">
        <v>0.2897828479772408</v>
      </c>
      <c r="L708" s="11">
        <v>77.163749999999993</v>
      </c>
      <c r="M708" s="11">
        <v>6.2698513519983443</v>
      </c>
      <c r="N708" s="11">
        <v>0.11553744410971069</v>
      </c>
      <c r="O708" s="11">
        <v>2.0562602258184706</v>
      </c>
    </row>
    <row r="709" spans="1:15">
      <c r="A709" s="16" t="s">
        <v>703</v>
      </c>
      <c r="B709" t="s">
        <v>1648</v>
      </c>
      <c r="C709">
        <v>0</v>
      </c>
      <c r="D709" t="s">
        <v>1616</v>
      </c>
      <c r="E709">
        <v>0</v>
      </c>
      <c r="F709">
        <v>1</v>
      </c>
      <c r="G709" t="s">
        <v>838</v>
      </c>
      <c r="H709" t="s">
        <v>967</v>
      </c>
      <c r="I709" s="11">
        <v>252.19075000000001</v>
      </c>
      <c r="J709" s="11">
        <v>7.9783715503977897</v>
      </c>
      <c r="K709" s="11">
        <v>0.16531541149690165</v>
      </c>
      <c r="L709" s="11">
        <v>124.658</v>
      </c>
      <c r="M709" s="11">
        <v>6.9618316613724982</v>
      </c>
      <c r="N709" s="11">
        <v>9.6929808907250781E-2</v>
      </c>
      <c r="O709" s="11">
        <v>2.0230610951563479</v>
      </c>
    </row>
    <row r="710" spans="1:15">
      <c r="A710" s="16" t="s">
        <v>704</v>
      </c>
      <c r="B710" t="s">
        <v>1649</v>
      </c>
      <c r="C710">
        <v>0</v>
      </c>
      <c r="D710" t="s">
        <v>1616</v>
      </c>
      <c r="E710">
        <v>0</v>
      </c>
      <c r="F710">
        <v>1</v>
      </c>
      <c r="G710" t="s">
        <v>838</v>
      </c>
      <c r="H710" t="s">
        <v>838</v>
      </c>
      <c r="I710" s="11">
        <v>324.54825000000005</v>
      </c>
      <c r="J710" s="11">
        <v>8.3422891668005796</v>
      </c>
      <c r="K710" s="11">
        <v>9.1887731282963181E-2</v>
      </c>
      <c r="L710" s="11">
        <v>142.66749999999999</v>
      </c>
      <c r="M710" s="11">
        <v>7.1565129126123939</v>
      </c>
      <c r="N710" s="11">
        <v>0.10890703764047144</v>
      </c>
      <c r="O710" s="11">
        <v>2.2748576234951905</v>
      </c>
    </row>
    <row r="711" spans="1:15">
      <c r="A711" s="16" t="s">
        <v>705</v>
      </c>
      <c r="B711" t="s">
        <v>1650</v>
      </c>
      <c r="C711">
        <v>0</v>
      </c>
      <c r="D711" t="s">
        <v>1616</v>
      </c>
      <c r="E711">
        <v>0</v>
      </c>
      <c r="F711">
        <v>1</v>
      </c>
      <c r="G711" t="s">
        <v>838</v>
      </c>
      <c r="H711" t="s">
        <v>838</v>
      </c>
      <c r="I711" s="11">
        <v>391.47075000000001</v>
      </c>
      <c r="J711" s="11">
        <v>8.6127607057037672</v>
      </c>
      <c r="K711" s="11">
        <v>5.9138179515275578E-2</v>
      </c>
      <c r="L711" s="11">
        <v>210.29500000000002</v>
      </c>
      <c r="M711" s="11">
        <v>7.7162707385559823</v>
      </c>
      <c r="N711" s="11">
        <v>9.5750929682965419E-2</v>
      </c>
      <c r="O711" s="11">
        <v>1.8615314201478874</v>
      </c>
    </row>
    <row r="712" spans="1:15">
      <c r="A712" s="16" t="s">
        <v>706</v>
      </c>
      <c r="B712" t="s">
        <v>1627</v>
      </c>
      <c r="C712">
        <v>0</v>
      </c>
      <c r="D712" t="s">
        <v>1616</v>
      </c>
      <c r="E712">
        <v>0</v>
      </c>
      <c r="F712">
        <v>1</v>
      </c>
      <c r="G712" t="s">
        <v>838</v>
      </c>
      <c r="H712" t="s">
        <v>967</v>
      </c>
      <c r="I712" s="11">
        <v>1196.5915</v>
      </c>
      <c r="J712" s="11">
        <v>10.224715004604965</v>
      </c>
      <c r="K712" s="11">
        <v>9.4707996781505585E-2</v>
      </c>
      <c r="L712" s="11">
        <v>484.25675000000001</v>
      </c>
      <c r="M712" s="11">
        <v>8.91962834830621</v>
      </c>
      <c r="N712" s="11">
        <v>0.33719988691726649</v>
      </c>
      <c r="O712" s="11">
        <v>2.4709856909583605</v>
      </c>
    </row>
    <row r="713" spans="1:15">
      <c r="A713" s="16" t="s">
        <v>707</v>
      </c>
      <c r="B713" t="s">
        <v>1651</v>
      </c>
      <c r="C713">
        <v>0</v>
      </c>
      <c r="D713" t="s">
        <v>1616</v>
      </c>
      <c r="E713">
        <v>0</v>
      </c>
      <c r="F713">
        <v>1</v>
      </c>
      <c r="G713" t="s">
        <v>838</v>
      </c>
      <c r="H713" t="s">
        <v>838</v>
      </c>
      <c r="I713" s="11">
        <v>218.56174999999999</v>
      </c>
      <c r="J713" s="11">
        <v>7.7718971300628308</v>
      </c>
      <c r="K713" s="11">
        <v>0.21397439941246388</v>
      </c>
      <c r="L713" s="11">
        <v>120.63499999999999</v>
      </c>
      <c r="M713" s="11">
        <v>6.9145047288595567</v>
      </c>
      <c r="N713" s="11">
        <v>8.2107438479936762E-2</v>
      </c>
      <c r="O713" s="11">
        <v>1.8117606830521822</v>
      </c>
    </row>
    <row r="714" spans="1:15">
      <c r="A714" s="16" t="s">
        <v>708</v>
      </c>
      <c r="B714" t="s">
        <v>1652</v>
      </c>
      <c r="C714">
        <v>0</v>
      </c>
      <c r="D714" t="s">
        <v>1616</v>
      </c>
      <c r="E714">
        <v>0</v>
      </c>
      <c r="F714">
        <v>1</v>
      </c>
      <c r="G714" t="s">
        <v>838</v>
      </c>
      <c r="H714" t="s">
        <v>838</v>
      </c>
      <c r="I714" s="11">
        <v>336.029</v>
      </c>
      <c r="J714" s="11">
        <v>8.3924419357274935</v>
      </c>
      <c r="K714" s="11">
        <v>0.19825374409452243</v>
      </c>
      <c r="L714" s="11">
        <v>57.955500000000001</v>
      </c>
      <c r="M714" s="11">
        <v>5.8568736749492061</v>
      </c>
      <c r="N714" s="11">
        <v>0.16494072074797458</v>
      </c>
      <c r="O714" s="11">
        <v>5.7980519536540962</v>
      </c>
    </row>
    <row r="715" spans="1:15">
      <c r="A715" s="16" t="s">
        <v>709</v>
      </c>
      <c r="B715" t="s">
        <v>1653</v>
      </c>
      <c r="C715">
        <v>0</v>
      </c>
      <c r="D715" t="s">
        <v>1616</v>
      </c>
      <c r="E715">
        <v>0</v>
      </c>
      <c r="F715">
        <v>1</v>
      </c>
      <c r="G715" t="s">
        <v>838</v>
      </c>
      <c r="H715" t="s">
        <v>838</v>
      </c>
      <c r="I715" s="11">
        <v>441.27474999999998</v>
      </c>
      <c r="J715" s="11">
        <v>8.7855333875939952</v>
      </c>
      <c r="K715" s="11">
        <v>0.10048288293923546</v>
      </c>
      <c r="L715" s="11">
        <v>210.13349999999997</v>
      </c>
      <c r="M715" s="11">
        <v>7.7151623681169488</v>
      </c>
      <c r="N715" s="11">
        <v>0.11572007594202836</v>
      </c>
      <c r="O715" s="11">
        <v>2.0999733502749445</v>
      </c>
    </row>
    <row r="716" spans="1:15">
      <c r="A716" s="16" t="s">
        <v>710</v>
      </c>
      <c r="B716" t="s">
        <v>1648</v>
      </c>
      <c r="C716">
        <v>0</v>
      </c>
      <c r="D716" t="s">
        <v>1616</v>
      </c>
      <c r="E716">
        <v>0</v>
      </c>
      <c r="F716">
        <v>1</v>
      </c>
      <c r="G716" t="s">
        <v>838</v>
      </c>
      <c r="H716" t="s">
        <v>967</v>
      </c>
      <c r="I716" s="11">
        <v>299.47249999999997</v>
      </c>
      <c r="J716" s="11">
        <v>8.2262797188817114</v>
      </c>
      <c r="K716" s="11">
        <v>6.9178020141764995E-2</v>
      </c>
      <c r="L716" s="11">
        <v>107.12549999999999</v>
      </c>
      <c r="M716" s="11">
        <v>6.743158127795926</v>
      </c>
      <c r="N716" s="11">
        <v>5.1147371834057605E-2</v>
      </c>
      <c r="O716" s="11">
        <v>2.7955295424525439</v>
      </c>
    </row>
    <row r="717" spans="1:15">
      <c r="A717" s="16" t="s">
        <v>723</v>
      </c>
      <c r="B717" t="s">
        <v>1655</v>
      </c>
      <c r="C717">
        <v>0</v>
      </c>
      <c r="D717" t="s">
        <v>1616</v>
      </c>
      <c r="E717">
        <v>0</v>
      </c>
      <c r="F717">
        <v>0</v>
      </c>
      <c r="G717" t="s">
        <v>838</v>
      </c>
      <c r="H717" t="s">
        <v>838</v>
      </c>
      <c r="I717" s="11">
        <v>567.44799999999998</v>
      </c>
      <c r="J717" s="11">
        <v>9.1483443820383972</v>
      </c>
      <c r="K717" s="11">
        <v>0.19569250672182517</v>
      </c>
      <c r="L717" s="11">
        <v>173.11125000000001</v>
      </c>
      <c r="M717" s="11">
        <v>7.435555674108496</v>
      </c>
      <c r="N717" s="11">
        <v>3.8704605156477882E-2</v>
      </c>
      <c r="O717" s="11">
        <v>3.2779383200109753</v>
      </c>
    </row>
    <row r="718" spans="1:15">
      <c r="A718" s="16" t="s">
        <v>724</v>
      </c>
      <c r="B718" t="s">
        <v>1656</v>
      </c>
      <c r="C718">
        <v>0</v>
      </c>
      <c r="D718" t="s">
        <v>1616</v>
      </c>
      <c r="E718">
        <v>0</v>
      </c>
      <c r="F718">
        <v>0</v>
      </c>
      <c r="G718" t="s">
        <v>838</v>
      </c>
      <c r="H718" t="s">
        <v>838</v>
      </c>
      <c r="I718" s="11">
        <v>815.51675</v>
      </c>
      <c r="J718" s="11">
        <v>9.6715706987091465</v>
      </c>
      <c r="K718" s="11">
        <v>0.12525792002272557</v>
      </c>
      <c r="L718" s="11">
        <v>163.09674999999999</v>
      </c>
      <c r="M718" s="11">
        <v>7.3495842237828377</v>
      </c>
      <c r="N718" s="11">
        <v>6.8505694502785403E-2</v>
      </c>
      <c r="O718" s="11">
        <v>5.0002023338907735</v>
      </c>
    </row>
    <row r="719" spans="1:15">
      <c r="A719" s="16" t="s">
        <v>725</v>
      </c>
      <c r="B719" t="s">
        <v>1657</v>
      </c>
      <c r="C719">
        <v>0</v>
      </c>
      <c r="D719" t="s">
        <v>1616</v>
      </c>
      <c r="E719">
        <v>0</v>
      </c>
      <c r="F719">
        <v>0</v>
      </c>
      <c r="G719" t="s">
        <v>838</v>
      </c>
      <c r="H719" t="s">
        <v>838</v>
      </c>
      <c r="I719" s="11">
        <v>261.26350000000002</v>
      </c>
      <c r="J719" s="11">
        <v>8.0293617757906439</v>
      </c>
      <c r="K719" s="11">
        <v>9.7463634720287212E-2</v>
      </c>
      <c r="L719" s="11">
        <v>105.38574999999999</v>
      </c>
      <c r="M719" s="11">
        <v>6.7195359922887681</v>
      </c>
      <c r="N719" s="11">
        <v>2.4126731578765614E-2</v>
      </c>
      <c r="O719" s="11">
        <v>2.4791160095174161</v>
      </c>
    </row>
    <row r="720" spans="1:15">
      <c r="A720" s="16" t="s">
        <v>726</v>
      </c>
      <c r="B720" t="s">
        <v>1658</v>
      </c>
      <c r="C720">
        <v>0</v>
      </c>
      <c r="D720" t="s">
        <v>1616</v>
      </c>
      <c r="E720">
        <v>0</v>
      </c>
      <c r="F720">
        <v>0</v>
      </c>
      <c r="G720" t="s">
        <v>838</v>
      </c>
      <c r="H720" t="s">
        <v>838</v>
      </c>
      <c r="I720" s="11">
        <v>430.02550000000002</v>
      </c>
      <c r="J720" s="11">
        <v>8.7482784022237805</v>
      </c>
      <c r="K720" s="11">
        <v>0.16813905439475005</v>
      </c>
      <c r="L720" s="11">
        <v>156.02025</v>
      </c>
      <c r="M720" s="11">
        <v>7.28558947962253</v>
      </c>
      <c r="N720" s="11">
        <v>0.16845503188176009</v>
      </c>
      <c r="O720" s="11">
        <v>2.7562159399180555</v>
      </c>
    </row>
    <row r="721" spans="1:15">
      <c r="A721" s="16" t="s">
        <v>727</v>
      </c>
      <c r="B721" t="s">
        <v>1659</v>
      </c>
      <c r="C721">
        <v>0</v>
      </c>
      <c r="D721" t="s">
        <v>1616</v>
      </c>
      <c r="E721">
        <v>0</v>
      </c>
      <c r="F721">
        <v>0</v>
      </c>
      <c r="G721" t="s">
        <v>838</v>
      </c>
      <c r="H721" t="s">
        <v>838</v>
      </c>
      <c r="I721" s="11">
        <v>197.95075000000003</v>
      </c>
      <c r="J721" s="11">
        <v>7.628997723266659</v>
      </c>
      <c r="K721" s="11">
        <v>1.5097423614092326E-2</v>
      </c>
      <c r="L721" s="11">
        <v>100.68074999999999</v>
      </c>
      <c r="M721" s="11">
        <v>6.653644058478533</v>
      </c>
      <c r="N721" s="11">
        <v>4.7756041535551623E-2</v>
      </c>
      <c r="O721" s="11">
        <v>1.9661231168818274</v>
      </c>
    </row>
    <row r="722" spans="1:15">
      <c r="A722" s="16" t="s">
        <v>728</v>
      </c>
      <c r="B722" t="s">
        <v>1660</v>
      </c>
      <c r="C722">
        <v>0</v>
      </c>
      <c r="D722" t="s">
        <v>1616</v>
      </c>
      <c r="E722">
        <v>0</v>
      </c>
      <c r="F722">
        <v>0</v>
      </c>
      <c r="G722" t="s">
        <v>838</v>
      </c>
      <c r="H722" t="s">
        <v>838</v>
      </c>
      <c r="I722" s="11">
        <v>436.86724999999996</v>
      </c>
      <c r="J722" s="11">
        <v>8.7710511471623906</v>
      </c>
      <c r="K722" s="11">
        <v>2.1877004932373559E-2</v>
      </c>
      <c r="L722" s="11">
        <v>167.44399999999999</v>
      </c>
      <c r="M722" s="11">
        <v>7.3875348708337985</v>
      </c>
      <c r="N722" s="11">
        <v>0.15169608611197999</v>
      </c>
      <c r="O722" s="11">
        <v>2.6090349609421657</v>
      </c>
    </row>
    <row r="723" spans="1:15">
      <c r="A723" s="16" t="s">
        <v>729</v>
      </c>
      <c r="B723" t="s">
        <v>1661</v>
      </c>
      <c r="C723">
        <v>0</v>
      </c>
      <c r="D723" t="s">
        <v>1616</v>
      </c>
      <c r="E723">
        <v>0</v>
      </c>
      <c r="F723">
        <v>0</v>
      </c>
      <c r="G723" t="s">
        <v>838</v>
      </c>
      <c r="H723" t="s">
        <v>838</v>
      </c>
      <c r="I723" s="11">
        <v>261.99849999999998</v>
      </c>
      <c r="J723" s="11">
        <v>8.0334147418093735</v>
      </c>
      <c r="K723" s="11">
        <v>0.12182602983052356</v>
      </c>
      <c r="L723" s="11">
        <v>97.28725</v>
      </c>
      <c r="M723" s="11">
        <v>6.6041788395951162</v>
      </c>
      <c r="N723" s="11">
        <v>0.11465075808730354</v>
      </c>
      <c r="O723" s="11">
        <v>2.6930404549414231</v>
      </c>
    </row>
    <row r="724" spans="1:15">
      <c r="A724" s="16" t="s">
        <v>730</v>
      </c>
      <c r="B724" t="s">
        <v>1662</v>
      </c>
      <c r="C724">
        <v>0</v>
      </c>
      <c r="D724" t="s">
        <v>1616</v>
      </c>
      <c r="E724">
        <v>0</v>
      </c>
      <c r="F724">
        <v>0</v>
      </c>
      <c r="G724" t="s">
        <v>838</v>
      </c>
      <c r="H724" t="s">
        <v>838</v>
      </c>
      <c r="I724" s="11">
        <v>253.13925</v>
      </c>
      <c r="J724" s="11">
        <v>7.983787408760775</v>
      </c>
      <c r="K724" s="11">
        <v>0.1431847889167959</v>
      </c>
      <c r="L724" s="11">
        <v>131.90225000000001</v>
      </c>
      <c r="M724" s="11">
        <v>7.0433253641909914</v>
      </c>
      <c r="N724" s="11">
        <v>0.12859719784274998</v>
      </c>
      <c r="O724" s="11">
        <v>1.9191427742892937</v>
      </c>
    </row>
    <row r="725" spans="1:15">
      <c r="A725" s="16" t="s">
        <v>731</v>
      </c>
      <c r="B725" t="s">
        <v>1663</v>
      </c>
      <c r="C725">
        <v>0</v>
      </c>
      <c r="D725" t="s">
        <v>1616</v>
      </c>
      <c r="E725">
        <v>0</v>
      </c>
      <c r="F725">
        <v>0</v>
      </c>
      <c r="G725" t="s">
        <v>838</v>
      </c>
      <c r="H725" t="s">
        <v>838</v>
      </c>
      <c r="I725" s="11">
        <v>455.08775000000003</v>
      </c>
      <c r="J725" s="11">
        <v>8.8300009423033963</v>
      </c>
      <c r="K725" s="11">
        <v>0.13986016897750628</v>
      </c>
      <c r="L725" s="11">
        <v>198.19325000000001</v>
      </c>
      <c r="M725" s="11">
        <v>7.6307640183064205</v>
      </c>
      <c r="N725" s="11">
        <v>9.6013541068005623E-2</v>
      </c>
      <c r="O725" s="11">
        <v>2.2961818830863314</v>
      </c>
    </row>
    <row r="726" spans="1:15">
      <c r="A726" s="16" t="s">
        <v>732</v>
      </c>
      <c r="B726" t="s">
        <v>1664</v>
      </c>
      <c r="C726">
        <v>0</v>
      </c>
      <c r="D726" t="s">
        <v>1616</v>
      </c>
      <c r="E726">
        <v>0</v>
      </c>
      <c r="F726">
        <v>0</v>
      </c>
      <c r="G726" t="s">
        <v>838</v>
      </c>
      <c r="H726" t="s">
        <v>838</v>
      </c>
      <c r="I726" s="11">
        <v>431.61225000000002</v>
      </c>
      <c r="J726" s="11">
        <v>8.753592001689281</v>
      </c>
      <c r="K726" s="11">
        <v>0.13152448835805849</v>
      </c>
      <c r="L726" s="11">
        <v>218.94825000000003</v>
      </c>
      <c r="M726" s="11">
        <v>7.7744461085015244</v>
      </c>
      <c r="N726" s="11">
        <v>0.16590966308493343</v>
      </c>
      <c r="O726" s="11">
        <v>1.9712980122015131</v>
      </c>
    </row>
    <row r="727" spans="1:15">
      <c r="A727" s="16" t="s">
        <v>733</v>
      </c>
      <c r="B727" t="s">
        <v>1299</v>
      </c>
      <c r="C727">
        <v>0</v>
      </c>
      <c r="D727" t="s">
        <v>1616</v>
      </c>
      <c r="E727">
        <v>0</v>
      </c>
      <c r="F727">
        <v>0</v>
      </c>
      <c r="G727" t="s">
        <v>838</v>
      </c>
      <c r="H727" t="s">
        <v>838</v>
      </c>
      <c r="I727" s="11">
        <v>137.71249999999998</v>
      </c>
      <c r="J727" s="11">
        <v>7.1055157069058312</v>
      </c>
      <c r="K727" s="11">
        <v>0.24541602841719073</v>
      </c>
      <c r="L727" s="11">
        <v>75.838999999999999</v>
      </c>
      <c r="M727" s="11">
        <v>6.2448680361204705</v>
      </c>
      <c r="N727" s="11">
        <v>0.10487770944546891</v>
      </c>
      <c r="O727" s="11">
        <v>1.8158533208507492</v>
      </c>
    </row>
    <row r="728" spans="1:15">
      <c r="A728" s="16" t="s">
        <v>734</v>
      </c>
      <c r="B728" t="s">
        <v>1665</v>
      </c>
      <c r="C728">
        <v>0</v>
      </c>
      <c r="D728" t="s">
        <v>1616</v>
      </c>
      <c r="E728">
        <v>0</v>
      </c>
      <c r="F728">
        <v>0</v>
      </c>
      <c r="G728" t="s">
        <v>838</v>
      </c>
      <c r="H728" t="s">
        <v>838</v>
      </c>
      <c r="I728" s="11">
        <v>245.34475000000003</v>
      </c>
      <c r="J728" s="11">
        <v>7.9386665900579727</v>
      </c>
      <c r="K728" s="11">
        <v>0.11734632839309392</v>
      </c>
      <c r="L728" s="11">
        <v>118.63375000000001</v>
      </c>
      <c r="M728" s="11">
        <v>6.8903706889584022</v>
      </c>
      <c r="N728" s="11">
        <v>4.629157393846535E-2</v>
      </c>
      <c r="O728" s="11">
        <v>2.068085599586964</v>
      </c>
    </row>
    <row r="729" spans="1:15">
      <c r="A729" s="16" t="s">
        <v>735</v>
      </c>
      <c r="B729" t="s">
        <v>1665</v>
      </c>
      <c r="C729">
        <v>0</v>
      </c>
      <c r="D729" t="s">
        <v>1616</v>
      </c>
      <c r="E729">
        <v>0</v>
      </c>
      <c r="F729">
        <v>0</v>
      </c>
      <c r="G729" t="s">
        <v>838</v>
      </c>
      <c r="H729" t="s">
        <v>838</v>
      </c>
      <c r="I729" s="11">
        <v>130.51249999999999</v>
      </c>
      <c r="J729" s="11">
        <v>7.0280441791322135</v>
      </c>
      <c r="K729" s="11">
        <v>0.24430918671323873</v>
      </c>
      <c r="L729" s="11">
        <v>71.207999999999998</v>
      </c>
      <c r="M729" s="11">
        <v>6.1539674275393361</v>
      </c>
      <c r="N729" s="11">
        <v>6.9355160321916548E-2</v>
      </c>
      <c r="O729" s="11">
        <v>1.8328347938433882</v>
      </c>
    </row>
    <row r="730" spans="1:15">
      <c r="A730" s="16" t="s">
        <v>736</v>
      </c>
      <c r="B730" t="s">
        <v>1665</v>
      </c>
      <c r="C730">
        <v>0</v>
      </c>
      <c r="D730" t="s">
        <v>1616</v>
      </c>
      <c r="E730">
        <v>0</v>
      </c>
      <c r="F730">
        <v>0</v>
      </c>
      <c r="G730" t="s">
        <v>838</v>
      </c>
      <c r="H730" t="s">
        <v>838</v>
      </c>
      <c r="I730" s="11">
        <v>249.4785</v>
      </c>
      <c r="J730" s="11">
        <v>7.9627716795661163</v>
      </c>
      <c r="K730" s="11">
        <v>5.1755563643329276E-2</v>
      </c>
      <c r="L730" s="11">
        <v>138.09575000000001</v>
      </c>
      <c r="M730" s="11">
        <v>7.1095251100348964</v>
      </c>
      <c r="N730" s="11">
        <v>9.0877894457089367E-2</v>
      </c>
      <c r="O730" s="11">
        <v>1.8065617515383348</v>
      </c>
    </row>
    <row r="731" spans="1:15">
      <c r="A731" s="16" t="s">
        <v>737</v>
      </c>
      <c r="B731" t="s">
        <v>1666</v>
      </c>
      <c r="C731">
        <v>0</v>
      </c>
      <c r="D731" t="s">
        <v>1616</v>
      </c>
      <c r="E731">
        <v>0</v>
      </c>
      <c r="F731">
        <v>0</v>
      </c>
      <c r="G731" t="s">
        <v>838</v>
      </c>
      <c r="H731" t="s">
        <v>838</v>
      </c>
      <c r="I731" s="11">
        <v>569.86675000000002</v>
      </c>
      <c r="J731" s="11">
        <v>9.1544808080209545</v>
      </c>
      <c r="K731" s="11">
        <v>8.7314400274976514E-2</v>
      </c>
      <c r="L731" s="11">
        <v>103.77500000000001</v>
      </c>
      <c r="M731" s="11">
        <v>6.6973151217162457</v>
      </c>
      <c r="N731" s="11">
        <v>5.4811556304976271E-2</v>
      </c>
      <c r="O731" s="11">
        <v>5.491368344977114</v>
      </c>
    </row>
    <row r="732" spans="1:15">
      <c r="A732" s="16" t="s">
        <v>738</v>
      </c>
      <c r="B732" t="s">
        <v>1667</v>
      </c>
      <c r="C732">
        <v>0</v>
      </c>
      <c r="D732" t="s">
        <v>1616</v>
      </c>
      <c r="E732">
        <v>0</v>
      </c>
      <c r="F732">
        <v>0</v>
      </c>
      <c r="G732" t="s">
        <v>838</v>
      </c>
      <c r="H732" t="s">
        <v>838</v>
      </c>
      <c r="I732" s="11">
        <v>289.37599999999998</v>
      </c>
      <c r="J732" s="11">
        <v>8.1768014636942006</v>
      </c>
      <c r="K732" s="11">
        <v>9.0026350690723428E-2</v>
      </c>
      <c r="L732" s="11">
        <v>123.0215</v>
      </c>
      <c r="M732" s="11">
        <v>6.9427666617032822</v>
      </c>
      <c r="N732" s="11">
        <v>0.3044733263286879</v>
      </c>
      <c r="O732" s="11">
        <v>2.3522392427339933</v>
      </c>
    </row>
    <row r="733" spans="1:15">
      <c r="A733" s="16" t="s">
        <v>739</v>
      </c>
      <c r="B733" t="s">
        <v>1668</v>
      </c>
      <c r="C733">
        <v>0</v>
      </c>
      <c r="D733" t="s">
        <v>1616</v>
      </c>
      <c r="E733">
        <v>0</v>
      </c>
      <c r="F733">
        <v>0</v>
      </c>
      <c r="G733" t="s">
        <v>838</v>
      </c>
      <c r="H733" t="s">
        <v>838</v>
      </c>
      <c r="I733" s="11">
        <v>236.74574999999999</v>
      </c>
      <c r="J733" s="11">
        <v>7.8871947168033012</v>
      </c>
      <c r="K733" s="11">
        <v>0.3031590929006186</v>
      </c>
      <c r="L733" s="11">
        <v>127.81099999999999</v>
      </c>
      <c r="M733" s="11">
        <v>6.9978681963454141</v>
      </c>
      <c r="N733" s="11">
        <v>9.9454899141051781E-2</v>
      </c>
      <c r="O733" s="11">
        <v>1.8523112251684128</v>
      </c>
    </row>
    <row r="734" spans="1:15">
      <c r="A734" s="16" t="s">
        <v>740</v>
      </c>
      <c r="B734" t="s">
        <v>1669</v>
      </c>
      <c r="C734">
        <v>0</v>
      </c>
      <c r="D734" t="s">
        <v>1616</v>
      </c>
      <c r="E734">
        <v>0</v>
      </c>
      <c r="F734">
        <v>0</v>
      </c>
      <c r="G734" t="s">
        <v>838</v>
      </c>
      <c r="H734" t="s">
        <v>838</v>
      </c>
      <c r="I734" s="11">
        <v>689.16000000000008</v>
      </c>
      <c r="J734" s="11">
        <v>9.4286951573324611</v>
      </c>
      <c r="K734" s="11">
        <v>0.27994344291178164</v>
      </c>
      <c r="L734" s="11">
        <v>193.64525</v>
      </c>
      <c r="M734" s="11">
        <v>7.5972723031446456</v>
      </c>
      <c r="N734" s="11">
        <v>0.26420829273442142</v>
      </c>
      <c r="O734" s="11">
        <v>3.5588789293824665</v>
      </c>
    </row>
    <row r="735" spans="1:15">
      <c r="A735" s="16" t="s">
        <v>741</v>
      </c>
      <c r="B735" t="s">
        <v>1670</v>
      </c>
      <c r="C735">
        <v>0</v>
      </c>
      <c r="D735" t="s">
        <v>1616</v>
      </c>
      <c r="E735">
        <v>0</v>
      </c>
      <c r="F735">
        <v>0</v>
      </c>
      <c r="G735" t="s">
        <v>838</v>
      </c>
      <c r="H735" t="s">
        <v>838</v>
      </c>
      <c r="I735" s="11">
        <v>204.02825000000001</v>
      </c>
      <c r="J735" s="11">
        <v>7.6726251131146475</v>
      </c>
      <c r="K735" s="11">
        <v>0.1297967834428353</v>
      </c>
      <c r="L735" s="11">
        <v>111.51575</v>
      </c>
      <c r="M735" s="11">
        <v>6.8011036742898892</v>
      </c>
      <c r="N735" s="11">
        <v>0.11975140503253827</v>
      </c>
      <c r="O735" s="11">
        <v>1.8295913357530216</v>
      </c>
    </row>
    <row r="736" spans="1:15">
      <c r="A736" s="16" t="s">
        <v>742</v>
      </c>
      <c r="B736" t="s">
        <v>1671</v>
      </c>
      <c r="C736">
        <v>0</v>
      </c>
      <c r="D736" t="s">
        <v>1616</v>
      </c>
      <c r="E736">
        <v>0</v>
      </c>
      <c r="F736">
        <v>0</v>
      </c>
      <c r="G736" t="s">
        <v>838</v>
      </c>
      <c r="H736" t="s">
        <v>838</v>
      </c>
      <c r="I736" s="11">
        <v>596.12575000000004</v>
      </c>
      <c r="J736" s="11">
        <v>9.2194728824844816</v>
      </c>
      <c r="K736" s="11">
        <v>0.11241411935473282</v>
      </c>
      <c r="L736" s="11">
        <v>243.15999999999997</v>
      </c>
      <c r="M736" s="11">
        <v>7.925762113671917</v>
      </c>
      <c r="N736" s="11">
        <v>0.21748462164780885</v>
      </c>
      <c r="O736" s="11">
        <v>2.4515781789768059</v>
      </c>
    </row>
    <row r="737" spans="1:15">
      <c r="A737" s="16" t="s">
        <v>743</v>
      </c>
      <c r="B737" t="s">
        <v>1672</v>
      </c>
      <c r="C737">
        <v>0</v>
      </c>
      <c r="D737" t="s">
        <v>1616</v>
      </c>
      <c r="E737">
        <v>0</v>
      </c>
      <c r="F737">
        <v>0</v>
      </c>
      <c r="G737" t="s">
        <v>838</v>
      </c>
      <c r="H737" t="s">
        <v>838</v>
      </c>
      <c r="I737" s="11">
        <v>84.51400000000001</v>
      </c>
      <c r="J737" s="11">
        <v>6.4011184428806756</v>
      </c>
      <c r="K737" s="11">
        <v>0.36591336416818754</v>
      </c>
      <c r="L737" s="11">
        <v>30.45825</v>
      </c>
      <c r="M737" s="11">
        <v>4.9287611480438276</v>
      </c>
      <c r="N737" s="11">
        <v>0.20968322482748233</v>
      </c>
      <c r="O737" s="11">
        <v>2.7747490417210448</v>
      </c>
    </row>
    <row r="738" spans="1:15">
      <c r="A738" s="16" t="s">
        <v>744</v>
      </c>
      <c r="B738" t="s">
        <v>1673</v>
      </c>
      <c r="C738">
        <v>0</v>
      </c>
      <c r="D738" t="s">
        <v>1616</v>
      </c>
      <c r="E738">
        <v>0</v>
      </c>
      <c r="F738">
        <v>0</v>
      </c>
      <c r="G738" t="s">
        <v>838</v>
      </c>
      <c r="H738" t="s">
        <v>838</v>
      </c>
      <c r="I738" s="11">
        <v>440.91774999999996</v>
      </c>
      <c r="J738" s="11">
        <v>8.7843657463870883</v>
      </c>
      <c r="K738" s="11">
        <v>0.15238236132457889</v>
      </c>
      <c r="L738" s="11">
        <v>162.64949999999999</v>
      </c>
      <c r="M738" s="11">
        <v>7.3456225771791051</v>
      </c>
      <c r="N738" s="11">
        <v>9.7583315644935054E-2</v>
      </c>
      <c r="O738" s="11">
        <v>2.7108460216600725</v>
      </c>
    </row>
    <row r="739" spans="1:15">
      <c r="A739" s="16" t="s">
        <v>745</v>
      </c>
      <c r="B739" t="s">
        <v>1674</v>
      </c>
      <c r="C739">
        <v>0</v>
      </c>
      <c r="D739" t="s">
        <v>1616</v>
      </c>
      <c r="E739">
        <v>0</v>
      </c>
      <c r="F739">
        <v>0</v>
      </c>
      <c r="G739" t="s">
        <v>838</v>
      </c>
      <c r="H739" t="s">
        <v>838</v>
      </c>
      <c r="I739" s="11">
        <v>137.62375</v>
      </c>
      <c r="J739" s="11">
        <v>7.1045856500076692</v>
      </c>
      <c r="K739" s="11">
        <v>0.41804150733522671</v>
      </c>
      <c r="L739" s="11">
        <v>75.484250000000003</v>
      </c>
      <c r="M739" s="11">
        <v>6.2381037483677257</v>
      </c>
      <c r="N739" s="11">
        <v>0.18277655765543852</v>
      </c>
      <c r="O739" s="11">
        <v>1.8232114646432864</v>
      </c>
    </row>
    <row r="740" spans="1:15">
      <c r="A740" s="16" t="s">
        <v>746</v>
      </c>
      <c r="B740" t="s">
        <v>1675</v>
      </c>
      <c r="C740">
        <v>0</v>
      </c>
      <c r="D740" t="s">
        <v>1616</v>
      </c>
      <c r="E740">
        <v>0</v>
      </c>
      <c r="F740">
        <v>0</v>
      </c>
      <c r="G740" t="s">
        <v>838</v>
      </c>
      <c r="H740" t="s">
        <v>838</v>
      </c>
      <c r="I740" s="11">
        <v>1525.1415000000002</v>
      </c>
      <c r="J740" s="11">
        <v>10.574727384306826</v>
      </c>
      <c r="K740" s="11">
        <v>0.20975129889334018</v>
      </c>
      <c r="L740" s="11">
        <v>163.62650000000002</v>
      </c>
      <c r="M740" s="11">
        <v>7.3542626075076081</v>
      </c>
      <c r="N740" s="11">
        <v>0.25025614132447466</v>
      </c>
      <c r="O740" s="11">
        <v>9.3208710080579849</v>
      </c>
    </row>
    <row r="741" spans="1:15">
      <c r="A741" s="16" t="s">
        <v>747</v>
      </c>
      <c r="B741" t="s">
        <v>1676</v>
      </c>
      <c r="C741">
        <v>0</v>
      </c>
      <c r="D741" t="s">
        <v>1616</v>
      </c>
      <c r="E741">
        <v>0</v>
      </c>
      <c r="F741">
        <v>0</v>
      </c>
      <c r="G741" t="s">
        <v>838</v>
      </c>
      <c r="H741" t="s">
        <v>838</v>
      </c>
      <c r="I741" s="11">
        <v>113.18975</v>
      </c>
      <c r="J741" s="11">
        <v>6.8225995093075742</v>
      </c>
      <c r="K741" s="11">
        <v>0.20431225470240949</v>
      </c>
      <c r="L741" s="11">
        <v>59.16749999999999</v>
      </c>
      <c r="M741" s="11">
        <v>5.8867330331762568</v>
      </c>
      <c r="N741" s="11">
        <v>0.19116417670272839</v>
      </c>
      <c r="O741" s="11">
        <v>1.9130392529682685</v>
      </c>
    </row>
    <row r="742" spans="1:15">
      <c r="A742" s="16" t="s">
        <v>748</v>
      </c>
      <c r="B742" t="s">
        <v>1677</v>
      </c>
      <c r="C742">
        <v>0</v>
      </c>
      <c r="D742" t="s">
        <v>1616</v>
      </c>
      <c r="E742">
        <v>0</v>
      </c>
      <c r="F742">
        <v>0</v>
      </c>
      <c r="G742" t="s">
        <v>838</v>
      </c>
      <c r="H742" t="s">
        <v>838</v>
      </c>
      <c r="I742" s="11">
        <v>284.14400000000001</v>
      </c>
      <c r="J742" s="11">
        <v>8.1504784414594553</v>
      </c>
      <c r="K742" s="11">
        <v>0.38804539506949087</v>
      </c>
      <c r="L742" s="11">
        <v>101.94425</v>
      </c>
      <c r="M742" s="11">
        <v>6.6716365945512281</v>
      </c>
      <c r="N742" s="11">
        <v>0.10793323531850042</v>
      </c>
      <c r="O742" s="11">
        <v>2.7872489130088263</v>
      </c>
    </row>
    <row r="743" spans="1:15">
      <c r="A743" s="16" t="s">
        <v>749</v>
      </c>
      <c r="B743" t="s">
        <v>1678</v>
      </c>
      <c r="C743">
        <v>0</v>
      </c>
      <c r="D743" t="s">
        <v>1616</v>
      </c>
      <c r="E743">
        <v>0</v>
      </c>
      <c r="F743">
        <v>0</v>
      </c>
      <c r="G743" t="s">
        <v>838</v>
      </c>
      <c r="H743" t="s">
        <v>838</v>
      </c>
      <c r="I743" s="11">
        <v>284.91975000000002</v>
      </c>
      <c r="J743" s="11">
        <v>8.1544118192971116</v>
      </c>
      <c r="K743" s="11">
        <v>5.539384596092229E-2</v>
      </c>
      <c r="L743" s="11">
        <v>147.48575</v>
      </c>
      <c r="M743" s="11">
        <v>7.2044317585036302</v>
      </c>
      <c r="N743" s="11">
        <v>3.8418388686565642E-2</v>
      </c>
      <c r="O743" s="11">
        <v>1.9318459579993323</v>
      </c>
    </row>
    <row r="744" spans="1:15">
      <c r="A744" s="16" t="s">
        <v>750</v>
      </c>
      <c r="B744" t="s">
        <v>1679</v>
      </c>
      <c r="C744">
        <v>0</v>
      </c>
      <c r="D744" t="s">
        <v>1616</v>
      </c>
      <c r="E744">
        <v>0</v>
      </c>
      <c r="F744">
        <v>0</v>
      </c>
      <c r="G744" t="s">
        <v>838</v>
      </c>
      <c r="H744" t="s">
        <v>838</v>
      </c>
      <c r="I744" s="11">
        <v>775.69624999999996</v>
      </c>
      <c r="J744" s="11">
        <v>9.5993480169202403</v>
      </c>
      <c r="K744" s="11">
        <v>6.5221767034434761E-2</v>
      </c>
      <c r="L744" s="11">
        <v>361.27699999999999</v>
      </c>
      <c r="M744" s="11">
        <v>8.4969616010849336</v>
      </c>
      <c r="N744" s="11">
        <v>0.20284123477415522</v>
      </c>
      <c r="O744" s="11">
        <v>2.1470955803995273</v>
      </c>
    </row>
    <row r="745" spans="1:15">
      <c r="A745" s="16" t="s">
        <v>751</v>
      </c>
      <c r="B745" t="s">
        <v>1680</v>
      </c>
      <c r="C745">
        <v>0</v>
      </c>
      <c r="D745" t="s">
        <v>1616</v>
      </c>
      <c r="E745">
        <v>0</v>
      </c>
      <c r="F745">
        <v>0</v>
      </c>
      <c r="G745" t="s">
        <v>838</v>
      </c>
      <c r="H745" t="s">
        <v>838</v>
      </c>
      <c r="I745" s="11">
        <v>425.21025000000003</v>
      </c>
      <c r="J745" s="11">
        <v>8.7320325642682359</v>
      </c>
      <c r="K745" s="11">
        <v>0.11708888343441477</v>
      </c>
      <c r="L745" s="11">
        <v>198.0275</v>
      </c>
      <c r="M745" s="11">
        <v>7.6295569804772505</v>
      </c>
      <c r="N745" s="11">
        <v>5.6944378979325409E-2</v>
      </c>
      <c r="O745" s="11">
        <v>2.1472282890002652</v>
      </c>
    </row>
    <row r="746" spans="1:15">
      <c r="A746" s="16" t="s">
        <v>752</v>
      </c>
      <c r="B746" t="s">
        <v>1681</v>
      </c>
      <c r="C746">
        <v>0</v>
      </c>
      <c r="D746" t="s">
        <v>1616</v>
      </c>
      <c r="E746">
        <v>0</v>
      </c>
      <c r="F746">
        <v>0</v>
      </c>
      <c r="G746" t="s">
        <v>838</v>
      </c>
      <c r="H746" t="s">
        <v>838</v>
      </c>
      <c r="I746" s="11">
        <v>153.65275000000003</v>
      </c>
      <c r="J746" s="11">
        <v>7.2635297775702856</v>
      </c>
      <c r="K746" s="11">
        <v>0.26146398289604883</v>
      </c>
      <c r="L746" s="11">
        <v>76.92</v>
      </c>
      <c r="M746" s="11">
        <v>6.2652868575651723</v>
      </c>
      <c r="N746" s="11">
        <v>0.11950683770562619</v>
      </c>
      <c r="O746" s="11">
        <v>1.9975656526261054</v>
      </c>
    </row>
    <row r="747" spans="1:15">
      <c r="A747" s="16" t="s">
        <v>753</v>
      </c>
      <c r="B747" t="s">
        <v>1682</v>
      </c>
      <c r="C747">
        <v>0</v>
      </c>
      <c r="D747" t="s">
        <v>1616</v>
      </c>
      <c r="E747">
        <v>0</v>
      </c>
      <c r="F747">
        <v>0</v>
      </c>
      <c r="G747" t="s">
        <v>838</v>
      </c>
      <c r="H747" t="s">
        <v>838</v>
      </c>
      <c r="I747" s="11">
        <v>411.49399999999997</v>
      </c>
      <c r="J747" s="11">
        <v>8.6847275846176082</v>
      </c>
      <c r="K747" s="11">
        <v>3.9483537302378927E-2</v>
      </c>
      <c r="L747" s="11">
        <v>196.63200000000001</v>
      </c>
      <c r="M747" s="11">
        <v>7.619354315545511</v>
      </c>
      <c r="N747" s="11">
        <v>0.24424189445588246</v>
      </c>
      <c r="O747" s="11">
        <v>2.0927112575776068</v>
      </c>
    </row>
    <row r="748" spans="1:15">
      <c r="A748" s="16" t="s">
        <v>754</v>
      </c>
      <c r="B748" t="s">
        <v>1683</v>
      </c>
      <c r="C748">
        <v>0</v>
      </c>
      <c r="D748" t="s">
        <v>1616</v>
      </c>
      <c r="E748">
        <v>0</v>
      </c>
      <c r="F748">
        <v>0</v>
      </c>
      <c r="G748" t="s">
        <v>838</v>
      </c>
      <c r="H748" t="s">
        <v>838</v>
      </c>
      <c r="I748" s="11">
        <v>681.29025000000001</v>
      </c>
      <c r="J748" s="11">
        <v>9.412125750162728</v>
      </c>
      <c r="K748" s="11">
        <v>6.4357489627725264E-2</v>
      </c>
      <c r="L748" s="11">
        <v>340.40949999999998</v>
      </c>
      <c r="M748" s="11">
        <v>8.411127489464997</v>
      </c>
      <c r="N748" s="11">
        <v>2.0879938410014138E-2</v>
      </c>
      <c r="O748" s="11">
        <v>2.0013843620698015</v>
      </c>
    </row>
    <row r="749" spans="1:15">
      <c r="A749" s="16" t="s">
        <v>755</v>
      </c>
      <c r="B749" t="s">
        <v>1684</v>
      </c>
      <c r="C749">
        <v>0</v>
      </c>
      <c r="D749" t="s">
        <v>1616</v>
      </c>
      <c r="E749">
        <v>0</v>
      </c>
      <c r="F749">
        <v>0</v>
      </c>
      <c r="G749" t="s">
        <v>838</v>
      </c>
      <c r="H749" t="s">
        <v>838</v>
      </c>
      <c r="I749" s="11">
        <v>357.15125</v>
      </c>
      <c r="J749" s="11">
        <v>8.4803913604269479</v>
      </c>
      <c r="K749" s="11">
        <v>9.7800322571167372E-2</v>
      </c>
      <c r="L749" s="11">
        <v>110.64350000000002</v>
      </c>
      <c r="M749" s="11">
        <v>6.7897748890545255</v>
      </c>
      <c r="N749" s="11">
        <v>0.12777210740665984</v>
      </c>
      <c r="O749" s="11">
        <v>3.2279460609977084</v>
      </c>
    </row>
    <row r="750" spans="1:15">
      <c r="A750" s="16" t="s">
        <v>756</v>
      </c>
      <c r="B750" t="s">
        <v>1685</v>
      </c>
      <c r="C750">
        <v>0</v>
      </c>
      <c r="D750" t="s">
        <v>1616</v>
      </c>
      <c r="E750">
        <v>0</v>
      </c>
      <c r="F750">
        <v>0</v>
      </c>
      <c r="G750" t="s">
        <v>838</v>
      </c>
      <c r="H750" t="s">
        <v>838</v>
      </c>
      <c r="I750" s="11">
        <v>505.96824999999995</v>
      </c>
      <c r="J750" s="11">
        <v>8.9829030470170572</v>
      </c>
      <c r="K750" s="11">
        <v>0.16105322301095759</v>
      </c>
      <c r="L750" s="11">
        <v>204.64225000000002</v>
      </c>
      <c r="M750" s="11">
        <v>7.6769602213332471</v>
      </c>
      <c r="N750" s="11">
        <v>0.11195119546128741</v>
      </c>
      <c r="O750" s="11">
        <v>2.4724525360720961</v>
      </c>
    </row>
    <row r="751" spans="1:15">
      <c r="A751" s="16" t="s">
        <v>757</v>
      </c>
      <c r="B751" t="s">
        <v>1686</v>
      </c>
      <c r="C751">
        <v>0</v>
      </c>
      <c r="D751" t="s">
        <v>1616</v>
      </c>
      <c r="E751">
        <v>0</v>
      </c>
      <c r="F751">
        <v>0</v>
      </c>
      <c r="G751" t="s">
        <v>838</v>
      </c>
      <c r="H751" t="s">
        <v>967</v>
      </c>
      <c r="I751" s="11">
        <v>63.144500000000008</v>
      </c>
      <c r="J751" s="11">
        <v>5.9805851730287172</v>
      </c>
      <c r="K751" s="11">
        <v>0.68935972786754685</v>
      </c>
      <c r="L751" s="11">
        <v>26.8125</v>
      </c>
      <c r="M751" s="11">
        <v>4.744833837499546</v>
      </c>
      <c r="N751" s="11">
        <v>0.34241747739463851</v>
      </c>
      <c r="O751" s="11">
        <v>2.3550396270396274</v>
      </c>
    </row>
    <row r="752" spans="1:15">
      <c r="A752" s="16" t="s">
        <v>758</v>
      </c>
      <c r="B752" t="s">
        <v>1687</v>
      </c>
      <c r="C752">
        <v>0</v>
      </c>
      <c r="D752" t="s">
        <v>1616</v>
      </c>
      <c r="E752">
        <v>0</v>
      </c>
      <c r="F752">
        <v>0</v>
      </c>
      <c r="G752" t="s">
        <v>838</v>
      </c>
      <c r="H752" t="s">
        <v>838</v>
      </c>
      <c r="I752" s="11">
        <v>590.22325000000001</v>
      </c>
      <c r="J752" s="11">
        <v>9.2051169421255281</v>
      </c>
      <c r="K752" s="11">
        <v>9.4169185577157269E-2</v>
      </c>
      <c r="L752" s="11">
        <v>252.27024999999998</v>
      </c>
      <c r="M752" s="11">
        <v>7.9788262704126183</v>
      </c>
      <c r="N752" s="11">
        <v>9.9953447431536335E-2</v>
      </c>
      <c r="O752" s="11">
        <v>2.3396466686024215</v>
      </c>
    </row>
    <row r="753" spans="1:15">
      <c r="A753" s="16" t="s">
        <v>759</v>
      </c>
      <c r="B753" t="s">
        <v>1688</v>
      </c>
      <c r="C753">
        <v>0</v>
      </c>
      <c r="D753" t="s">
        <v>1616</v>
      </c>
      <c r="E753">
        <v>0</v>
      </c>
      <c r="F753">
        <v>0</v>
      </c>
      <c r="G753" t="s">
        <v>838</v>
      </c>
      <c r="H753" t="s">
        <v>838</v>
      </c>
      <c r="I753" s="11">
        <v>401.53599999999994</v>
      </c>
      <c r="J753" s="11">
        <v>8.6493855291815152</v>
      </c>
      <c r="K753" s="11">
        <v>3.0118523028978609E-2</v>
      </c>
      <c r="L753" s="11">
        <v>184.06125000000003</v>
      </c>
      <c r="M753" s="11">
        <v>7.5240421210951434</v>
      </c>
      <c r="N753" s="11">
        <v>0.11868292877760662</v>
      </c>
      <c r="O753" s="11">
        <v>2.1815346793526604</v>
      </c>
    </row>
    <row r="754" spans="1:15">
      <c r="A754" s="16" t="s">
        <v>760</v>
      </c>
      <c r="B754" t="s">
        <v>1523</v>
      </c>
      <c r="C754">
        <v>0</v>
      </c>
      <c r="D754" t="s">
        <v>1616</v>
      </c>
      <c r="E754">
        <v>0</v>
      </c>
      <c r="F754">
        <v>0</v>
      </c>
      <c r="G754" t="s">
        <v>838</v>
      </c>
      <c r="H754" t="s">
        <v>838</v>
      </c>
      <c r="I754" s="11">
        <v>210.85149999999999</v>
      </c>
      <c r="J754" s="11">
        <v>7.720083474777419</v>
      </c>
      <c r="K754" s="11">
        <v>0.26220150566121381</v>
      </c>
      <c r="L754" s="11">
        <v>113.85074999999998</v>
      </c>
      <c r="M754" s="11">
        <v>6.8309999851378569</v>
      </c>
      <c r="N754" s="11">
        <v>0.13005555424689447</v>
      </c>
      <c r="O754" s="11">
        <v>1.8519992182748031</v>
      </c>
    </row>
    <row r="755" spans="1:15">
      <c r="A755" s="16" t="s">
        <v>761</v>
      </c>
      <c r="B755" t="s">
        <v>1689</v>
      </c>
      <c r="C755">
        <v>0</v>
      </c>
      <c r="D755" t="s">
        <v>1616</v>
      </c>
      <c r="E755">
        <v>0</v>
      </c>
      <c r="F755">
        <v>0</v>
      </c>
      <c r="G755" t="s">
        <v>838</v>
      </c>
      <c r="H755" t="s">
        <v>838</v>
      </c>
      <c r="I755" s="11">
        <v>411.76675</v>
      </c>
      <c r="J755" s="11">
        <v>8.6856835274019559</v>
      </c>
      <c r="K755" s="11">
        <v>0.1041558037820221</v>
      </c>
      <c r="L755" s="11">
        <v>205.66900000000001</v>
      </c>
      <c r="M755" s="11">
        <v>7.6841805460263171</v>
      </c>
      <c r="N755" s="11">
        <v>0.23020314924832871</v>
      </c>
      <c r="O755" s="11">
        <v>2.0020846603036917</v>
      </c>
    </row>
    <row r="756" spans="1:15">
      <c r="A756" s="16" t="s">
        <v>762</v>
      </c>
      <c r="B756" t="s">
        <v>1690</v>
      </c>
      <c r="C756">
        <v>0</v>
      </c>
      <c r="D756" t="s">
        <v>1616</v>
      </c>
      <c r="E756">
        <v>0</v>
      </c>
      <c r="F756">
        <v>0</v>
      </c>
      <c r="G756" t="s">
        <v>838</v>
      </c>
      <c r="H756" t="s">
        <v>838</v>
      </c>
      <c r="I756" s="11">
        <v>149.571</v>
      </c>
      <c r="J756" s="11">
        <v>7.2246866710706028</v>
      </c>
      <c r="K756" s="11">
        <v>0.223535454934008</v>
      </c>
      <c r="L756" s="11">
        <v>74.022750000000002</v>
      </c>
      <c r="M756" s="11">
        <v>6.2098968287106544</v>
      </c>
      <c r="N756" s="11">
        <v>0.12386771094126074</v>
      </c>
      <c r="O756" s="11">
        <v>2.0206085291346239</v>
      </c>
    </row>
    <row r="757" spans="1:15">
      <c r="A757" s="16" t="s">
        <v>763</v>
      </c>
      <c r="B757" t="s">
        <v>1690</v>
      </c>
      <c r="C757">
        <v>0</v>
      </c>
      <c r="D757" t="s">
        <v>1616</v>
      </c>
      <c r="E757">
        <v>0</v>
      </c>
      <c r="F757">
        <v>0</v>
      </c>
      <c r="G757" t="s">
        <v>838</v>
      </c>
      <c r="H757" t="s">
        <v>838</v>
      </c>
      <c r="I757" s="11">
        <v>190.46074999999999</v>
      </c>
      <c r="J757" s="11">
        <v>7.5733499086762501</v>
      </c>
      <c r="K757" s="11">
        <v>8.5608835238378672E-2</v>
      </c>
      <c r="L757" s="11">
        <v>94.483000000000004</v>
      </c>
      <c r="M757" s="11">
        <v>6.5619828684328665</v>
      </c>
      <c r="N757" s="11">
        <v>0.15390813369755807</v>
      </c>
      <c r="O757" s="11">
        <v>2.0158203062984872</v>
      </c>
    </row>
    <row r="758" spans="1:15">
      <c r="A758" s="16" t="s">
        <v>764</v>
      </c>
      <c r="B758" t="s">
        <v>1691</v>
      </c>
      <c r="C758">
        <v>0</v>
      </c>
      <c r="D758" t="s">
        <v>1616</v>
      </c>
      <c r="E758">
        <v>0</v>
      </c>
      <c r="F758">
        <v>0</v>
      </c>
      <c r="G758" t="s">
        <v>838</v>
      </c>
      <c r="H758" t="s">
        <v>838</v>
      </c>
      <c r="I758" s="11">
        <v>228.345</v>
      </c>
      <c r="J758" s="11">
        <v>7.8350713895887392</v>
      </c>
      <c r="K758" s="11">
        <v>3.6734695947960271E-2</v>
      </c>
      <c r="L758" s="11">
        <v>126.07175000000001</v>
      </c>
      <c r="M758" s="11">
        <v>6.9781012243555613</v>
      </c>
      <c r="N758" s="11">
        <v>0.10262454455201395</v>
      </c>
      <c r="O758" s="11">
        <v>1.8112305096105985</v>
      </c>
    </row>
    <row r="759" spans="1:15">
      <c r="A759" s="16" t="s">
        <v>765</v>
      </c>
      <c r="B759" t="s">
        <v>1692</v>
      </c>
      <c r="C759">
        <v>0</v>
      </c>
      <c r="D759" t="s">
        <v>1616</v>
      </c>
      <c r="E759">
        <v>0</v>
      </c>
      <c r="F759">
        <v>0</v>
      </c>
      <c r="G759" t="s">
        <v>838</v>
      </c>
      <c r="H759" t="s">
        <v>838</v>
      </c>
      <c r="I759" s="11">
        <v>221.10325</v>
      </c>
      <c r="J759" s="11">
        <v>7.7885764212808439</v>
      </c>
      <c r="K759" s="11">
        <v>0.28345809177506848</v>
      </c>
      <c r="L759" s="11">
        <v>105.6865</v>
      </c>
      <c r="M759" s="11">
        <v>6.7236472937713909</v>
      </c>
      <c r="N759" s="11">
        <v>0.29541813113112542</v>
      </c>
      <c r="O759" s="11">
        <v>2.0920671041239896</v>
      </c>
    </row>
    <row r="760" spans="1:15">
      <c r="A760" s="16" t="s">
        <v>766</v>
      </c>
      <c r="B760" t="s">
        <v>1693</v>
      </c>
      <c r="C760">
        <v>0</v>
      </c>
      <c r="D760" t="s">
        <v>1616</v>
      </c>
      <c r="E760">
        <v>0</v>
      </c>
      <c r="F760">
        <v>0</v>
      </c>
      <c r="G760" t="s">
        <v>838</v>
      </c>
      <c r="H760" t="s">
        <v>838</v>
      </c>
      <c r="I760" s="11">
        <v>317.66775000000001</v>
      </c>
      <c r="J760" s="11">
        <v>8.311374823179225</v>
      </c>
      <c r="K760" s="11">
        <v>0.11831009551709898</v>
      </c>
      <c r="L760" s="11">
        <v>138.26249999999999</v>
      </c>
      <c r="M760" s="11">
        <v>7.1112661069276113</v>
      </c>
      <c r="N760" s="11">
        <v>5.0405764173170234E-2</v>
      </c>
      <c r="O760" s="11">
        <v>2.2975698399783022</v>
      </c>
    </row>
    <row r="761" spans="1:15">
      <c r="A761" s="16" t="s">
        <v>767</v>
      </c>
      <c r="B761" t="s">
        <v>1693</v>
      </c>
      <c r="C761">
        <v>0</v>
      </c>
      <c r="D761" t="s">
        <v>1616</v>
      </c>
      <c r="E761">
        <v>0</v>
      </c>
      <c r="F761">
        <v>0</v>
      </c>
      <c r="G761" t="s">
        <v>838</v>
      </c>
      <c r="H761" t="s">
        <v>838</v>
      </c>
      <c r="I761" s="11">
        <v>303.92750000000001</v>
      </c>
      <c r="J761" s="11">
        <v>8.2475834086252959</v>
      </c>
      <c r="K761" s="11">
        <v>3.3329362353594696E-2</v>
      </c>
      <c r="L761" s="11">
        <v>163.57225</v>
      </c>
      <c r="M761" s="11">
        <v>7.3537842058836063</v>
      </c>
      <c r="N761" s="11">
        <v>7.433165744415067E-2</v>
      </c>
      <c r="O761" s="11">
        <v>1.8580627215190841</v>
      </c>
    </row>
    <row r="762" spans="1:15">
      <c r="A762" s="16" t="s">
        <v>768</v>
      </c>
      <c r="B762" t="s">
        <v>1694</v>
      </c>
      <c r="C762">
        <v>0</v>
      </c>
      <c r="D762" t="s">
        <v>1616</v>
      </c>
      <c r="E762">
        <v>0</v>
      </c>
      <c r="F762">
        <v>0</v>
      </c>
      <c r="G762" t="s">
        <v>838</v>
      </c>
      <c r="H762" t="s">
        <v>838</v>
      </c>
      <c r="I762" s="11">
        <v>415.08774999999997</v>
      </c>
      <c r="J762" s="11">
        <v>8.6972725457706179</v>
      </c>
      <c r="K762" s="11">
        <v>0.19845712194634454</v>
      </c>
      <c r="L762" s="11">
        <v>145.51925</v>
      </c>
      <c r="M762" s="11">
        <v>7.1850662023072944</v>
      </c>
      <c r="N762" s="11">
        <v>0.1009978400018319</v>
      </c>
      <c r="O762" s="11">
        <v>2.8524593825215563</v>
      </c>
    </row>
    <row r="763" spans="1:15">
      <c r="A763" s="16" t="s">
        <v>769</v>
      </c>
      <c r="B763" t="s">
        <v>1695</v>
      </c>
      <c r="C763">
        <v>0</v>
      </c>
      <c r="D763" t="s">
        <v>1616</v>
      </c>
      <c r="E763">
        <v>0</v>
      </c>
      <c r="F763">
        <v>0</v>
      </c>
      <c r="G763" t="s">
        <v>838</v>
      </c>
      <c r="H763" t="s">
        <v>967</v>
      </c>
      <c r="I763" s="11">
        <v>589.46350000000007</v>
      </c>
      <c r="J763" s="11">
        <v>9.2032586730403558</v>
      </c>
      <c r="K763" s="11">
        <v>5.2312930015554156E-2</v>
      </c>
      <c r="L763" s="11">
        <v>184.08824999999999</v>
      </c>
      <c r="M763" s="11">
        <v>7.5242537349431791</v>
      </c>
      <c r="N763" s="11">
        <v>5.226932083176597E-2</v>
      </c>
      <c r="O763" s="11">
        <v>3.2020702027424353</v>
      </c>
    </row>
    <row r="764" spans="1:15">
      <c r="A764" s="16" t="s">
        <v>770</v>
      </c>
      <c r="B764" t="s">
        <v>1657</v>
      </c>
      <c r="C764">
        <v>0</v>
      </c>
      <c r="D764" t="s">
        <v>1616</v>
      </c>
      <c r="E764">
        <v>0</v>
      </c>
      <c r="F764">
        <v>0</v>
      </c>
      <c r="G764" t="s">
        <v>838</v>
      </c>
      <c r="H764" t="s">
        <v>838</v>
      </c>
      <c r="I764" s="11">
        <v>347.57699999999994</v>
      </c>
      <c r="J764" s="11">
        <v>8.4411888085099438</v>
      </c>
      <c r="K764" s="11">
        <v>0.16750732172753521</v>
      </c>
      <c r="L764" s="11">
        <v>121.77149999999999</v>
      </c>
      <c r="M764" s="11">
        <v>6.9280327070922061</v>
      </c>
      <c r="N764" s="11">
        <v>6.3504338837437113E-2</v>
      </c>
      <c r="O764" s="11">
        <v>2.8543378376713759</v>
      </c>
    </row>
    <row r="765" spans="1:15">
      <c r="A765" s="16" t="s">
        <v>771</v>
      </c>
      <c r="B765" t="s">
        <v>1696</v>
      </c>
      <c r="C765">
        <v>0</v>
      </c>
      <c r="D765" t="s">
        <v>1616</v>
      </c>
      <c r="E765">
        <v>0</v>
      </c>
      <c r="F765">
        <v>0</v>
      </c>
      <c r="G765" t="s">
        <v>838</v>
      </c>
      <c r="H765" t="s">
        <v>838</v>
      </c>
      <c r="I765" s="11">
        <v>408.82150000000001</v>
      </c>
      <c r="J765" s="11">
        <v>8.6753272596504178</v>
      </c>
      <c r="K765" s="11">
        <v>0.12423563467713396</v>
      </c>
      <c r="L765" s="11">
        <v>134.65949999999998</v>
      </c>
      <c r="M765" s="11">
        <v>7.0731722029000395</v>
      </c>
      <c r="N765" s="11">
        <v>0.10977587378680313</v>
      </c>
      <c r="O765" s="11">
        <v>3.0359647852546612</v>
      </c>
    </row>
    <row r="766" spans="1:15">
      <c r="A766" s="16" t="s">
        <v>772</v>
      </c>
      <c r="B766" t="s">
        <v>1697</v>
      </c>
      <c r="C766">
        <v>0</v>
      </c>
      <c r="D766" t="s">
        <v>1616</v>
      </c>
      <c r="E766">
        <v>0</v>
      </c>
      <c r="F766">
        <v>0</v>
      </c>
      <c r="G766" t="s">
        <v>838</v>
      </c>
      <c r="H766" t="s">
        <v>838</v>
      </c>
      <c r="I766" s="11">
        <v>200.93700000000001</v>
      </c>
      <c r="J766" s="11">
        <v>7.6505994323009432</v>
      </c>
      <c r="K766" s="11">
        <v>9.0830350817584754E-2</v>
      </c>
      <c r="L766" s="11">
        <v>53.107249999999993</v>
      </c>
      <c r="M766" s="11">
        <v>5.7308369206072944</v>
      </c>
      <c r="N766" s="11">
        <v>1.3908774774563913E-2</v>
      </c>
      <c r="O766" s="11">
        <v>3.7836076995137207</v>
      </c>
    </row>
    <row r="767" spans="1:15">
      <c r="A767" s="16" t="s">
        <v>773</v>
      </c>
      <c r="B767" t="s">
        <v>1698</v>
      </c>
      <c r="C767">
        <v>0</v>
      </c>
      <c r="D767" t="s">
        <v>1616</v>
      </c>
      <c r="E767">
        <v>0</v>
      </c>
      <c r="F767">
        <v>0</v>
      </c>
      <c r="G767" t="s">
        <v>838</v>
      </c>
      <c r="H767" t="s">
        <v>838</v>
      </c>
      <c r="I767" s="11">
        <v>322.10625000000005</v>
      </c>
      <c r="J767" s="11">
        <v>8.3313928441512299</v>
      </c>
      <c r="K767" s="11">
        <v>0.12388380308657433</v>
      </c>
      <c r="L767" s="11">
        <v>176.501</v>
      </c>
      <c r="M767" s="11">
        <v>7.4635325471576053</v>
      </c>
      <c r="N767" s="11">
        <v>0.16340083796533861</v>
      </c>
      <c r="O767" s="11">
        <v>1.8249542495509943</v>
      </c>
    </row>
    <row r="768" spans="1:15">
      <c r="A768" s="16" t="s">
        <v>774</v>
      </c>
      <c r="B768" t="s">
        <v>1699</v>
      </c>
      <c r="C768">
        <v>0</v>
      </c>
      <c r="D768" t="s">
        <v>1616</v>
      </c>
      <c r="E768">
        <v>0</v>
      </c>
      <c r="F768">
        <v>0</v>
      </c>
      <c r="G768" t="s">
        <v>838</v>
      </c>
      <c r="H768" t="s">
        <v>838</v>
      </c>
      <c r="I768" s="11">
        <v>491.09824999999995</v>
      </c>
      <c r="J768" s="11">
        <v>8.9398678713573876</v>
      </c>
      <c r="K768" s="11">
        <v>0.11056590714738568</v>
      </c>
      <c r="L768" s="11">
        <v>161.02749999999997</v>
      </c>
      <c r="M768" s="11">
        <v>7.331163280137555</v>
      </c>
      <c r="N768" s="11">
        <v>6.8111620837591536E-2</v>
      </c>
      <c r="O768" s="11">
        <v>3.0497787644967476</v>
      </c>
    </row>
    <row r="769" spans="1:15">
      <c r="A769" s="16" t="s">
        <v>775</v>
      </c>
      <c r="B769" t="s">
        <v>1700</v>
      </c>
      <c r="C769">
        <v>0</v>
      </c>
      <c r="D769" t="s">
        <v>1616</v>
      </c>
      <c r="E769">
        <v>0</v>
      </c>
      <c r="F769">
        <v>0</v>
      </c>
      <c r="G769" t="s">
        <v>838</v>
      </c>
      <c r="H769" t="s">
        <v>838</v>
      </c>
      <c r="I769" s="11">
        <v>295.53925000000004</v>
      </c>
      <c r="J769" s="11">
        <v>8.2072059344584396</v>
      </c>
      <c r="K769" s="11">
        <v>0.14864784207764525</v>
      </c>
      <c r="L769" s="11">
        <v>144.44325000000001</v>
      </c>
      <c r="M769" s="11">
        <v>7.1743589764459559</v>
      </c>
      <c r="N769" s="11">
        <v>9.4658368667159445E-2</v>
      </c>
      <c r="O769" s="11">
        <v>2.0460578808632457</v>
      </c>
    </row>
    <row r="770" spans="1:15">
      <c r="A770" s="16" t="s">
        <v>776</v>
      </c>
      <c r="B770" t="s">
        <v>1701</v>
      </c>
      <c r="C770">
        <v>0</v>
      </c>
      <c r="D770" t="s">
        <v>1616</v>
      </c>
      <c r="E770">
        <v>0</v>
      </c>
      <c r="F770">
        <v>0</v>
      </c>
      <c r="G770" t="s">
        <v>838</v>
      </c>
      <c r="H770" t="s">
        <v>838</v>
      </c>
      <c r="I770" s="11">
        <v>480.49925000000002</v>
      </c>
      <c r="J770" s="11">
        <v>8.9083903689066855</v>
      </c>
      <c r="K770" s="11">
        <v>6.6867078550921319E-2</v>
      </c>
      <c r="L770" s="11">
        <v>192.66800000000001</v>
      </c>
      <c r="M770" s="11">
        <v>7.589973165793702</v>
      </c>
      <c r="N770" s="11">
        <v>0.20279262669785678</v>
      </c>
      <c r="O770" s="11">
        <v>2.4939234849585814</v>
      </c>
    </row>
    <row r="771" spans="1:15">
      <c r="A771" s="16" t="s">
        <v>777</v>
      </c>
      <c r="B771" t="s">
        <v>1702</v>
      </c>
      <c r="C771">
        <v>0</v>
      </c>
      <c r="D771" t="s">
        <v>1616</v>
      </c>
      <c r="E771">
        <v>0</v>
      </c>
      <c r="F771">
        <v>0</v>
      </c>
      <c r="G771" t="s">
        <v>838</v>
      </c>
      <c r="H771" t="s">
        <v>838</v>
      </c>
      <c r="I771" s="11">
        <v>240.70174999999998</v>
      </c>
      <c r="J771" s="11">
        <v>7.9111028206072582</v>
      </c>
      <c r="K771" s="11">
        <v>8.2192876701800963E-2</v>
      </c>
      <c r="L771" s="11">
        <v>121.82050000000001</v>
      </c>
      <c r="M771" s="11">
        <v>6.928613120717916</v>
      </c>
      <c r="N771" s="11">
        <v>4.7526408602183545E-2</v>
      </c>
      <c r="O771" s="11">
        <v>1.9758722875049761</v>
      </c>
    </row>
    <row r="772" spans="1:15">
      <c r="A772" s="16" t="s">
        <v>778</v>
      </c>
      <c r="B772" t="s">
        <v>1703</v>
      </c>
      <c r="C772">
        <v>0</v>
      </c>
      <c r="D772" t="s">
        <v>1616</v>
      </c>
      <c r="E772">
        <v>0</v>
      </c>
      <c r="F772">
        <v>0</v>
      </c>
      <c r="G772" t="s">
        <v>838</v>
      </c>
      <c r="H772" t="s">
        <v>838</v>
      </c>
      <c r="I772" s="11">
        <v>414.13250000000005</v>
      </c>
      <c r="J772" s="11">
        <v>8.6939486157352945</v>
      </c>
      <c r="K772" s="11">
        <v>0.19459991296381904</v>
      </c>
      <c r="L772" s="11">
        <v>164.11425</v>
      </c>
      <c r="M772" s="11">
        <v>7.3585567029210868</v>
      </c>
      <c r="N772" s="11">
        <v>5.9808408888668653E-2</v>
      </c>
      <c r="O772" s="11">
        <v>2.5234402253308295</v>
      </c>
    </row>
    <row r="773" spans="1:15">
      <c r="A773" s="16" t="s">
        <v>779</v>
      </c>
      <c r="B773" t="s">
        <v>1671</v>
      </c>
      <c r="C773">
        <v>0</v>
      </c>
      <c r="D773" t="s">
        <v>1616</v>
      </c>
      <c r="E773">
        <v>0</v>
      </c>
      <c r="F773">
        <v>0</v>
      </c>
      <c r="G773" t="s">
        <v>838</v>
      </c>
      <c r="H773" t="s">
        <v>838</v>
      </c>
      <c r="I773" s="11">
        <v>528.13675000000001</v>
      </c>
      <c r="J773" s="11">
        <v>9.0447677235303452</v>
      </c>
      <c r="K773" s="11">
        <v>7.4632283950653744E-2</v>
      </c>
      <c r="L773" s="11">
        <v>184.10325</v>
      </c>
      <c r="M773" s="11">
        <v>7.5243712847813775</v>
      </c>
      <c r="N773" s="11">
        <v>6.0110769966090959E-2</v>
      </c>
      <c r="O773" s="11">
        <v>2.8686986785947561</v>
      </c>
    </row>
    <row r="774" spans="1:15">
      <c r="A774" s="16" t="s">
        <v>780</v>
      </c>
      <c r="B774" t="s">
        <v>1704</v>
      </c>
      <c r="C774">
        <v>0</v>
      </c>
      <c r="D774" t="s">
        <v>1616</v>
      </c>
      <c r="E774">
        <v>0</v>
      </c>
      <c r="F774">
        <v>0</v>
      </c>
      <c r="G774" t="s">
        <v>838</v>
      </c>
      <c r="H774" t="s">
        <v>838</v>
      </c>
      <c r="I774" s="11">
        <v>847.88874999999996</v>
      </c>
      <c r="J774" s="11">
        <v>9.7277311734873866</v>
      </c>
      <c r="K774" s="11">
        <v>6.4433994793439531E-2</v>
      </c>
      <c r="L774" s="11">
        <v>153.34649999999999</v>
      </c>
      <c r="M774" s="11">
        <v>7.2606514285005108</v>
      </c>
      <c r="N774" s="11">
        <v>0.15741632292009589</v>
      </c>
      <c r="O774" s="11">
        <v>5.5292344461725573</v>
      </c>
    </row>
    <row r="775" spans="1:15">
      <c r="A775" s="16" t="s">
        <v>781</v>
      </c>
      <c r="B775" t="s">
        <v>1705</v>
      </c>
      <c r="C775">
        <v>0</v>
      </c>
      <c r="D775" t="s">
        <v>1616</v>
      </c>
      <c r="E775">
        <v>0</v>
      </c>
      <c r="F775">
        <v>0</v>
      </c>
      <c r="G775" t="s">
        <v>838</v>
      </c>
      <c r="H775" t="s">
        <v>838</v>
      </c>
      <c r="I775" s="11">
        <v>407.53725000000003</v>
      </c>
      <c r="J775" s="11">
        <v>8.6707881213495828</v>
      </c>
      <c r="K775" s="11">
        <v>8.2628784621153736E-2</v>
      </c>
      <c r="L775" s="11">
        <v>111.62875</v>
      </c>
      <c r="M775" s="11">
        <v>6.8025648311058156</v>
      </c>
      <c r="N775" s="11">
        <v>8.8381352951063599E-2</v>
      </c>
      <c r="O775" s="11">
        <v>3.6508269599005638</v>
      </c>
    </row>
    <row r="776" spans="1:15">
      <c r="A776" s="16" t="s">
        <v>782</v>
      </c>
      <c r="B776" t="s">
        <v>1706</v>
      </c>
      <c r="C776">
        <v>0</v>
      </c>
      <c r="D776" t="s">
        <v>1616</v>
      </c>
      <c r="E776">
        <v>0</v>
      </c>
      <c r="F776">
        <v>0</v>
      </c>
      <c r="G776" t="s">
        <v>838</v>
      </c>
      <c r="H776" t="s">
        <v>838</v>
      </c>
      <c r="I776" s="11">
        <v>376.07324999999997</v>
      </c>
      <c r="J776" s="11">
        <v>8.5548698812504345</v>
      </c>
      <c r="K776" s="11">
        <v>9.2280163380705146E-2</v>
      </c>
      <c r="L776" s="11">
        <v>138.72899999999998</v>
      </c>
      <c r="M776" s="11">
        <v>7.1161255908676999</v>
      </c>
      <c r="N776" s="11">
        <v>8.7698852082929865E-2</v>
      </c>
      <c r="O776" s="11">
        <v>2.7108481283653743</v>
      </c>
    </row>
    <row r="777" spans="1:15">
      <c r="A777" s="16" t="s">
        <v>783</v>
      </c>
      <c r="B777" t="s">
        <v>1707</v>
      </c>
      <c r="C777">
        <v>0</v>
      </c>
      <c r="D777" t="s">
        <v>1616</v>
      </c>
      <c r="E777">
        <v>0</v>
      </c>
      <c r="F777">
        <v>0</v>
      </c>
      <c r="G777" t="s">
        <v>838</v>
      </c>
      <c r="H777" t="s">
        <v>838</v>
      </c>
      <c r="I777" s="11">
        <v>347.22575000000001</v>
      </c>
      <c r="J777" s="11">
        <v>8.4397301307016548</v>
      </c>
      <c r="K777" s="11">
        <v>0.12870124831077548</v>
      </c>
      <c r="L777" s="11">
        <v>182.4795</v>
      </c>
      <c r="M777" s="11">
        <v>7.5115905885096357</v>
      </c>
      <c r="N777" s="11">
        <v>0.11950933019623239</v>
      </c>
      <c r="O777" s="11">
        <v>1.9028205908060905</v>
      </c>
    </row>
    <row r="778" spans="1:15">
      <c r="A778" s="16" t="s">
        <v>784</v>
      </c>
      <c r="B778" t="s">
        <v>1708</v>
      </c>
      <c r="C778">
        <v>0</v>
      </c>
      <c r="D778" t="s">
        <v>1616</v>
      </c>
      <c r="E778">
        <v>0</v>
      </c>
      <c r="F778">
        <v>0</v>
      </c>
      <c r="G778" t="s">
        <v>838</v>
      </c>
      <c r="H778" t="s">
        <v>838</v>
      </c>
      <c r="I778" s="11">
        <v>301.69825000000003</v>
      </c>
      <c r="J778" s="11">
        <v>8.2369625179343693</v>
      </c>
      <c r="K778" s="11">
        <v>3.3471241234124559E-2</v>
      </c>
      <c r="L778" s="11">
        <v>127.40024999999999</v>
      </c>
      <c r="M778" s="11">
        <v>6.993224298400385</v>
      </c>
      <c r="N778" s="11">
        <v>0.12999736331983658</v>
      </c>
      <c r="O778" s="11">
        <v>2.3681134848636489</v>
      </c>
    </row>
    <row r="779" spans="1:15">
      <c r="A779" s="16" t="s">
        <v>785</v>
      </c>
      <c r="B779" t="s">
        <v>1709</v>
      </c>
      <c r="C779">
        <v>0</v>
      </c>
      <c r="D779" t="s">
        <v>1616</v>
      </c>
      <c r="E779">
        <v>0</v>
      </c>
      <c r="F779">
        <v>0</v>
      </c>
      <c r="G779" t="s">
        <v>838</v>
      </c>
      <c r="H779" t="s">
        <v>838</v>
      </c>
      <c r="I779" s="11">
        <v>434.20774999999998</v>
      </c>
      <c r="J779" s="11">
        <v>8.7622416660428097</v>
      </c>
      <c r="K779" s="11">
        <v>0.20808627717718833</v>
      </c>
      <c r="L779" s="11">
        <v>163.77499999999998</v>
      </c>
      <c r="M779" s="11">
        <v>7.3555713383977439</v>
      </c>
      <c r="N779" s="11">
        <v>7.2361112064178196E-2</v>
      </c>
      <c r="O779" s="11">
        <v>2.6512456113570448</v>
      </c>
    </row>
    <row r="780" spans="1:15">
      <c r="A780" s="16" t="s">
        <v>786</v>
      </c>
      <c r="B780" t="s">
        <v>1682</v>
      </c>
      <c r="C780">
        <v>0</v>
      </c>
      <c r="D780" t="s">
        <v>1616</v>
      </c>
      <c r="E780">
        <v>0</v>
      </c>
      <c r="F780">
        <v>0</v>
      </c>
      <c r="G780" t="s">
        <v>838</v>
      </c>
      <c r="H780" t="s">
        <v>838</v>
      </c>
      <c r="I780" s="11">
        <v>327.22775000000001</v>
      </c>
      <c r="J780" s="11">
        <v>8.3541512885733216</v>
      </c>
      <c r="K780" s="11">
        <v>0.21442593776080063</v>
      </c>
      <c r="L780" s="11">
        <v>169.89425</v>
      </c>
      <c r="M780" s="11">
        <v>7.4084932157114416</v>
      </c>
      <c r="N780" s="11">
        <v>6.4596184259245459E-2</v>
      </c>
      <c r="O780" s="11">
        <v>1.92606724477138</v>
      </c>
    </row>
    <row r="781" spans="1:15">
      <c r="A781" s="16" t="s">
        <v>787</v>
      </c>
      <c r="B781" t="s">
        <v>1710</v>
      </c>
      <c r="C781">
        <v>0</v>
      </c>
      <c r="D781" t="s">
        <v>1616</v>
      </c>
      <c r="E781">
        <v>0</v>
      </c>
      <c r="F781">
        <v>0</v>
      </c>
      <c r="G781" t="s">
        <v>838</v>
      </c>
      <c r="H781" t="s">
        <v>838</v>
      </c>
      <c r="I781" s="11">
        <v>407.62075000000004</v>
      </c>
      <c r="J781" s="11">
        <v>8.6710836837714336</v>
      </c>
      <c r="K781" s="11">
        <v>4.56692990107469E-2</v>
      </c>
      <c r="L781" s="11">
        <v>219.86324999999999</v>
      </c>
      <c r="M781" s="11">
        <v>7.7804626685762681</v>
      </c>
      <c r="N781" s="11">
        <v>2.7300419102033749E-2</v>
      </c>
      <c r="O781" s="11">
        <v>1.8539740042958524</v>
      </c>
    </row>
    <row r="782" spans="1:15">
      <c r="A782" s="16" t="s">
        <v>788</v>
      </c>
      <c r="B782" t="s">
        <v>1711</v>
      </c>
      <c r="C782">
        <v>0</v>
      </c>
      <c r="D782" t="s">
        <v>1616</v>
      </c>
      <c r="E782">
        <v>0</v>
      </c>
      <c r="F782">
        <v>0</v>
      </c>
      <c r="G782" t="s">
        <v>838</v>
      </c>
      <c r="H782" t="s">
        <v>838</v>
      </c>
      <c r="I782" s="11">
        <v>287.62900000000002</v>
      </c>
      <c r="J782" s="11">
        <v>8.1680653316401237</v>
      </c>
      <c r="K782" s="11">
        <v>6.0258372020375803E-2</v>
      </c>
      <c r="L782" s="11">
        <v>93.536000000000001</v>
      </c>
      <c r="M782" s="11">
        <v>6.5474498291439662</v>
      </c>
      <c r="N782" s="11">
        <v>0.22516173217827604</v>
      </c>
      <c r="O782" s="11">
        <v>3.0750620082107427</v>
      </c>
    </row>
    <row r="783" spans="1:15">
      <c r="A783" s="16" t="s">
        <v>789</v>
      </c>
      <c r="B783" t="s">
        <v>1711</v>
      </c>
      <c r="C783">
        <v>0</v>
      </c>
      <c r="D783" t="s">
        <v>1616</v>
      </c>
      <c r="E783">
        <v>0</v>
      </c>
      <c r="F783">
        <v>0</v>
      </c>
      <c r="G783" t="s">
        <v>838</v>
      </c>
      <c r="H783" t="s">
        <v>838</v>
      </c>
      <c r="I783" s="11">
        <v>416.73024999999996</v>
      </c>
      <c r="J783" s="11">
        <v>8.7029700172953959</v>
      </c>
      <c r="K783" s="11">
        <v>6.0124405434200605E-2</v>
      </c>
      <c r="L783" s="11">
        <v>179.46625</v>
      </c>
      <c r="M783" s="11">
        <v>7.487568749501623</v>
      </c>
      <c r="N783" s="11">
        <v>0.16944128272066553</v>
      </c>
      <c r="O783" s="11">
        <v>2.3220535894631995</v>
      </c>
    </row>
    <row r="784" spans="1:15">
      <c r="A784" s="16" t="s">
        <v>790</v>
      </c>
      <c r="B784" t="s">
        <v>1711</v>
      </c>
      <c r="C784">
        <v>0</v>
      </c>
      <c r="D784" t="s">
        <v>1616</v>
      </c>
      <c r="E784">
        <v>0</v>
      </c>
      <c r="F784">
        <v>0</v>
      </c>
      <c r="G784" t="s">
        <v>838</v>
      </c>
      <c r="H784" t="s">
        <v>838</v>
      </c>
      <c r="I784" s="11">
        <v>439.70749999999998</v>
      </c>
      <c r="J784" s="11">
        <v>8.7804003302864562</v>
      </c>
      <c r="K784" s="11">
        <v>0.1746704437448747</v>
      </c>
      <c r="L784" s="11">
        <v>210.43824999999998</v>
      </c>
      <c r="M784" s="11">
        <v>7.7172531475887505</v>
      </c>
      <c r="N784" s="11">
        <v>0.14832594370662114</v>
      </c>
      <c r="O784" s="11">
        <v>2.0894846825612738</v>
      </c>
    </row>
    <row r="785" spans="1:15">
      <c r="A785" s="16" t="s">
        <v>791</v>
      </c>
      <c r="B785" t="s">
        <v>1712</v>
      </c>
      <c r="C785">
        <v>0</v>
      </c>
      <c r="D785" t="s">
        <v>1616</v>
      </c>
      <c r="E785">
        <v>0</v>
      </c>
      <c r="F785">
        <v>0</v>
      </c>
      <c r="G785" t="s">
        <v>838</v>
      </c>
      <c r="H785" t="s">
        <v>838</v>
      </c>
      <c r="I785" s="11">
        <v>252.18424999999999</v>
      </c>
      <c r="J785" s="11">
        <v>7.9783343656928913</v>
      </c>
      <c r="K785" s="11">
        <v>0.1176283607182303</v>
      </c>
      <c r="L785" s="11">
        <v>78.739249999999998</v>
      </c>
      <c r="M785" s="11">
        <v>6.2990110656211238</v>
      </c>
      <c r="N785" s="11">
        <v>0.11576459925606364</v>
      </c>
      <c r="O785" s="11">
        <v>3.2027768870036226</v>
      </c>
    </row>
    <row r="786" spans="1:15">
      <c r="A786" s="16" t="s">
        <v>792</v>
      </c>
      <c r="B786" t="s">
        <v>1687</v>
      </c>
      <c r="C786">
        <v>0</v>
      </c>
      <c r="D786" t="s">
        <v>1616</v>
      </c>
      <c r="E786">
        <v>0</v>
      </c>
      <c r="F786">
        <v>0</v>
      </c>
      <c r="G786" t="s">
        <v>838</v>
      </c>
      <c r="H786" t="s">
        <v>838</v>
      </c>
      <c r="I786" s="11">
        <v>605.01800000000003</v>
      </c>
      <c r="J786" s="11">
        <v>9.2408342546816851</v>
      </c>
      <c r="K786" s="11">
        <v>0.1047790447468875</v>
      </c>
      <c r="L786" s="11">
        <v>184.54974999999999</v>
      </c>
      <c r="M786" s="11">
        <v>7.527865973015226</v>
      </c>
      <c r="N786" s="11">
        <v>8.6150308369302889E-2</v>
      </c>
      <c r="O786" s="11">
        <v>3.2783463537609783</v>
      </c>
    </row>
    <row r="787" spans="1:15">
      <c r="A787" s="16" t="s">
        <v>793</v>
      </c>
      <c r="B787" t="s">
        <v>1713</v>
      </c>
      <c r="C787">
        <v>0</v>
      </c>
      <c r="D787" t="s">
        <v>1616</v>
      </c>
      <c r="E787">
        <v>0</v>
      </c>
      <c r="F787">
        <v>0</v>
      </c>
      <c r="G787" t="s">
        <v>838</v>
      </c>
      <c r="H787" t="s">
        <v>838</v>
      </c>
      <c r="I787" s="11">
        <v>357.8965</v>
      </c>
      <c r="J787" s="11">
        <v>8.4833986249586584</v>
      </c>
      <c r="K787" s="11">
        <v>2.9893299165708324E-2</v>
      </c>
      <c r="L787" s="11">
        <v>143.36574999999999</v>
      </c>
      <c r="M787" s="11">
        <v>7.1635565959137972</v>
      </c>
      <c r="N787" s="11">
        <v>3.735407292430315E-2</v>
      </c>
      <c r="O787" s="11">
        <v>2.4963877355644568</v>
      </c>
    </row>
    <row r="788" spans="1:15">
      <c r="A788" s="16" t="s">
        <v>794</v>
      </c>
      <c r="B788" t="s">
        <v>1714</v>
      </c>
      <c r="C788">
        <v>0</v>
      </c>
      <c r="D788" t="s">
        <v>1616</v>
      </c>
      <c r="E788">
        <v>0</v>
      </c>
      <c r="F788">
        <v>0</v>
      </c>
      <c r="G788" t="s">
        <v>838</v>
      </c>
      <c r="H788" t="s">
        <v>838</v>
      </c>
      <c r="I788" s="11">
        <v>873.18274999999994</v>
      </c>
      <c r="J788" s="11">
        <v>9.7701398194904261</v>
      </c>
      <c r="K788" s="11">
        <v>0.13696226666952604</v>
      </c>
      <c r="L788" s="11">
        <v>429.67775</v>
      </c>
      <c r="M788" s="11">
        <v>8.7471112617533162</v>
      </c>
      <c r="N788" s="11">
        <v>0.13973618183479536</v>
      </c>
      <c r="O788" s="11">
        <v>2.0321805120232543</v>
      </c>
    </row>
    <row r="789" spans="1:15">
      <c r="A789" s="16" t="s">
        <v>795</v>
      </c>
      <c r="B789" t="s">
        <v>1715</v>
      </c>
      <c r="C789">
        <v>0</v>
      </c>
      <c r="D789" t="s">
        <v>1616</v>
      </c>
      <c r="E789">
        <v>0</v>
      </c>
      <c r="F789">
        <v>0</v>
      </c>
      <c r="G789" t="s">
        <v>838</v>
      </c>
      <c r="H789" t="s">
        <v>838</v>
      </c>
      <c r="I789" s="11">
        <v>237.13774999999998</v>
      </c>
      <c r="J789" s="11">
        <v>7.8895815337531303</v>
      </c>
      <c r="K789" s="11">
        <v>7.0109073826190263E-2</v>
      </c>
      <c r="L789" s="11">
        <v>124.15074999999999</v>
      </c>
      <c r="M789" s="11">
        <v>6.9559491666983586</v>
      </c>
      <c r="N789" s="11">
        <v>0.12320324845049212</v>
      </c>
      <c r="O789" s="11">
        <v>1.9100790772508422</v>
      </c>
    </row>
    <row r="790" spans="1:15">
      <c r="A790" s="16" t="s">
        <v>796</v>
      </c>
      <c r="B790" t="s">
        <v>1716</v>
      </c>
      <c r="C790">
        <v>0</v>
      </c>
      <c r="D790" t="s">
        <v>1616</v>
      </c>
      <c r="E790">
        <v>0</v>
      </c>
      <c r="F790">
        <v>0</v>
      </c>
      <c r="G790" t="s">
        <v>838</v>
      </c>
      <c r="H790" t="s">
        <v>838</v>
      </c>
      <c r="I790" s="11">
        <v>520.92375000000004</v>
      </c>
      <c r="J790" s="11">
        <v>9.0249284038380484</v>
      </c>
      <c r="K790" s="11">
        <v>3.770907560628578E-2</v>
      </c>
      <c r="L790" s="11">
        <v>284.32425000000001</v>
      </c>
      <c r="M790" s="11">
        <v>8.1513933414203077</v>
      </c>
      <c r="N790" s="11">
        <v>0.10325719905659685</v>
      </c>
      <c r="O790" s="11">
        <v>1.8321467479471063</v>
      </c>
    </row>
    <row r="791" spans="1:15">
      <c r="A791" s="16" t="s">
        <v>797</v>
      </c>
      <c r="B791" t="s">
        <v>1717</v>
      </c>
      <c r="C791">
        <v>0</v>
      </c>
      <c r="D791" t="s">
        <v>1616</v>
      </c>
      <c r="E791">
        <v>0</v>
      </c>
      <c r="F791">
        <v>0</v>
      </c>
      <c r="G791" t="s">
        <v>838</v>
      </c>
      <c r="H791" t="s">
        <v>838</v>
      </c>
      <c r="I791" s="11">
        <v>805.52075000000002</v>
      </c>
      <c r="J791" s="11">
        <v>9.6537779426252843</v>
      </c>
      <c r="K791" s="11">
        <v>0.2739696509307899</v>
      </c>
      <c r="L791" s="11">
        <v>401.03874999999999</v>
      </c>
      <c r="M791" s="11">
        <v>8.6475978322701081</v>
      </c>
      <c r="N791" s="11">
        <v>0.20717862584041988</v>
      </c>
      <c r="O791" s="11">
        <v>2.0085858286761566</v>
      </c>
    </row>
    <row r="792" spans="1:15">
      <c r="A792" s="16" t="s">
        <v>798</v>
      </c>
      <c r="B792" t="s">
        <v>1718</v>
      </c>
      <c r="C792" t="s">
        <v>1719</v>
      </c>
      <c r="D792" t="s">
        <v>1616</v>
      </c>
      <c r="E792" t="s">
        <v>1720</v>
      </c>
      <c r="F792">
        <v>0</v>
      </c>
      <c r="G792" t="s">
        <v>838</v>
      </c>
      <c r="H792" t="s">
        <v>838</v>
      </c>
      <c r="I792" s="11">
        <v>324.36275000000001</v>
      </c>
      <c r="J792" s="11">
        <v>8.341464338935511</v>
      </c>
      <c r="K792" s="11">
        <v>0.17399006017641658</v>
      </c>
      <c r="L792" s="11">
        <v>163.96350000000001</v>
      </c>
      <c r="M792" s="11">
        <v>7.3572308812661866</v>
      </c>
      <c r="N792" s="11">
        <v>0.21835533419965247</v>
      </c>
      <c r="O792" s="11">
        <v>1.9782619302466706</v>
      </c>
    </row>
    <row r="793" spans="1:15">
      <c r="A793" s="16" t="s">
        <v>799</v>
      </c>
      <c r="B793" t="s">
        <v>1721</v>
      </c>
      <c r="C793">
        <v>0</v>
      </c>
      <c r="D793" t="s">
        <v>1616</v>
      </c>
      <c r="E793" t="s">
        <v>1720</v>
      </c>
      <c r="F793">
        <v>0</v>
      </c>
      <c r="G793" t="s">
        <v>838</v>
      </c>
      <c r="H793" t="s">
        <v>838</v>
      </c>
      <c r="I793" s="11">
        <v>505.64149999999995</v>
      </c>
      <c r="J793" s="11">
        <v>8.9819710658434797</v>
      </c>
      <c r="K793" s="11">
        <v>9.0573165858344323E-2</v>
      </c>
      <c r="L793" s="11">
        <v>229.93675000000002</v>
      </c>
      <c r="M793" s="11">
        <v>7.8450932552462209</v>
      </c>
      <c r="N793" s="11">
        <v>0.13497075922922858</v>
      </c>
      <c r="O793" s="11">
        <v>2.1990460420093783</v>
      </c>
    </row>
    <row r="794" spans="1:15">
      <c r="A794" s="16" t="s">
        <v>800</v>
      </c>
      <c r="B794" t="s">
        <v>1722</v>
      </c>
      <c r="D794" s="2" t="s">
        <v>1616</v>
      </c>
      <c r="E794" s="2" t="s">
        <v>1720</v>
      </c>
      <c r="F794">
        <v>0</v>
      </c>
      <c r="G794" t="s">
        <v>838</v>
      </c>
      <c r="H794" t="s">
        <v>838</v>
      </c>
      <c r="I794" s="11">
        <v>766.07974999999999</v>
      </c>
      <c r="J794" s="11">
        <v>9.5813507763643972</v>
      </c>
      <c r="K794" s="11">
        <v>0.14217617222095669</v>
      </c>
      <c r="L794" s="11">
        <v>346.60725000000002</v>
      </c>
      <c r="M794" s="11">
        <v>8.4371580215078179</v>
      </c>
      <c r="N794" s="11">
        <v>0.13874509485753422</v>
      </c>
      <c r="O794" s="11">
        <v>2.2102242523778712</v>
      </c>
    </row>
    <row r="795" spans="1:15">
      <c r="A795" s="16" t="s">
        <v>801</v>
      </c>
      <c r="B795" s="2" t="s">
        <v>1718</v>
      </c>
      <c r="C795" t="s">
        <v>1719</v>
      </c>
      <c r="D795" t="s">
        <v>1616</v>
      </c>
      <c r="E795" t="s">
        <v>1720</v>
      </c>
      <c r="F795">
        <v>0</v>
      </c>
      <c r="G795" t="s">
        <v>838</v>
      </c>
      <c r="H795" t="s">
        <v>838</v>
      </c>
      <c r="I795" s="11">
        <v>414.91275000000002</v>
      </c>
      <c r="J795" s="11">
        <v>8.6966641807493996</v>
      </c>
      <c r="K795" s="11">
        <v>6.1654358681192331E-2</v>
      </c>
      <c r="L795" s="11">
        <v>216.32050000000001</v>
      </c>
      <c r="M795" s="11">
        <v>7.7570265811352659</v>
      </c>
      <c r="N795" s="11">
        <v>0.15647135403951071</v>
      </c>
      <c r="O795" s="11">
        <v>1.9180463710096824</v>
      </c>
    </row>
    <row r="796" spans="1:15">
      <c r="A796" s="16" t="s">
        <v>611</v>
      </c>
      <c r="B796" t="s">
        <v>1617</v>
      </c>
      <c r="D796" t="s">
        <v>1616</v>
      </c>
      <c r="F796">
        <v>11</v>
      </c>
      <c r="G796" t="s">
        <v>838</v>
      </c>
      <c r="H796" t="s">
        <v>838</v>
      </c>
      <c r="I796" s="11">
        <v>591.99250000000006</v>
      </c>
      <c r="J796" s="11">
        <v>9.2094350881266749</v>
      </c>
      <c r="K796" s="11">
        <v>0.12625586871735045</v>
      </c>
      <c r="L796" s="11">
        <v>302.66425000000004</v>
      </c>
      <c r="M796" s="11">
        <v>8.2415744672076396</v>
      </c>
      <c r="N796" s="11">
        <v>2.038690708921579E-2</v>
      </c>
      <c r="O796" s="11">
        <v>1.9559379741743532</v>
      </c>
    </row>
    <row r="797" spans="1:15">
      <c r="A797" s="16" t="s">
        <v>621</v>
      </c>
      <c r="B797" s="3" t="s">
        <v>1622</v>
      </c>
      <c r="D797" t="s">
        <v>1616</v>
      </c>
      <c r="F797">
        <v>7</v>
      </c>
      <c r="G797" t="s">
        <v>838</v>
      </c>
      <c r="H797" t="s">
        <v>838</v>
      </c>
      <c r="I797" s="11">
        <v>380.79250000000002</v>
      </c>
      <c r="J797" s="11">
        <v>8.5728612537163738</v>
      </c>
      <c r="K797" s="11">
        <v>5.4847848566583868E-2</v>
      </c>
      <c r="L797" s="11">
        <v>207.93125000000001</v>
      </c>
      <c r="M797" s="11">
        <v>7.699962786989782</v>
      </c>
      <c r="N797" s="11">
        <v>9.8713199900673052E-2</v>
      </c>
      <c r="O797" s="11">
        <v>1.8313384832727164</v>
      </c>
    </row>
    <row r="798" spans="1:15">
      <c r="A798" s="16" t="s">
        <v>625</v>
      </c>
      <c r="B798" t="s">
        <v>1625</v>
      </c>
      <c r="D798" t="s">
        <v>1616</v>
      </c>
      <c r="F798">
        <v>6</v>
      </c>
      <c r="G798" t="s">
        <v>838</v>
      </c>
      <c r="H798" t="s">
        <v>838</v>
      </c>
      <c r="I798" s="11">
        <v>468.14</v>
      </c>
      <c r="J798" s="11">
        <v>8.8707962304839754</v>
      </c>
      <c r="K798" s="11">
        <v>0.14876216079061752</v>
      </c>
      <c r="L798" s="11">
        <v>122.68424999999999</v>
      </c>
      <c r="M798" s="11">
        <v>6.9388062398727994</v>
      </c>
      <c r="N798" s="11">
        <v>6.2662005505896096E-2</v>
      </c>
      <c r="O798" s="11">
        <v>3.8158117280743049</v>
      </c>
    </row>
    <row r="799" spans="1:15">
      <c r="A799" s="16" t="s">
        <v>626</v>
      </c>
      <c r="B799" t="s">
        <v>1626</v>
      </c>
      <c r="D799" t="s">
        <v>1616</v>
      </c>
      <c r="F799">
        <v>6</v>
      </c>
      <c r="G799" t="s">
        <v>838</v>
      </c>
      <c r="H799" t="s">
        <v>838</v>
      </c>
      <c r="I799" s="11">
        <v>257.06524999999999</v>
      </c>
      <c r="J799" s="11">
        <v>8.0059907900628087</v>
      </c>
      <c r="K799" s="11">
        <v>0.32203190893292039</v>
      </c>
      <c r="L799" s="11">
        <v>67.923249999999996</v>
      </c>
      <c r="M799" s="11">
        <v>6.0858335856791816</v>
      </c>
      <c r="N799" s="11">
        <v>0.13544222233962219</v>
      </c>
      <c r="O799" s="11">
        <v>3.7846429609890575</v>
      </c>
    </row>
    <row r="800" spans="1:15">
      <c r="A800" s="16" t="s">
        <v>631</v>
      </c>
      <c r="B800" t="s">
        <v>1523</v>
      </c>
      <c r="D800" t="s">
        <v>1616</v>
      </c>
      <c r="F800">
        <v>5</v>
      </c>
      <c r="G800" t="s">
        <v>838</v>
      </c>
      <c r="H800" t="s">
        <v>838</v>
      </c>
      <c r="I800" s="11">
        <v>336.18924999999996</v>
      </c>
      <c r="J800" s="11">
        <v>8.393129783415894</v>
      </c>
      <c r="K800" s="11">
        <v>4.7805680260432894E-2</v>
      </c>
      <c r="L800" s="11">
        <v>78.9405</v>
      </c>
      <c r="M800" s="11">
        <v>6.3026937520109048</v>
      </c>
      <c r="N800" s="11">
        <v>0.12351162942929822</v>
      </c>
      <c r="O800" s="11">
        <v>4.2587676794547784</v>
      </c>
    </row>
    <row r="801" spans="1:15">
      <c r="A801" s="16" t="s">
        <v>632</v>
      </c>
      <c r="B801" t="s">
        <v>1523</v>
      </c>
      <c r="D801" t="s">
        <v>1616</v>
      </c>
      <c r="F801">
        <v>5</v>
      </c>
      <c r="G801" t="s">
        <v>838</v>
      </c>
      <c r="H801" t="s">
        <v>838</v>
      </c>
      <c r="I801" s="11">
        <v>200.34575000000001</v>
      </c>
      <c r="J801" s="11">
        <v>7.6463480955057133</v>
      </c>
      <c r="K801" s="11">
        <v>0.44843175190194262</v>
      </c>
      <c r="L801" s="11">
        <v>52.491</v>
      </c>
      <c r="M801" s="11">
        <v>5.713998177315049</v>
      </c>
      <c r="N801" s="11">
        <v>0.1691517052861464</v>
      </c>
      <c r="O801" s="11">
        <v>3.8167638261797263</v>
      </c>
    </row>
    <row r="802" spans="1:15">
      <c r="A802" s="16" t="s">
        <v>633</v>
      </c>
      <c r="B802" t="s">
        <v>1630</v>
      </c>
      <c r="D802" t="s">
        <v>1616</v>
      </c>
      <c r="F802">
        <v>5</v>
      </c>
      <c r="G802" t="s">
        <v>838</v>
      </c>
      <c r="H802" t="s">
        <v>838</v>
      </c>
      <c r="I802" s="11">
        <v>557.03399999999999</v>
      </c>
      <c r="J802" s="11">
        <v>9.1216215786225519</v>
      </c>
      <c r="K802" s="11">
        <v>0.14164803787532534</v>
      </c>
      <c r="L802" s="11">
        <v>207.54725000000002</v>
      </c>
      <c r="M802" s="11">
        <v>7.6972960061409799</v>
      </c>
      <c r="N802" s="11">
        <v>0.1043017730121575</v>
      </c>
      <c r="O802" s="11">
        <v>2.6838900539515698</v>
      </c>
    </row>
    <row r="803" spans="1:15">
      <c r="A803" s="16" t="s">
        <v>642</v>
      </c>
      <c r="B803" t="s">
        <v>1523</v>
      </c>
      <c r="D803" t="s">
        <v>1616</v>
      </c>
      <c r="F803">
        <v>4</v>
      </c>
      <c r="G803" t="s">
        <v>838</v>
      </c>
      <c r="H803" t="s">
        <v>838</v>
      </c>
      <c r="I803" s="11">
        <v>311.31475</v>
      </c>
      <c r="J803" s="11">
        <v>8.2822301226619039</v>
      </c>
      <c r="K803" s="11">
        <v>0.3169385893206908</v>
      </c>
      <c r="L803" s="11">
        <v>163.12</v>
      </c>
      <c r="M803" s="11">
        <v>7.3497898702418727</v>
      </c>
      <c r="N803" s="11">
        <v>7.2923026917621966E-2</v>
      </c>
      <c r="O803" s="11">
        <v>1.9085014100049043</v>
      </c>
    </row>
    <row r="804" spans="1:15">
      <c r="A804" s="16" t="s">
        <v>648</v>
      </c>
      <c r="B804" t="s">
        <v>1523</v>
      </c>
      <c r="D804" t="s">
        <v>1616</v>
      </c>
      <c r="F804">
        <v>3</v>
      </c>
      <c r="G804" t="s">
        <v>838</v>
      </c>
      <c r="H804" t="s">
        <v>838</v>
      </c>
      <c r="I804" s="11">
        <v>428.79700000000003</v>
      </c>
      <c r="J804" s="11">
        <v>8.7441510020530053</v>
      </c>
      <c r="K804" s="11">
        <v>0.39482695954001129</v>
      </c>
      <c r="L804" s="11">
        <v>99.516750000000002</v>
      </c>
      <c r="M804" s="11">
        <v>6.6368674658518154</v>
      </c>
      <c r="N804" s="11">
        <v>5.1241056851286194E-2</v>
      </c>
      <c r="O804" s="11">
        <v>4.308792238492515</v>
      </c>
    </row>
    <row r="805" spans="1:15">
      <c r="A805" s="16" t="s">
        <v>649</v>
      </c>
      <c r="B805" t="s">
        <v>1637</v>
      </c>
      <c r="D805" t="s">
        <v>1616</v>
      </c>
      <c r="F805">
        <v>3</v>
      </c>
      <c r="G805" t="s">
        <v>838</v>
      </c>
      <c r="H805" t="s">
        <v>838</v>
      </c>
      <c r="I805" s="11">
        <v>182.452</v>
      </c>
      <c r="J805" s="11">
        <v>7.5113731552998448</v>
      </c>
      <c r="K805" s="11">
        <v>0.20362105293653004</v>
      </c>
      <c r="L805" s="11">
        <v>44.091750000000005</v>
      </c>
      <c r="M805" s="11">
        <v>5.4624368334925988</v>
      </c>
      <c r="N805" s="11">
        <v>6.03828853468132E-2</v>
      </c>
      <c r="O805" s="11">
        <v>4.1380076771731664</v>
      </c>
    </row>
    <row r="806" spans="1:15">
      <c r="A806" s="16" t="s">
        <v>650</v>
      </c>
      <c r="B806" t="s">
        <v>1523</v>
      </c>
      <c r="D806" t="s">
        <v>1616</v>
      </c>
      <c r="F806">
        <v>3</v>
      </c>
      <c r="G806" t="s">
        <v>838</v>
      </c>
      <c r="H806" t="s">
        <v>838</v>
      </c>
      <c r="I806" s="11">
        <v>573.26199999999994</v>
      </c>
      <c r="J806" s="11">
        <v>9.1630508395970018</v>
      </c>
      <c r="K806" s="11">
        <v>1.2372594810222204E-2</v>
      </c>
      <c r="L806" s="11">
        <v>255.24325000000002</v>
      </c>
      <c r="M806" s="11">
        <v>7.9957289987904758</v>
      </c>
      <c r="N806" s="11">
        <v>0.18493808195208725</v>
      </c>
      <c r="O806" s="11">
        <v>2.2459438202577342</v>
      </c>
    </row>
    <row r="807" spans="1:15">
      <c r="A807" s="16" t="s">
        <v>651</v>
      </c>
      <c r="B807" t="s">
        <v>1627</v>
      </c>
      <c r="D807" t="s">
        <v>1616</v>
      </c>
      <c r="F807">
        <v>3</v>
      </c>
      <c r="G807" t="s">
        <v>838</v>
      </c>
      <c r="H807" t="s">
        <v>838</v>
      </c>
      <c r="I807" s="11">
        <v>563.87199999999996</v>
      </c>
      <c r="J807" s="11">
        <v>9.1392238950879872</v>
      </c>
      <c r="K807" s="11">
        <v>0.29947120773693486</v>
      </c>
      <c r="L807" s="11">
        <v>304.12774999999999</v>
      </c>
      <c r="M807" s="11">
        <v>8.2485336502106872</v>
      </c>
      <c r="N807" s="11">
        <v>1.2199646034235189E-2</v>
      </c>
      <c r="O807" s="11">
        <v>1.8540629718925681</v>
      </c>
    </row>
    <row r="808" spans="1:15">
      <c r="A808" s="16" t="s">
        <v>660</v>
      </c>
      <c r="B808" t="s">
        <v>1523</v>
      </c>
      <c r="D808" t="s">
        <v>1616</v>
      </c>
      <c r="F808">
        <v>2</v>
      </c>
      <c r="G808" t="s">
        <v>838</v>
      </c>
      <c r="H808" t="s">
        <v>838</v>
      </c>
      <c r="I808" s="11">
        <v>363.57974999999999</v>
      </c>
      <c r="J808" s="11">
        <v>8.5061280389543441</v>
      </c>
      <c r="K808" s="11">
        <v>0.88215017940361351</v>
      </c>
      <c r="L808" s="11">
        <v>17.850999999999999</v>
      </c>
      <c r="M808" s="11">
        <v>4.1579329901294555</v>
      </c>
      <c r="N808" s="11">
        <v>0.4391290192588711</v>
      </c>
      <c r="O808" s="11">
        <v>20.367472410509215</v>
      </c>
    </row>
    <row r="809" spans="1:15">
      <c r="A809" s="16" t="s">
        <v>661</v>
      </c>
      <c r="B809" t="s">
        <v>1523</v>
      </c>
      <c r="D809" t="s">
        <v>1616</v>
      </c>
      <c r="F809">
        <v>2</v>
      </c>
      <c r="G809" t="s">
        <v>838</v>
      </c>
      <c r="H809" t="s">
        <v>838</v>
      </c>
      <c r="I809" s="11">
        <v>430.10525000000001</v>
      </c>
      <c r="J809" s="11">
        <v>8.7485459311543305</v>
      </c>
      <c r="K809" s="11">
        <v>0.14860492878703693</v>
      </c>
      <c r="L809" s="11">
        <v>94.210499999999996</v>
      </c>
      <c r="M809" s="11">
        <v>6.5578159557205353</v>
      </c>
      <c r="N809" s="11">
        <v>0.10130539724870054</v>
      </c>
      <c r="O809" s="11">
        <v>4.5653642640682301</v>
      </c>
    </row>
    <row r="810" spans="1:15">
      <c r="A810" s="16" t="s">
        <v>662</v>
      </c>
      <c r="B810" t="s">
        <v>1523</v>
      </c>
      <c r="D810" t="s">
        <v>1616</v>
      </c>
      <c r="F810">
        <v>2</v>
      </c>
      <c r="G810" t="s">
        <v>838</v>
      </c>
      <c r="H810" t="s">
        <v>838</v>
      </c>
      <c r="I810" s="11">
        <v>442.94200000000001</v>
      </c>
      <c r="J810" s="11">
        <v>8.7909739906079949</v>
      </c>
      <c r="K810" s="11">
        <v>0.27351577967320417</v>
      </c>
      <c r="L810" s="11">
        <v>99.590249999999997</v>
      </c>
      <c r="M810" s="11">
        <v>6.6379326025905732</v>
      </c>
      <c r="N810" s="11">
        <v>0.18257801467903656</v>
      </c>
      <c r="O810" s="11">
        <v>4.4476442222004664</v>
      </c>
    </row>
    <row r="811" spans="1:15">
      <c r="A811" s="16" t="s">
        <v>663</v>
      </c>
      <c r="B811" t="s">
        <v>1523</v>
      </c>
      <c r="D811" t="s">
        <v>1616</v>
      </c>
      <c r="F811">
        <v>2</v>
      </c>
      <c r="G811" t="s">
        <v>838</v>
      </c>
      <c r="H811" t="s">
        <v>838</v>
      </c>
      <c r="I811" s="11">
        <v>876.57600000000002</v>
      </c>
      <c r="J811" s="11">
        <v>9.7757353692590403</v>
      </c>
      <c r="K811" s="11">
        <v>0.10562125681702945</v>
      </c>
      <c r="L811" s="11">
        <v>217.25600000000003</v>
      </c>
      <c r="M811" s="11">
        <v>7.7632522105461135</v>
      </c>
      <c r="N811" s="11">
        <v>0.20813653452466332</v>
      </c>
      <c r="O811" s="11">
        <v>4.0347608351437927</v>
      </c>
    </row>
    <row r="812" spans="1:15">
      <c r="A812" s="16" t="s">
        <v>664</v>
      </c>
      <c r="B812" t="s">
        <v>1523</v>
      </c>
      <c r="D812" t="s">
        <v>1616</v>
      </c>
      <c r="F812">
        <v>2</v>
      </c>
      <c r="G812" t="s">
        <v>838</v>
      </c>
      <c r="H812" t="s">
        <v>838</v>
      </c>
      <c r="I812" s="11">
        <v>307.83775000000003</v>
      </c>
      <c r="J812" s="11">
        <v>8.2660263493107262</v>
      </c>
      <c r="K812" s="11">
        <v>0.11959783518385959</v>
      </c>
      <c r="L812" s="11">
        <v>79.929999999999993</v>
      </c>
      <c r="M812" s="11">
        <v>6.3206651841225128</v>
      </c>
      <c r="N812" s="11">
        <v>6.710147686683722E-2</v>
      </c>
      <c r="O812" s="11">
        <v>3.8513417990741905</v>
      </c>
    </row>
    <row r="813" spans="1:15">
      <c r="A813" s="16" t="s">
        <v>665</v>
      </c>
      <c r="B813" t="s">
        <v>1523</v>
      </c>
      <c r="D813" t="s">
        <v>1616</v>
      </c>
      <c r="F813">
        <v>2</v>
      </c>
      <c r="G813" t="s">
        <v>838</v>
      </c>
      <c r="H813" t="s">
        <v>838</v>
      </c>
      <c r="I813" s="11">
        <v>336.59475000000003</v>
      </c>
      <c r="J813" s="11">
        <v>8.3948688643391023</v>
      </c>
      <c r="K813" s="11">
        <v>0.20201764263765914</v>
      </c>
      <c r="L813" s="11">
        <v>114.98824999999999</v>
      </c>
      <c r="M813" s="11">
        <v>6.8453426376156923</v>
      </c>
      <c r="N813" s="11">
        <v>8.5016093660709155E-2</v>
      </c>
      <c r="O813" s="11">
        <v>2.9272099540605239</v>
      </c>
    </row>
    <row r="814" spans="1:15">
      <c r="A814" s="16" t="s">
        <v>666</v>
      </c>
      <c r="B814" t="s">
        <v>1639</v>
      </c>
      <c r="D814" t="s">
        <v>1616</v>
      </c>
      <c r="F814">
        <v>2</v>
      </c>
      <c r="G814" t="s">
        <v>838</v>
      </c>
      <c r="H814" t="s">
        <v>838</v>
      </c>
      <c r="I814" s="11">
        <v>498.96450000000004</v>
      </c>
      <c r="J814" s="11">
        <v>8.9627933650650409</v>
      </c>
      <c r="K814" s="11">
        <v>0.1074993125682476</v>
      </c>
      <c r="L814" s="11">
        <v>171.27800000000002</v>
      </c>
      <c r="M814" s="11">
        <v>7.4201960444703836</v>
      </c>
      <c r="N814" s="11">
        <v>2.728706408250902E-2</v>
      </c>
      <c r="O814" s="11">
        <v>2.9131849974894615</v>
      </c>
    </row>
    <row r="815" spans="1:15">
      <c r="A815" s="16" t="s">
        <v>667</v>
      </c>
      <c r="B815" t="s">
        <v>1640</v>
      </c>
      <c r="D815" t="s">
        <v>1616</v>
      </c>
      <c r="F815">
        <v>2</v>
      </c>
      <c r="G815" t="s">
        <v>838</v>
      </c>
      <c r="H815" t="s">
        <v>967</v>
      </c>
      <c r="I815" s="11">
        <v>277.67025000000001</v>
      </c>
      <c r="J815" s="11">
        <v>8.1172288027375696</v>
      </c>
      <c r="K815" s="11">
        <v>6.5268266760060756E-2</v>
      </c>
      <c r="L815" s="11">
        <v>102.093</v>
      </c>
      <c r="M815" s="11">
        <v>6.6737401410884578</v>
      </c>
      <c r="N815" s="11">
        <v>0.15938283148035387</v>
      </c>
      <c r="O815" s="11">
        <v>2.7197775557579855</v>
      </c>
    </row>
    <row r="816" spans="1:15">
      <c r="A816" s="16" t="s">
        <v>668</v>
      </c>
      <c r="B816" t="s">
        <v>1523</v>
      </c>
      <c r="D816" t="s">
        <v>1616</v>
      </c>
      <c r="F816">
        <v>2</v>
      </c>
      <c r="G816" t="s">
        <v>838</v>
      </c>
      <c r="H816" t="s">
        <v>838</v>
      </c>
      <c r="I816" s="11">
        <v>473.77600000000001</v>
      </c>
      <c r="J816" s="11">
        <v>8.8880613078168729</v>
      </c>
      <c r="K816" s="11">
        <v>0.36547641493094657</v>
      </c>
      <c r="L816" s="11">
        <v>182.71025</v>
      </c>
      <c r="M816" s="11">
        <v>7.5134137608466958</v>
      </c>
      <c r="N816" s="11">
        <v>4.3891502004218236E-2</v>
      </c>
      <c r="O816" s="11">
        <v>2.5930455461584669</v>
      </c>
    </row>
    <row r="817" spans="1:15">
      <c r="A817" s="16" t="s">
        <v>669</v>
      </c>
      <c r="B817" t="s">
        <v>1641</v>
      </c>
      <c r="D817" t="s">
        <v>1616</v>
      </c>
      <c r="F817">
        <v>2</v>
      </c>
      <c r="G817" t="s">
        <v>838</v>
      </c>
      <c r="H817" t="s">
        <v>967</v>
      </c>
      <c r="I817" s="11">
        <v>419.32650000000001</v>
      </c>
      <c r="J817" s="11">
        <v>8.7119301962302202</v>
      </c>
      <c r="K817" s="11">
        <v>0.11259677425809583</v>
      </c>
      <c r="L817" s="11">
        <v>205.09049999999999</v>
      </c>
      <c r="M817" s="11">
        <v>7.6801168560424538</v>
      </c>
      <c r="N817" s="11">
        <v>7.1321817120748796E-2</v>
      </c>
      <c r="O817" s="11">
        <v>2.0445925091605903</v>
      </c>
    </row>
    <row r="818" spans="1:15">
      <c r="A818" s="16" t="s">
        <v>670</v>
      </c>
      <c r="B818" t="s">
        <v>1523</v>
      </c>
      <c r="D818" t="s">
        <v>1616</v>
      </c>
      <c r="F818">
        <v>2</v>
      </c>
      <c r="G818" t="s">
        <v>838</v>
      </c>
      <c r="H818" t="s">
        <v>838</v>
      </c>
      <c r="I818" s="11">
        <v>175.47899999999998</v>
      </c>
      <c r="J818" s="11">
        <v>7.4551545797996033</v>
      </c>
      <c r="K818" s="11">
        <v>0.23248907827280885</v>
      </c>
      <c r="L818" s="11">
        <v>87.325999999999993</v>
      </c>
      <c r="M818" s="11">
        <v>6.448339353398203</v>
      </c>
      <c r="N818" s="11">
        <v>2.9615991849563348E-2</v>
      </c>
      <c r="O818" s="11">
        <v>2.0094702608615989</v>
      </c>
    </row>
    <row r="819" spans="1:15">
      <c r="A819" s="16" t="s">
        <v>671</v>
      </c>
      <c r="B819" t="s">
        <v>1642</v>
      </c>
      <c r="D819" t="s">
        <v>1616</v>
      </c>
      <c r="F819">
        <v>2</v>
      </c>
      <c r="G819" t="s">
        <v>838</v>
      </c>
      <c r="H819" t="s">
        <v>838</v>
      </c>
      <c r="I819" s="11">
        <v>235.64525</v>
      </c>
      <c r="J819" s="11">
        <v>7.8804727904129006</v>
      </c>
      <c r="K819" s="11">
        <v>0.1034187767497287</v>
      </c>
      <c r="L819" s="11">
        <v>120.28675000000001</v>
      </c>
      <c r="M819" s="11">
        <v>6.910333923210711</v>
      </c>
      <c r="N819" s="11">
        <v>3.4991024077032799E-2</v>
      </c>
      <c r="O819" s="11">
        <v>1.9590291532525401</v>
      </c>
    </row>
    <row r="820" spans="1:15">
      <c r="A820" s="16" t="s">
        <v>672</v>
      </c>
      <c r="B820" t="s">
        <v>1627</v>
      </c>
      <c r="D820" t="s">
        <v>1616</v>
      </c>
      <c r="F820">
        <v>2</v>
      </c>
      <c r="G820" t="s">
        <v>838</v>
      </c>
      <c r="H820" t="s">
        <v>967</v>
      </c>
      <c r="I820" s="11">
        <v>194.31799999999998</v>
      </c>
      <c r="J820" s="11">
        <v>7.6022757361325963</v>
      </c>
      <c r="K820" s="11">
        <v>0.24080782447128687</v>
      </c>
      <c r="L820" s="11">
        <v>107.59799999999998</v>
      </c>
      <c r="M820" s="11">
        <v>6.7495074515270872</v>
      </c>
      <c r="N820" s="11">
        <v>9.774231153116196E-2</v>
      </c>
      <c r="O820" s="11">
        <v>1.8059629361140543</v>
      </c>
    </row>
    <row r="821" spans="1:15">
      <c r="A821" s="16" t="s">
        <v>711</v>
      </c>
      <c r="B821" t="s">
        <v>1523</v>
      </c>
      <c r="D821" t="s">
        <v>1616</v>
      </c>
      <c r="F821">
        <v>1</v>
      </c>
      <c r="G821" t="s">
        <v>838</v>
      </c>
      <c r="H821" t="s">
        <v>838</v>
      </c>
      <c r="I821" s="11">
        <v>837.45699999999999</v>
      </c>
      <c r="J821" s="11">
        <v>9.7098713056302568</v>
      </c>
      <c r="K821" s="11">
        <v>0.11919175008486158</v>
      </c>
      <c r="L821" s="11">
        <v>34.499749999999999</v>
      </c>
      <c r="M821" s="11">
        <v>5.1085140024284001</v>
      </c>
      <c r="N821" s="11">
        <v>0.29687607260454835</v>
      </c>
      <c r="O821" s="11">
        <v>24.274291842694513</v>
      </c>
    </row>
    <row r="822" spans="1:15">
      <c r="A822" s="16" t="s">
        <v>712</v>
      </c>
      <c r="B822" t="s">
        <v>1523</v>
      </c>
      <c r="D822" t="s">
        <v>1616</v>
      </c>
      <c r="F822">
        <v>1</v>
      </c>
      <c r="G822" t="s">
        <v>838</v>
      </c>
      <c r="H822" t="s">
        <v>838</v>
      </c>
      <c r="I822" s="11">
        <v>1048.72325</v>
      </c>
      <c r="J822" s="11">
        <v>10.034418296676861</v>
      </c>
      <c r="K822" s="11">
        <v>0.50809875079677236</v>
      </c>
      <c r="L822" s="11">
        <v>58.009</v>
      </c>
      <c r="M822" s="11">
        <v>5.8582048442322803</v>
      </c>
      <c r="N822" s="11">
        <v>0.26472861484167809</v>
      </c>
      <c r="O822" s="11">
        <v>18.078630040166182</v>
      </c>
    </row>
    <row r="823" spans="1:15">
      <c r="A823" s="16" t="s">
        <v>713</v>
      </c>
      <c r="B823" t="s">
        <v>1523</v>
      </c>
      <c r="D823" t="s">
        <v>1616</v>
      </c>
      <c r="F823">
        <v>1</v>
      </c>
      <c r="G823" t="s">
        <v>838</v>
      </c>
      <c r="H823" t="s">
        <v>838</v>
      </c>
      <c r="I823" s="11">
        <v>483.40174999999999</v>
      </c>
      <c r="J823" s="11">
        <v>8.9170788856993859</v>
      </c>
      <c r="K823" s="11">
        <v>0.25903028914983517</v>
      </c>
      <c r="L823" s="11">
        <v>56.521499999999996</v>
      </c>
      <c r="M823" s="11">
        <v>5.8207278481361042</v>
      </c>
      <c r="N823" s="11">
        <v>0.16249061276678617</v>
      </c>
      <c r="O823" s="11">
        <v>8.5525286837752006</v>
      </c>
    </row>
    <row r="824" spans="1:15">
      <c r="A824" s="16" t="s">
        <v>714</v>
      </c>
      <c r="B824" t="s">
        <v>1523</v>
      </c>
      <c r="D824" t="s">
        <v>1616</v>
      </c>
      <c r="F824">
        <v>1</v>
      </c>
      <c r="G824" t="s">
        <v>838</v>
      </c>
      <c r="H824" t="s">
        <v>838</v>
      </c>
      <c r="I824" s="11">
        <v>367.84174999999999</v>
      </c>
      <c r="J824" s="11">
        <v>8.5229414245534922</v>
      </c>
      <c r="K824" s="11">
        <v>0.13767131126265358</v>
      </c>
      <c r="L824" s="11">
        <v>90.410249999999991</v>
      </c>
      <c r="M824" s="11">
        <v>6.4984144381681501</v>
      </c>
      <c r="N824" s="11">
        <v>0.13168409123098607</v>
      </c>
      <c r="O824" s="11">
        <v>4.0685845907958447</v>
      </c>
    </row>
    <row r="825" spans="1:15">
      <c r="A825" s="16" t="s">
        <v>715</v>
      </c>
      <c r="B825" t="s">
        <v>1523</v>
      </c>
      <c r="D825" t="s">
        <v>1616</v>
      </c>
      <c r="F825">
        <v>1</v>
      </c>
      <c r="G825" t="s">
        <v>838</v>
      </c>
      <c r="H825" t="s">
        <v>967</v>
      </c>
      <c r="I825" s="11">
        <v>395.43324999999999</v>
      </c>
      <c r="J825" s="11">
        <v>8.6272903749371697</v>
      </c>
      <c r="K825" s="11">
        <v>3.8016661598265021E-2</v>
      </c>
      <c r="L825" s="11">
        <v>143.13249999999999</v>
      </c>
      <c r="M825" s="11">
        <v>7.1612074807437303</v>
      </c>
      <c r="N825" s="11">
        <v>7.6650167395720101E-2</v>
      </c>
      <c r="O825" s="11">
        <v>2.762707631041168</v>
      </c>
    </row>
    <row r="826" spans="1:15">
      <c r="A826" s="16" t="s">
        <v>716</v>
      </c>
      <c r="B826" t="s">
        <v>1654</v>
      </c>
      <c r="D826" t="s">
        <v>1616</v>
      </c>
      <c r="F826">
        <v>1</v>
      </c>
      <c r="G826" t="s">
        <v>838</v>
      </c>
      <c r="H826" t="s">
        <v>967</v>
      </c>
      <c r="I826" s="11">
        <v>346.21924999999999</v>
      </c>
      <c r="J826" s="11">
        <v>8.4355421314274466</v>
      </c>
      <c r="K826" s="11">
        <v>0.10398354208551183</v>
      </c>
      <c r="L826" s="11">
        <v>148.92349999999999</v>
      </c>
      <c r="M826" s="11">
        <v>7.2184276176931377</v>
      </c>
      <c r="N826" s="11">
        <v>9.0455842290044025E-2</v>
      </c>
      <c r="O826" s="11">
        <v>2.3248127394266183</v>
      </c>
    </row>
    <row r="827" spans="1:15">
      <c r="A827" s="16" t="s">
        <v>717</v>
      </c>
      <c r="B827" t="s">
        <v>1627</v>
      </c>
      <c r="D827" t="s">
        <v>1616</v>
      </c>
      <c r="F827">
        <v>1</v>
      </c>
      <c r="G827" t="s">
        <v>838</v>
      </c>
      <c r="H827" t="s">
        <v>967</v>
      </c>
      <c r="I827" s="11">
        <v>225.858</v>
      </c>
      <c r="J827" s="11">
        <v>7.8192722054138724</v>
      </c>
      <c r="K827" s="11">
        <v>1.3196048654631424E-2</v>
      </c>
      <c r="L827" s="11">
        <v>98.460750000000004</v>
      </c>
      <c r="M827" s="11">
        <v>6.6214768238686315</v>
      </c>
      <c r="N827" s="11">
        <v>5.9893346207682767E-2</v>
      </c>
      <c r="O827" s="11">
        <v>2.2938886815304573</v>
      </c>
    </row>
    <row r="828" spans="1:15">
      <c r="A828" s="16" t="s">
        <v>718</v>
      </c>
      <c r="B828" t="s">
        <v>1523</v>
      </c>
      <c r="D828" t="s">
        <v>1616</v>
      </c>
      <c r="F828">
        <v>1</v>
      </c>
      <c r="G828" t="s">
        <v>838</v>
      </c>
      <c r="H828" t="s">
        <v>838</v>
      </c>
      <c r="I828" s="11">
        <v>379.90949999999998</v>
      </c>
      <c r="J828" s="11">
        <v>8.5695119781965232</v>
      </c>
      <c r="K828" s="11">
        <v>9.8842801261627089E-2</v>
      </c>
      <c r="L828" s="11">
        <v>178.72299999999998</v>
      </c>
      <c r="M828" s="11">
        <v>7.4815814976333748</v>
      </c>
      <c r="N828" s="11">
        <v>2.2360710629842444E-2</v>
      </c>
      <c r="O828" s="11">
        <v>2.125688915248737</v>
      </c>
    </row>
    <row r="829" spans="1:15" s="7" customFormat="1">
      <c r="A829" s="16" t="s">
        <v>719</v>
      </c>
      <c r="B829" t="s">
        <v>1523</v>
      </c>
      <c r="C829"/>
      <c r="D829" t="s">
        <v>1616</v>
      </c>
      <c r="E829"/>
      <c r="F829">
        <v>1</v>
      </c>
      <c r="G829" t="s">
        <v>838</v>
      </c>
      <c r="H829" t="s">
        <v>967</v>
      </c>
      <c r="I829" s="11">
        <v>357.00075000000004</v>
      </c>
      <c r="J829" s="11">
        <v>8.4797832948978513</v>
      </c>
      <c r="K829" s="11">
        <v>0.22594329870314733</v>
      </c>
      <c r="L829" s="11">
        <v>169.92849999999999</v>
      </c>
      <c r="M829" s="11">
        <v>7.4087840279382142</v>
      </c>
      <c r="N829" s="11">
        <v>9.0591163450559314E-2</v>
      </c>
      <c r="O829" s="11">
        <v>2.1008880205498199</v>
      </c>
    </row>
    <row r="830" spans="1:15" s="7" customFormat="1">
      <c r="A830" s="16" t="s">
        <v>720</v>
      </c>
      <c r="B830" t="s">
        <v>1523</v>
      </c>
      <c r="C830"/>
      <c r="D830" t="s">
        <v>1616</v>
      </c>
      <c r="E830"/>
      <c r="F830">
        <v>1</v>
      </c>
      <c r="G830" t="s">
        <v>1022</v>
      </c>
      <c r="H830" t="s">
        <v>838</v>
      </c>
      <c r="I830" s="11">
        <v>396.62725</v>
      </c>
      <c r="J830" s="11">
        <v>8.6316399901083347</v>
      </c>
      <c r="K830" s="11">
        <v>0.17754017412235507</v>
      </c>
      <c r="L830" s="11">
        <v>199.39750000000004</v>
      </c>
      <c r="M830" s="11">
        <v>7.6395035114455769</v>
      </c>
      <c r="N830" s="11">
        <v>0.21822091342392461</v>
      </c>
      <c r="O830" s="11">
        <v>1.98912849960506</v>
      </c>
    </row>
    <row r="831" spans="1:15">
      <c r="A831" s="16" t="s">
        <v>721</v>
      </c>
      <c r="B831" t="s">
        <v>1627</v>
      </c>
      <c r="D831" t="s">
        <v>1616</v>
      </c>
      <c r="F831">
        <v>1</v>
      </c>
      <c r="G831" t="s">
        <v>838</v>
      </c>
      <c r="H831" t="s">
        <v>838</v>
      </c>
      <c r="I831" s="11">
        <v>37.155000000000001</v>
      </c>
      <c r="J831" s="11">
        <v>5.2154844641927944</v>
      </c>
      <c r="K831" s="11">
        <v>0.58690658352908931</v>
      </c>
      <c r="L831" s="11">
        <v>20.530750000000001</v>
      </c>
      <c r="M831" s="11">
        <v>4.359714425768705</v>
      </c>
      <c r="N831" s="11">
        <v>0.50139199017552583</v>
      </c>
      <c r="O831" s="11">
        <v>1.8097244377336434</v>
      </c>
    </row>
    <row r="832" spans="1:15">
      <c r="A832" s="16" t="s">
        <v>722</v>
      </c>
      <c r="B832" t="s">
        <v>1627</v>
      </c>
      <c r="D832" t="s">
        <v>1616</v>
      </c>
      <c r="F832">
        <v>1</v>
      </c>
      <c r="G832" t="s">
        <v>838</v>
      </c>
      <c r="H832" t="s">
        <v>838</v>
      </c>
      <c r="I832" s="11">
        <v>117.99425000000001</v>
      </c>
      <c r="J832" s="11">
        <v>6.8825727468312774</v>
      </c>
      <c r="K832" s="11">
        <v>0.2876669380370292</v>
      </c>
      <c r="L832" s="11">
        <v>65.203749999999985</v>
      </c>
      <c r="M832" s="11">
        <v>6.0268830340496544</v>
      </c>
      <c r="N832" s="11">
        <v>0.15322756862322481</v>
      </c>
      <c r="O832" s="11">
        <v>1.8096236796196543</v>
      </c>
    </row>
    <row r="833" spans="1:15">
      <c r="A833" s="16" t="s">
        <v>802</v>
      </c>
      <c r="B833" t="s">
        <v>1723</v>
      </c>
      <c r="D833" t="s">
        <v>1616</v>
      </c>
      <c r="F833">
        <v>0</v>
      </c>
      <c r="G833" t="s">
        <v>838</v>
      </c>
      <c r="H833" t="s">
        <v>838</v>
      </c>
      <c r="I833" s="11">
        <v>475.17599999999999</v>
      </c>
      <c r="J833" s="11">
        <v>8.892318160687454</v>
      </c>
      <c r="K833" s="11">
        <v>0.11780478983010745</v>
      </c>
      <c r="L833" s="11">
        <v>81.47</v>
      </c>
      <c r="M833" s="11">
        <v>6.3481970030779147</v>
      </c>
      <c r="N833" s="11">
        <v>0.12037591915517892</v>
      </c>
      <c r="O833" s="11">
        <v>5.832527310666503</v>
      </c>
    </row>
    <row r="834" spans="1:15">
      <c r="A834" s="16" t="s">
        <v>803</v>
      </c>
      <c r="B834" t="s">
        <v>1665</v>
      </c>
      <c r="D834" t="s">
        <v>1616</v>
      </c>
      <c r="F834">
        <v>0</v>
      </c>
      <c r="G834" t="s">
        <v>838</v>
      </c>
      <c r="H834" t="s">
        <v>838</v>
      </c>
      <c r="I834" s="11">
        <v>468.61174999999997</v>
      </c>
      <c r="J834" s="11">
        <v>8.8722493186539744</v>
      </c>
      <c r="K834" s="11">
        <v>0.1724237314396955</v>
      </c>
      <c r="L834" s="11">
        <v>94.916250000000005</v>
      </c>
      <c r="M834" s="11">
        <v>6.5685831978078184</v>
      </c>
      <c r="N834" s="11">
        <v>3.1581863888080437E-2</v>
      </c>
      <c r="O834" s="11">
        <v>4.9371077133788992</v>
      </c>
    </row>
    <row r="835" spans="1:15">
      <c r="A835" s="16" t="s">
        <v>804</v>
      </c>
      <c r="B835" t="s">
        <v>1689</v>
      </c>
      <c r="D835" t="s">
        <v>1616</v>
      </c>
      <c r="F835">
        <v>0</v>
      </c>
      <c r="G835" t="s">
        <v>838</v>
      </c>
      <c r="H835" t="s">
        <v>838</v>
      </c>
      <c r="I835" s="11">
        <v>434.73624999999998</v>
      </c>
      <c r="J835" s="11">
        <v>8.7639965879321977</v>
      </c>
      <c r="K835" s="11">
        <v>8.4544526112092233E-2</v>
      </c>
      <c r="L835" s="11">
        <v>100.26175000000001</v>
      </c>
      <c r="M835" s="11">
        <v>6.6476275104786735</v>
      </c>
      <c r="N835" s="11">
        <v>3.3685384246105177E-2</v>
      </c>
      <c r="O835" s="11">
        <v>4.3360129860091208</v>
      </c>
    </row>
    <row r="836" spans="1:15">
      <c r="A836" s="16" t="s">
        <v>805</v>
      </c>
      <c r="B836" t="s">
        <v>1637</v>
      </c>
      <c r="D836" t="s">
        <v>1616</v>
      </c>
      <c r="F836">
        <v>0</v>
      </c>
      <c r="G836" t="s">
        <v>838</v>
      </c>
      <c r="H836" t="s">
        <v>838</v>
      </c>
      <c r="I836" s="11">
        <v>245.26124999999999</v>
      </c>
      <c r="J836" s="11">
        <v>7.9381755033730261</v>
      </c>
      <c r="K836" s="11">
        <v>5.2498502046744652E-3</v>
      </c>
      <c r="L836" s="11">
        <v>58.865249999999996</v>
      </c>
      <c r="M836" s="11">
        <v>5.8793443121775262</v>
      </c>
      <c r="N836" s="11">
        <v>0.15937291426541902</v>
      </c>
      <c r="O836" s="11">
        <v>4.166486169684152</v>
      </c>
    </row>
    <row r="837" spans="1:15">
      <c r="A837" s="16" t="s">
        <v>806</v>
      </c>
      <c r="B837" t="s">
        <v>1724</v>
      </c>
      <c r="D837" t="s">
        <v>1616</v>
      </c>
      <c r="F837">
        <v>0</v>
      </c>
      <c r="G837" t="s">
        <v>838</v>
      </c>
      <c r="H837" t="s">
        <v>838</v>
      </c>
      <c r="I837" s="11">
        <v>463.34150000000005</v>
      </c>
      <c r="J837" s="11">
        <v>8.855932095463098</v>
      </c>
      <c r="K837" s="11">
        <v>0.11050305149301377</v>
      </c>
      <c r="L837" s="11">
        <v>131.85225</v>
      </c>
      <c r="M837" s="11">
        <v>7.0427783801364354</v>
      </c>
      <c r="N837" s="11">
        <v>0.22594469557285127</v>
      </c>
      <c r="O837" s="11">
        <v>3.5140962706362617</v>
      </c>
    </row>
    <row r="838" spans="1:15">
      <c r="A838" s="16" t="s">
        <v>807</v>
      </c>
      <c r="B838" t="s">
        <v>1725</v>
      </c>
      <c r="D838" t="s">
        <v>1616</v>
      </c>
      <c r="F838">
        <v>0</v>
      </c>
      <c r="G838" t="s">
        <v>838</v>
      </c>
      <c r="H838" t="s">
        <v>838</v>
      </c>
      <c r="I838" s="11">
        <v>297.66100000000006</v>
      </c>
      <c r="J838" s="11">
        <v>8.2175263996193877</v>
      </c>
      <c r="K838" s="11">
        <v>0.14860110731796042</v>
      </c>
      <c r="L838" s="11">
        <v>85.730249999999998</v>
      </c>
      <c r="M838" s="11">
        <v>6.4217324453698801</v>
      </c>
      <c r="N838" s="11">
        <v>3.4490538928888773E-2</v>
      </c>
      <c r="O838" s="11">
        <v>3.4720649945614301</v>
      </c>
    </row>
    <row r="839" spans="1:15">
      <c r="A839" s="16" t="s">
        <v>808</v>
      </c>
      <c r="B839" s="3" t="s">
        <v>1726</v>
      </c>
      <c r="D839" t="s">
        <v>1616</v>
      </c>
      <c r="F839">
        <v>0</v>
      </c>
      <c r="G839" t="s">
        <v>838</v>
      </c>
      <c r="H839" t="s">
        <v>838</v>
      </c>
      <c r="I839" s="11">
        <v>590.03274999999996</v>
      </c>
      <c r="J839" s="11">
        <v>9.2046512238276748</v>
      </c>
      <c r="K839" s="11">
        <v>0.12947769324243152</v>
      </c>
      <c r="L839" s="11">
        <v>174.94575</v>
      </c>
      <c r="M839" s="11">
        <v>7.4507638070338276</v>
      </c>
      <c r="N839" s="11">
        <v>0.17635599362950427</v>
      </c>
      <c r="O839" s="11">
        <v>3.3726612392698878</v>
      </c>
    </row>
    <row r="840" spans="1:15">
      <c r="A840" s="16" t="s">
        <v>809</v>
      </c>
      <c r="B840" t="s">
        <v>1689</v>
      </c>
      <c r="D840" t="s">
        <v>1616</v>
      </c>
      <c r="F840">
        <v>0</v>
      </c>
      <c r="G840" t="s">
        <v>838</v>
      </c>
      <c r="H840" t="s">
        <v>838</v>
      </c>
      <c r="I840" s="11">
        <v>611.41125000000011</v>
      </c>
      <c r="J840" s="11">
        <v>9.255999287910452</v>
      </c>
      <c r="K840" s="11">
        <v>0.17118943357764746</v>
      </c>
      <c r="L840" s="11">
        <v>199.273</v>
      </c>
      <c r="M840" s="11">
        <v>7.6386024388132663</v>
      </c>
      <c r="N840" s="11">
        <v>9.346079332033963E-2</v>
      </c>
      <c r="O840" s="11">
        <v>3.0682091904071305</v>
      </c>
    </row>
    <row r="841" spans="1:15">
      <c r="A841" s="16" t="s">
        <v>810</v>
      </c>
      <c r="B841" s="3" t="s">
        <v>1727</v>
      </c>
      <c r="D841" t="s">
        <v>1616</v>
      </c>
      <c r="F841">
        <v>0</v>
      </c>
      <c r="G841" t="s">
        <v>838</v>
      </c>
      <c r="H841" t="s">
        <v>838</v>
      </c>
      <c r="I841" s="11">
        <v>502.39025000000004</v>
      </c>
      <c r="J841" s="11">
        <v>8.9726646555704637</v>
      </c>
      <c r="K841" s="11">
        <v>5.7609289272765894E-2</v>
      </c>
      <c r="L841" s="11">
        <v>165.32999999999998</v>
      </c>
      <c r="M841" s="11">
        <v>7.369204722778937</v>
      </c>
      <c r="N841" s="11">
        <v>9.1030045040435631E-2</v>
      </c>
      <c r="O841" s="11">
        <v>3.0387119699993956</v>
      </c>
    </row>
    <row r="842" spans="1:15">
      <c r="A842" s="16" t="s">
        <v>811</v>
      </c>
      <c r="B842" t="s">
        <v>1728</v>
      </c>
      <c r="D842" t="s">
        <v>1616</v>
      </c>
      <c r="F842">
        <v>0</v>
      </c>
      <c r="G842" t="s">
        <v>838</v>
      </c>
      <c r="H842" t="s">
        <v>838</v>
      </c>
      <c r="I842" s="11">
        <v>448.56475</v>
      </c>
      <c r="J842" s="11">
        <v>8.8091724419458277</v>
      </c>
      <c r="K842" s="11">
        <v>3.0433729699916107E-2</v>
      </c>
      <c r="L842" s="11">
        <v>152.12799999999999</v>
      </c>
      <c r="M842" s="11">
        <v>7.2491419032803481</v>
      </c>
      <c r="N842" s="11">
        <v>5.7632432965875009E-2</v>
      </c>
      <c r="O842" s="11">
        <v>2.948600849284813</v>
      </c>
    </row>
    <row r="843" spans="1:15">
      <c r="A843" s="16" t="s">
        <v>812</v>
      </c>
      <c r="B843" s="3" t="s">
        <v>1729</v>
      </c>
      <c r="D843" t="s">
        <v>1616</v>
      </c>
      <c r="F843">
        <v>0</v>
      </c>
      <c r="G843" t="s">
        <v>838</v>
      </c>
      <c r="H843" t="s">
        <v>838</v>
      </c>
      <c r="I843" s="11">
        <v>798.72900000000004</v>
      </c>
      <c r="J843" s="11">
        <v>9.6415622853252732</v>
      </c>
      <c r="K843" s="11">
        <v>0.11387891686378944</v>
      </c>
      <c r="L843" s="11">
        <v>297.07074999999998</v>
      </c>
      <c r="M843" s="11">
        <v>8.2146627521767446</v>
      </c>
      <c r="N843" s="11">
        <v>6.5356260219499807E-2</v>
      </c>
      <c r="O843" s="11">
        <v>2.6886827464501306</v>
      </c>
    </row>
    <row r="844" spans="1:15">
      <c r="A844" s="16" t="s">
        <v>813</v>
      </c>
      <c r="B844" t="s">
        <v>1730</v>
      </c>
      <c r="D844" t="s">
        <v>1616</v>
      </c>
      <c r="F844">
        <v>0</v>
      </c>
      <c r="G844" t="s">
        <v>838</v>
      </c>
      <c r="H844" t="s">
        <v>967</v>
      </c>
      <c r="I844" s="11">
        <v>470.71825000000001</v>
      </c>
      <c r="J844" s="11">
        <v>8.8787199779497374</v>
      </c>
      <c r="K844" s="11">
        <v>4.4919116521055673E-2</v>
      </c>
      <c r="L844" s="11">
        <v>180.57650000000001</v>
      </c>
      <c r="M844" s="11">
        <v>7.4964663442799093</v>
      </c>
      <c r="N844" s="11">
        <v>8.3228028620153813E-2</v>
      </c>
      <c r="O844" s="11">
        <v>2.6067525397823084</v>
      </c>
    </row>
    <row r="845" spans="1:15">
      <c r="A845" s="16" t="s">
        <v>814</v>
      </c>
      <c r="B845" t="s">
        <v>1673</v>
      </c>
      <c r="D845" t="s">
        <v>1616</v>
      </c>
      <c r="F845">
        <v>0</v>
      </c>
      <c r="G845" t="s">
        <v>838</v>
      </c>
      <c r="H845" t="s">
        <v>838</v>
      </c>
      <c r="I845" s="11">
        <v>483.22825</v>
      </c>
      <c r="J845" s="11">
        <v>8.9165609882778671</v>
      </c>
      <c r="K845" s="11">
        <v>0.11562879140303714</v>
      </c>
      <c r="L845" s="11">
        <v>203.59550000000002</v>
      </c>
      <c r="M845" s="11">
        <v>7.6695618641577328</v>
      </c>
      <c r="N845" s="11">
        <v>0.16835063609001075</v>
      </c>
      <c r="O845" s="11">
        <v>2.3734721543452579</v>
      </c>
    </row>
    <row r="846" spans="1:15">
      <c r="A846" s="16" t="s">
        <v>815</v>
      </c>
      <c r="B846" t="s">
        <v>1731</v>
      </c>
      <c r="D846" t="s">
        <v>1616</v>
      </c>
      <c r="F846">
        <v>0</v>
      </c>
      <c r="G846" t="s">
        <v>838</v>
      </c>
      <c r="H846" t="s">
        <v>838</v>
      </c>
      <c r="I846" s="11">
        <v>436.15749999999997</v>
      </c>
      <c r="J846" s="11">
        <v>8.7687053877074401</v>
      </c>
      <c r="K846" s="11">
        <v>8.5908747595516047E-2</v>
      </c>
      <c r="L846" s="11">
        <v>189.06375000000003</v>
      </c>
      <c r="M846" s="11">
        <v>7.5627289654973966</v>
      </c>
      <c r="N846" s="11">
        <v>7.3224705929711698E-2</v>
      </c>
      <c r="O846" s="11">
        <v>2.3069335078776332</v>
      </c>
    </row>
    <row r="847" spans="1:15">
      <c r="A847" s="16" t="s">
        <v>816</v>
      </c>
      <c r="B847" t="s">
        <v>1665</v>
      </c>
      <c r="D847" t="s">
        <v>1616</v>
      </c>
      <c r="F847">
        <v>0</v>
      </c>
      <c r="G847" t="s">
        <v>838</v>
      </c>
      <c r="H847" t="s">
        <v>967</v>
      </c>
      <c r="I847" s="11">
        <v>214.64749999999998</v>
      </c>
      <c r="J847" s="11">
        <v>7.7458255595853585</v>
      </c>
      <c r="K847" s="11">
        <v>6.6467197591825483E-2</v>
      </c>
      <c r="L847" s="11">
        <v>94.113749999999996</v>
      </c>
      <c r="M847" s="11">
        <v>6.5563336106960808</v>
      </c>
      <c r="N847" s="11">
        <v>3.9457346140996725E-2</v>
      </c>
      <c r="O847" s="11">
        <v>2.2807241237332483</v>
      </c>
    </row>
    <row r="848" spans="1:15">
      <c r="A848" s="16" t="s">
        <v>817</v>
      </c>
      <c r="B848" t="s">
        <v>1732</v>
      </c>
      <c r="D848" t="s">
        <v>1616</v>
      </c>
      <c r="F848">
        <v>0</v>
      </c>
      <c r="G848" t="s">
        <v>838</v>
      </c>
      <c r="H848" t="s">
        <v>838</v>
      </c>
      <c r="I848" s="11">
        <v>672.38474999999994</v>
      </c>
      <c r="J848" s="11">
        <v>9.3931431937228833</v>
      </c>
      <c r="K848" s="11">
        <v>8.1214969386582903E-2</v>
      </c>
      <c r="L848" s="11">
        <v>295.23325</v>
      </c>
      <c r="M848" s="11">
        <v>8.2057114007013929</v>
      </c>
      <c r="N848" s="11">
        <v>9.2310318863208035E-2</v>
      </c>
      <c r="O848" s="11">
        <v>2.2774695939566425</v>
      </c>
    </row>
    <row r="849" spans="1:15">
      <c r="A849" s="16" t="s">
        <v>818</v>
      </c>
      <c r="B849" s="3" t="s">
        <v>1733</v>
      </c>
      <c r="D849" s="2" t="s">
        <v>1616</v>
      </c>
      <c r="F849">
        <v>0</v>
      </c>
      <c r="G849" t="s">
        <v>838</v>
      </c>
      <c r="H849" t="s">
        <v>838</v>
      </c>
      <c r="I849" s="11">
        <v>610.90000000000009</v>
      </c>
      <c r="J849" s="11">
        <v>9.2547924301928823</v>
      </c>
      <c r="K849" s="11">
        <v>7.3763073660894449E-2</v>
      </c>
      <c r="L849" s="11">
        <v>276.96900000000005</v>
      </c>
      <c r="M849" s="11">
        <v>8.1135807001681943</v>
      </c>
      <c r="N849" s="11">
        <v>0.1166862643180054</v>
      </c>
      <c r="O849" s="11">
        <v>2.2056620054951996</v>
      </c>
    </row>
    <row r="850" spans="1:15">
      <c r="A850" s="16" t="s">
        <v>819</v>
      </c>
      <c r="B850" s="3" t="s">
        <v>1734</v>
      </c>
      <c r="D850" t="s">
        <v>1616</v>
      </c>
      <c r="F850">
        <v>0</v>
      </c>
      <c r="G850" t="s">
        <v>838</v>
      </c>
      <c r="H850" t="s">
        <v>838</v>
      </c>
      <c r="I850" s="11">
        <v>293.35300000000001</v>
      </c>
      <c r="J850" s="11">
        <v>8.1964939357059112</v>
      </c>
      <c r="K850" s="11">
        <v>4.5072469931410744E-2</v>
      </c>
      <c r="L850" s="11">
        <v>143.42599999999999</v>
      </c>
      <c r="M850" s="11">
        <v>7.1641627666107741</v>
      </c>
      <c r="N850" s="11">
        <v>7.69270987246575E-2</v>
      </c>
      <c r="O850" s="11">
        <v>2.0453265098378259</v>
      </c>
    </row>
    <row r="851" spans="1:15">
      <c r="A851" s="16" t="s">
        <v>820</v>
      </c>
      <c r="B851" t="s">
        <v>1735</v>
      </c>
      <c r="C851" t="s">
        <v>1736</v>
      </c>
      <c r="D851" t="s">
        <v>1616</v>
      </c>
      <c r="F851">
        <v>0</v>
      </c>
      <c r="G851" t="s">
        <v>838</v>
      </c>
      <c r="H851" t="s">
        <v>838</v>
      </c>
      <c r="I851" s="11">
        <v>406.13400000000001</v>
      </c>
      <c r="J851" s="11">
        <v>8.6658119990564781</v>
      </c>
      <c r="K851" s="11">
        <v>7.8556049771024802E-2</v>
      </c>
      <c r="L851" s="11">
        <v>199.31950000000001</v>
      </c>
      <c r="M851" s="11">
        <v>7.6389390498619232</v>
      </c>
      <c r="N851" s="11">
        <v>5.4062253793608718E-2</v>
      </c>
      <c r="O851" s="11">
        <v>2.037602944017018</v>
      </c>
    </row>
    <row r="852" spans="1:15">
      <c r="A852" s="16" t="s">
        <v>821</v>
      </c>
      <c r="B852" t="s">
        <v>1737</v>
      </c>
      <c r="D852" t="s">
        <v>1616</v>
      </c>
      <c r="F852">
        <v>0</v>
      </c>
      <c r="G852" t="s">
        <v>838</v>
      </c>
      <c r="H852" t="s">
        <v>838</v>
      </c>
      <c r="I852" s="11">
        <v>178.13399999999999</v>
      </c>
      <c r="J852" s="11">
        <v>7.4768190961632186</v>
      </c>
      <c r="K852" s="11">
        <v>3.5870837234040394E-2</v>
      </c>
      <c r="L852" s="11">
        <v>89.506500000000003</v>
      </c>
      <c r="M852" s="11">
        <v>6.4839205501945116</v>
      </c>
      <c r="N852" s="11">
        <v>8.8984617827808699E-2</v>
      </c>
      <c r="O852" s="11">
        <v>1.9901794841715403</v>
      </c>
    </row>
    <row r="853" spans="1:15">
      <c r="A853" s="16" t="s">
        <v>822</v>
      </c>
      <c r="B853" s="3" t="s">
        <v>1738</v>
      </c>
      <c r="D853" t="s">
        <v>1616</v>
      </c>
      <c r="F853">
        <v>0</v>
      </c>
      <c r="G853" t="s">
        <v>838</v>
      </c>
      <c r="H853" t="s">
        <v>838</v>
      </c>
      <c r="I853" s="11">
        <v>193.37049999999999</v>
      </c>
      <c r="J853" s="11">
        <v>7.5952239083231214</v>
      </c>
      <c r="K853" s="11">
        <v>0.13133634801942184</v>
      </c>
      <c r="L853" s="11">
        <v>98.922749999999994</v>
      </c>
      <c r="M853" s="11">
        <v>6.6282304413298911</v>
      </c>
      <c r="N853" s="11">
        <v>4.9897488445928319E-3</v>
      </c>
      <c r="O853" s="11">
        <v>1.9547626809808665</v>
      </c>
    </row>
    <row r="854" spans="1:15">
      <c r="A854" s="16" t="s">
        <v>823</v>
      </c>
      <c r="B854" t="s">
        <v>1739</v>
      </c>
      <c r="D854" t="s">
        <v>1616</v>
      </c>
      <c r="F854">
        <v>0</v>
      </c>
      <c r="G854" t="s">
        <v>838</v>
      </c>
      <c r="H854" t="s">
        <v>838</v>
      </c>
      <c r="I854" s="11">
        <v>336.08924999999999</v>
      </c>
      <c r="J854" s="11">
        <v>8.3927005877621497</v>
      </c>
      <c r="K854" s="11">
        <v>0.126979975978805</v>
      </c>
      <c r="L854" s="11">
        <v>177.12550000000002</v>
      </c>
      <c r="M854" s="11">
        <v>7.4686281154459078</v>
      </c>
      <c r="N854" s="11">
        <v>9.9382574514255084E-2</v>
      </c>
      <c r="O854" s="11">
        <v>1.8974639450559065</v>
      </c>
    </row>
    <row r="855" spans="1:15">
      <c r="A855" s="16" t="s">
        <v>824</v>
      </c>
      <c r="B855" s="3" t="s">
        <v>1740</v>
      </c>
      <c r="D855" t="s">
        <v>1616</v>
      </c>
      <c r="F855">
        <v>0</v>
      </c>
      <c r="G855" t="s">
        <v>838</v>
      </c>
      <c r="H855" t="s">
        <v>838</v>
      </c>
      <c r="I855" s="11">
        <v>382.19374999999997</v>
      </c>
      <c r="J855" s="11">
        <v>8.5781603759453251</v>
      </c>
      <c r="K855" s="11">
        <v>0.11694036011500236</v>
      </c>
      <c r="L855" s="11">
        <v>202.10574999999997</v>
      </c>
      <c r="M855" s="11">
        <v>7.6589665574027084</v>
      </c>
      <c r="N855" s="11">
        <v>5.0207103527763121E-2</v>
      </c>
      <c r="O855" s="11">
        <v>1.8910582702372398</v>
      </c>
    </row>
    <row r="856" spans="1:15">
      <c r="A856" s="16" t="s">
        <v>825</v>
      </c>
      <c r="B856" s="3" t="s">
        <v>1741</v>
      </c>
      <c r="D856" t="s">
        <v>1616</v>
      </c>
      <c r="F856">
        <v>0</v>
      </c>
      <c r="G856" t="s">
        <v>838</v>
      </c>
      <c r="H856" t="s">
        <v>838</v>
      </c>
      <c r="I856" s="11">
        <v>218.97950000000003</v>
      </c>
      <c r="J856" s="11">
        <v>7.7746520064840308</v>
      </c>
      <c r="K856" s="11">
        <v>4.6715997116971684E-2</v>
      </c>
      <c r="L856" s="11">
        <v>119.79174999999999</v>
      </c>
      <c r="M856" s="11">
        <v>6.9043847436115371</v>
      </c>
      <c r="N856" s="11">
        <v>8.3312670469144895E-2</v>
      </c>
      <c r="O856" s="11">
        <v>1.828001510955471</v>
      </c>
    </row>
    <row r="857" spans="1:15">
      <c r="A857" s="16" t="s">
        <v>826</v>
      </c>
      <c r="B857" t="s">
        <v>1742</v>
      </c>
      <c r="D857" t="s">
        <v>1616</v>
      </c>
      <c r="F857">
        <v>0</v>
      </c>
      <c r="G857" t="s">
        <v>838</v>
      </c>
      <c r="H857" t="s">
        <v>838</v>
      </c>
      <c r="I857" s="11">
        <v>425.96225000000004</v>
      </c>
      <c r="J857" s="11">
        <v>8.7345817701061197</v>
      </c>
      <c r="K857" s="11">
        <v>0.17638383285935075</v>
      </c>
      <c r="L857" s="11">
        <v>199.32225</v>
      </c>
      <c r="M857" s="11">
        <v>7.638958954507447</v>
      </c>
      <c r="N857" s="11">
        <v>0.11236727632873419</v>
      </c>
      <c r="O857" s="11">
        <v>2.1370531889942042</v>
      </c>
    </row>
    <row r="858" spans="1:15">
      <c r="A858" s="16" t="s">
        <v>1818</v>
      </c>
      <c r="B858" t="s">
        <v>1819</v>
      </c>
      <c r="D858" t="s">
        <v>1135</v>
      </c>
      <c r="E858" t="s">
        <v>1141</v>
      </c>
      <c r="F858">
        <v>0</v>
      </c>
      <c r="G858" t="s">
        <v>838</v>
      </c>
      <c r="H858" t="s">
        <v>838</v>
      </c>
      <c r="I858" s="11">
        <v>295.43824999999998</v>
      </c>
      <c r="J858" s="11">
        <v>8.206712811791169</v>
      </c>
      <c r="K858" s="11">
        <v>0.20007580091368307</v>
      </c>
      <c r="L858" s="11">
        <v>142.51325</v>
      </c>
      <c r="M858" s="11">
        <v>7.1549522481442738</v>
      </c>
      <c r="N858" s="11">
        <v>0.14390210245811461</v>
      </c>
      <c r="O858" s="11">
        <v>2.0730581191573414</v>
      </c>
    </row>
  </sheetData>
  <sortState ref="A2:Q856">
    <sortCondition ref="D2:D856"/>
    <sortCondition ref="E2:E85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assachusetts Amher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n Holmes</dc:creator>
  <cp:lastModifiedBy>Dawn Holmes</cp:lastModifiedBy>
  <dcterms:created xsi:type="dcterms:W3CDTF">2018-06-07T17:41:19Z</dcterms:created>
  <dcterms:modified xsi:type="dcterms:W3CDTF">2018-07-30T14:18:24Z</dcterms:modified>
</cp:coreProperties>
</file>